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A" sheetId="1" state="visible" r:id="rId2"/>
    <sheet name="B" sheetId="2" state="visible" r:id="rId3"/>
    <sheet name="C" sheetId="3" state="visible" r:id="rId4"/>
    <sheet name="D" sheetId="4" state="visible" r:id="rId5"/>
    <sheet name="QZ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06" uniqueCount="348">
  <si>
    <t xml:space="preserve">#In this sheet, calculations related to reaction A are collected. DFT results are obtained on the Def2-TZVPP basis set.</t>
  </si>
  <si>
    <t xml:space="preserve">LNO-CC</t>
  </si>
  <si>
    <t xml:space="preserve">File_name</t>
  </si>
  <si>
    <t xml:space="preserve">TnHF</t>
  </si>
  <si>
    <t xml:space="preserve">TnCC</t>
  </si>
  <si>
    <t xml:space="preserve">TtCC</t>
  </si>
  <si>
    <t xml:space="preserve">QnHF</t>
  </si>
  <si>
    <t xml:space="preserve">QnCC</t>
  </si>
  <si>
    <t xml:space="preserve">CBS_HF</t>
  </si>
  <si>
    <t xml:space="preserve">CBS_CC</t>
  </si>
  <si>
    <t xml:space="preserve">CBS_SUM</t>
  </si>
  <si>
    <t xml:space="preserve">ch3cl</t>
  </si>
  <si>
    <t xml:space="preserve">chloride</t>
  </si>
  <si>
    <t xml:space="preserve">A-prec</t>
  </si>
  <si>
    <t xml:space="preserve">A-ts</t>
  </si>
  <si>
    <t xml:space="preserve">DFT</t>
  </si>
  <si>
    <t xml:space="preserve">molecule</t>
  </si>
  <si>
    <t xml:space="preserve">BP86</t>
  </si>
  <si>
    <t xml:space="preserve">BP86-D3</t>
  </si>
  <si>
    <t xml:space="preserve">BP86-D4</t>
  </si>
  <si>
    <t xml:space="preserve">HF-BP86</t>
  </si>
  <si>
    <t xml:space="preserve">LDA-BP86</t>
  </si>
  <si>
    <t xml:space="preserve">BLYP</t>
  </si>
  <si>
    <t xml:space="preserve">BLYP-D3</t>
  </si>
  <si>
    <t xml:space="preserve">BLYP-D4</t>
  </si>
  <si>
    <t xml:space="preserve">HF-BLYP</t>
  </si>
  <si>
    <t xml:space="preserve">LDA-BLYP</t>
  </si>
  <si>
    <t xml:space="preserve">PW91</t>
  </si>
  <si>
    <t xml:space="preserve">PW91-D3</t>
  </si>
  <si>
    <t xml:space="preserve">PW91-D4</t>
  </si>
  <si>
    <t xml:space="preserve">HF-PW91</t>
  </si>
  <si>
    <t xml:space="preserve">LDA-PW91</t>
  </si>
  <si>
    <t xml:space="preserve">PBE</t>
  </si>
  <si>
    <t xml:space="preserve">PBE-D3</t>
  </si>
  <si>
    <t xml:space="preserve">PBE-D4</t>
  </si>
  <si>
    <t xml:space="preserve">HF-PBE</t>
  </si>
  <si>
    <t xml:space="preserve">LDA-PBE</t>
  </si>
  <si>
    <t xml:space="preserve">SCAN</t>
  </si>
  <si>
    <t xml:space="preserve">SCAN-D3</t>
  </si>
  <si>
    <t xml:space="preserve">SCAN-D4</t>
  </si>
  <si>
    <t xml:space="preserve">HF-SCAN</t>
  </si>
  <si>
    <t xml:space="preserve">LDA-SCAN</t>
  </si>
  <si>
    <t xml:space="preserve">TPSS</t>
  </si>
  <si>
    <t xml:space="preserve">TPSS-D3</t>
  </si>
  <si>
    <t xml:space="preserve">TPSS-D4</t>
  </si>
  <si>
    <t xml:space="preserve">HF-TPSS</t>
  </si>
  <si>
    <t xml:space="preserve">LDA-TPSS</t>
  </si>
  <si>
    <t xml:space="preserve">B97M-V</t>
  </si>
  <si>
    <t xml:space="preserve">VV10-contr:</t>
  </si>
  <si>
    <t xml:space="preserve">no D4</t>
  </si>
  <si>
    <t xml:space="preserve">HF-B97M-V</t>
  </si>
  <si>
    <t xml:space="preserve">LDA-B97M-V</t>
  </si>
  <si>
    <t xml:space="preserve">M06-L</t>
  </si>
  <si>
    <t xml:space="preserve">M06-L-D3</t>
  </si>
  <si>
    <t xml:space="preserve">M06-L-D4</t>
  </si>
  <si>
    <t xml:space="preserve">HF-M06-L</t>
  </si>
  <si>
    <t xml:space="preserve">LDA-M06-L</t>
  </si>
  <si>
    <t xml:space="preserve">TPSSh</t>
  </si>
  <si>
    <t xml:space="preserve">TPSSh-D3</t>
  </si>
  <si>
    <t xml:space="preserve">TPSSh-D4</t>
  </si>
  <si>
    <t xml:space="preserve">HF-TPSSh</t>
  </si>
  <si>
    <t xml:space="preserve">LDA-TPSSh</t>
  </si>
  <si>
    <t xml:space="preserve">B3LYP3</t>
  </si>
  <si>
    <t xml:space="preserve">B3LYP3-D3</t>
  </si>
  <si>
    <t xml:space="preserve">B3LYP3-D4</t>
  </si>
  <si>
    <t xml:space="preserve">HF-B3LYP3</t>
  </si>
  <si>
    <t xml:space="preserve">LDA-B3LYP3</t>
  </si>
  <si>
    <t xml:space="preserve">PBE0</t>
  </si>
  <si>
    <t xml:space="preserve">PBE0-D3</t>
  </si>
  <si>
    <t xml:space="preserve">PBE0-D4</t>
  </si>
  <si>
    <t xml:space="preserve">HF-PBE0</t>
  </si>
  <si>
    <t xml:space="preserve">LDA-PBE0</t>
  </si>
  <si>
    <t xml:space="preserve">MN15</t>
  </si>
  <si>
    <t xml:space="preserve">MN15-D3</t>
  </si>
  <si>
    <t xml:space="preserve">HF-MN15</t>
  </si>
  <si>
    <t xml:space="preserve">LDA-MN15</t>
  </si>
  <si>
    <t xml:space="preserve">BHLYP</t>
  </si>
  <si>
    <t xml:space="preserve">BHLYP-D3</t>
  </si>
  <si>
    <t xml:space="preserve">BHLYP-D4</t>
  </si>
  <si>
    <t xml:space="preserve">HF-BHLYP</t>
  </si>
  <si>
    <t xml:space="preserve">LDA-BHLYP</t>
  </si>
  <si>
    <t xml:space="preserve">M06-2X</t>
  </si>
  <si>
    <t xml:space="preserve">M06-2X-D3</t>
  </si>
  <si>
    <t xml:space="preserve">HF-M06-2X</t>
  </si>
  <si>
    <t xml:space="preserve">LDA-M06-2X</t>
  </si>
  <si>
    <t xml:space="preserve">wB97X</t>
  </si>
  <si>
    <t xml:space="preserve">wB97X-D3</t>
  </si>
  <si>
    <t xml:space="preserve">wB97X-D4</t>
  </si>
  <si>
    <t xml:space="preserve">HF-wB97X</t>
  </si>
  <si>
    <t xml:space="preserve">LDA-wB97X</t>
  </si>
  <si>
    <t xml:space="preserve">wB97X-V</t>
  </si>
  <si>
    <t xml:space="preserve">HF-wB97X-V</t>
  </si>
  <si>
    <t xml:space="preserve">LDA-wB97X-V</t>
  </si>
  <si>
    <t xml:space="preserve">wB97M-V</t>
  </si>
  <si>
    <t xml:space="preserve">HF-wB97M-V</t>
  </si>
  <si>
    <t xml:space="preserve">LDA-wB97M-V</t>
  </si>
  <si>
    <t xml:space="preserve">LC-wPBE</t>
  </si>
  <si>
    <t xml:space="preserve">LC-wPBE-D3</t>
  </si>
  <si>
    <t xml:space="preserve">HF-LC-wPBE</t>
  </si>
  <si>
    <t xml:space="preserve">LDA-LC-wPBE</t>
  </si>
  <si>
    <t xml:space="preserve">CAM-B3LYP</t>
  </si>
  <si>
    <t xml:space="preserve">CAM-B3LYP-D3</t>
  </si>
  <si>
    <t xml:space="preserve">CAM-B3LYP-D4</t>
  </si>
  <si>
    <t xml:space="preserve">HF-CAM-B3LYP</t>
  </si>
  <si>
    <t xml:space="preserve">LDA-CAM-B3LYP</t>
  </si>
  <si>
    <t xml:space="preserve">B2PLYP</t>
  </si>
  <si>
    <t xml:space="preserve">B2PLYP-D3</t>
  </si>
  <si>
    <t xml:space="preserve">B2PLYP-D4</t>
  </si>
  <si>
    <t xml:space="preserve">HF-B2PLYP</t>
  </si>
  <si>
    <t xml:space="preserve">LDA-B2PLYP</t>
  </si>
  <si>
    <t xml:space="preserve">DSDPBEP86</t>
  </si>
  <si>
    <t xml:space="preserve">DSDPBEP86-D3</t>
  </si>
  <si>
    <t xml:space="preserve">DSDPBEP86-D4</t>
  </si>
  <si>
    <t xml:space="preserve">HF-DSDPBEP86</t>
  </si>
  <si>
    <t xml:space="preserve">LDA-DSDPBEP86</t>
  </si>
  <si>
    <t xml:space="preserve">revDSDPBEP86</t>
  </si>
  <si>
    <t xml:space="preserve">no D3</t>
  </si>
  <si>
    <t xml:space="preserve">revDSDPBEP86-D4</t>
  </si>
  <si>
    <t xml:space="preserve">HF-revDSDPBEP86</t>
  </si>
  <si>
    <t xml:space="preserve">LDA-revDSDPBEP86</t>
  </si>
  <si>
    <t xml:space="preserve">DRPA75</t>
  </si>
  <si>
    <t xml:space="preserve">DRPA75-D3</t>
  </si>
  <si>
    <t xml:space="preserve">HF-DRPA75</t>
  </si>
  <si>
    <t xml:space="preserve">LDA-DRPA75</t>
  </si>
  <si>
    <t xml:space="preserve">DSD-PBEP86-dRPA75</t>
  </si>
  <si>
    <t xml:space="preserve">DSD-PBEP86-dRPA75-D4</t>
  </si>
  <si>
    <t xml:space="preserve">HF-DSD-PBEP86-dRPA75</t>
  </si>
  <si>
    <t xml:space="preserve">LDA-DSD-PBEP86-dRPA75</t>
  </si>
  <si>
    <t xml:space="preserve">IRC</t>
  </si>
  <si>
    <t xml:space="preserve">BO1</t>
  </si>
  <si>
    <t xml:space="preserve">BO2</t>
  </si>
  <si>
    <t xml:space="preserve">A-ts-R1</t>
  </si>
  <si>
    <t xml:space="preserve">A-ts-R11</t>
  </si>
  <si>
    <t xml:space="preserve">A-ts-R2</t>
  </si>
  <si>
    <t xml:space="preserve">A-ts-R3</t>
  </si>
  <si>
    <t xml:space="preserve">A-ts-R4</t>
  </si>
  <si>
    <t xml:space="preserve">A-ts-R5</t>
  </si>
  <si>
    <t xml:space="preserve">A-ts-R6</t>
  </si>
  <si>
    <t xml:space="preserve">A-ts-R7</t>
  </si>
  <si>
    <t xml:space="preserve">A-ts-R8</t>
  </si>
  <si>
    <t xml:space="preserve">#In this sheet, calculations related to reaction B are collected. DFT results are obtained on the Def2-TZVPP basis set.</t>
  </si>
  <si>
    <t xml:space="preserve">pent</t>
  </si>
  <si>
    <t xml:space="preserve">dcdmh</t>
  </si>
  <si>
    <t xml:space="preserve">qui</t>
  </si>
  <si>
    <t xml:space="preserve">B-prec</t>
  </si>
  <si>
    <t xml:space="preserve">B-ts</t>
  </si>
  <si>
    <t xml:space="preserve">B-prod</t>
  </si>
  <si>
    <t xml:space="preserve">mcdmhh</t>
  </si>
  <si>
    <t xml:space="preserve">HFx</t>
  </si>
  <si>
    <t xml:space="preserve">M06-2X-D3_0.1</t>
  </si>
  <si>
    <t xml:space="preserve">M06-2X-D3_0.2</t>
  </si>
  <si>
    <t xml:space="preserve">M06-2X-D3_0.25</t>
  </si>
  <si>
    <t xml:space="preserve">M06-2X-D3_0.375</t>
  </si>
  <si>
    <t xml:space="preserve">M06-2X-D3_0.5</t>
  </si>
  <si>
    <t xml:space="preserve">M06-2X-D3_0.54</t>
  </si>
  <si>
    <t xml:space="preserve">M06-2X-D3_0.6</t>
  </si>
  <si>
    <t xml:space="preserve">M06-2X-D3_0.7</t>
  </si>
  <si>
    <t xml:space="preserve">BHLYP-D4_0.2</t>
  </si>
  <si>
    <t xml:space="preserve">BHLYP-D4_0.3</t>
  </si>
  <si>
    <t xml:space="preserve">BHLYP-D4_0.4</t>
  </si>
  <si>
    <t xml:space="preserve">BHLYP-D4_0.5</t>
  </si>
  <si>
    <t xml:space="preserve">BHLYP-D4_0.6</t>
  </si>
  <si>
    <t xml:space="preserve">BHLYP-D4_0.7</t>
  </si>
  <si>
    <t xml:space="preserve">B3LYP3-D4_0.1</t>
  </si>
  <si>
    <t xml:space="preserve">B3LYP3-D4_0.15</t>
  </si>
  <si>
    <t xml:space="preserve">B3LYP3-D4_0.2</t>
  </si>
  <si>
    <t xml:space="preserve">B3LYP3-D4_0.25</t>
  </si>
  <si>
    <t xml:space="preserve">B3LYP3-D4_0.28</t>
  </si>
  <si>
    <t xml:space="preserve">PBE0-D4_0.1</t>
  </si>
  <si>
    <t xml:space="preserve">PBE0-D4_0.2</t>
  </si>
  <si>
    <t xml:space="preserve">PBE0-D4_0.25</t>
  </si>
  <si>
    <t xml:space="preserve">PBE0-D4_0.3</t>
  </si>
  <si>
    <t xml:space="preserve">PBE0-D4_0.375</t>
  </si>
  <si>
    <t xml:space="preserve">PBE0-D4_0.5</t>
  </si>
  <si>
    <t xml:space="preserve">PBE0-D4_0.6</t>
  </si>
  <si>
    <t xml:space="preserve">B-ts_F_1</t>
  </si>
  <si>
    <t xml:space="preserve">B-ts_F_10</t>
  </si>
  <si>
    <t xml:space="preserve">B-ts_F_2</t>
  </si>
  <si>
    <t xml:space="preserve">B-ts_F_4</t>
  </si>
  <si>
    <t xml:space="preserve">B-ts_F_6</t>
  </si>
  <si>
    <t xml:space="preserve">B-ts_R_1</t>
  </si>
  <si>
    <t xml:space="preserve">B-ts_R_10</t>
  </si>
  <si>
    <t xml:space="preserve">B-ts_R_2</t>
  </si>
  <si>
    <t xml:space="preserve">B-ts_R_4</t>
  </si>
  <si>
    <t xml:space="preserve">B-ts_R_6</t>
  </si>
  <si>
    <t xml:space="preserve">BO3</t>
  </si>
  <si>
    <t xml:space="preserve">BO4</t>
  </si>
  <si>
    <t xml:space="preserve">B-ts-F1</t>
  </si>
  <si>
    <t xml:space="preserve">B-ts-F10</t>
  </si>
  <si>
    <t xml:space="preserve">B-ts-F12</t>
  </si>
  <si>
    <t xml:space="preserve">B-ts-F14</t>
  </si>
  <si>
    <t xml:space="preserve">B-ts-F16</t>
  </si>
  <si>
    <t xml:space="preserve">B-ts-F18</t>
  </si>
  <si>
    <t xml:space="preserve">B-ts-F2</t>
  </si>
  <si>
    <t xml:space="preserve">B-ts-F20</t>
  </si>
  <si>
    <t xml:space="preserve">B-ts-F24</t>
  </si>
  <si>
    <t xml:space="preserve">B-ts-F28</t>
  </si>
  <si>
    <t xml:space="preserve">B-ts-F3</t>
  </si>
  <si>
    <t xml:space="preserve">B-ts-F32</t>
  </si>
  <si>
    <t xml:space="preserve">B-ts-F36</t>
  </si>
  <si>
    <t xml:space="preserve">B-ts-F4</t>
  </si>
  <si>
    <t xml:space="preserve">B-ts-F40</t>
  </si>
  <si>
    <t xml:space="preserve">B-ts-F5</t>
  </si>
  <si>
    <t xml:space="preserve">B-ts-F6</t>
  </si>
  <si>
    <t xml:space="preserve">B-ts-F7</t>
  </si>
  <si>
    <t xml:space="preserve">B-ts-F8</t>
  </si>
  <si>
    <t xml:space="preserve">B-ts-F9</t>
  </si>
  <si>
    <t xml:space="preserve">B-ts-R1</t>
  </si>
  <si>
    <t xml:space="preserve">B-ts-R10</t>
  </si>
  <si>
    <t xml:space="preserve">B-ts-R12</t>
  </si>
  <si>
    <t xml:space="preserve">B-ts-R14</t>
  </si>
  <si>
    <t xml:space="preserve">B-ts-R16</t>
  </si>
  <si>
    <t xml:space="preserve">B-ts-R18</t>
  </si>
  <si>
    <t xml:space="preserve">B-ts-R2</t>
  </si>
  <si>
    <t xml:space="preserve">B-ts-R20</t>
  </si>
  <si>
    <t xml:space="preserve">B-ts-R24</t>
  </si>
  <si>
    <t xml:space="preserve">B-ts-R28</t>
  </si>
  <si>
    <t xml:space="preserve">B-ts-R3</t>
  </si>
  <si>
    <t xml:space="preserve">B-ts-R32</t>
  </si>
  <si>
    <t xml:space="preserve">B-ts-R36</t>
  </si>
  <si>
    <t xml:space="preserve">B-ts-R4</t>
  </si>
  <si>
    <t xml:space="preserve">B-ts-R40</t>
  </si>
  <si>
    <t xml:space="preserve">B-ts-R5</t>
  </si>
  <si>
    <t xml:space="preserve">B-ts-R6</t>
  </si>
  <si>
    <t xml:space="preserve">B-ts-R7</t>
  </si>
  <si>
    <t xml:space="preserve">B-ts-R8</t>
  </si>
  <si>
    <t xml:space="preserve">B-ts-R9</t>
  </si>
  <si>
    <t xml:space="preserve">phpent</t>
  </si>
  <si>
    <t xml:space="preserve">#In this sheet, calculations related to reaction C are collected. DFT results are obtained on the Def2-TZVPP basis set.</t>
  </si>
  <si>
    <t xml:space="preserve">C-en</t>
  </si>
  <si>
    <t xml:space="preserve">MeI</t>
  </si>
  <si>
    <t xml:space="preserve">anti-prec</t>
  </si>
  <si>
    <t xml:space="preserve">anti-TS</t>
  </si>
  <si>
    <t xml:space="preserve">anti-prod</t>
  </si>
  <si>
    <t xml:space="preserve">C-prec</t>
  </si>
  <si>
    <t xml:space="preserve">C-ts</t>
  </si>
  <si>
    <t xml:space="preserve">C-prod</t>
  </si>
  <si>
    <t xml:space="preserve">iodide</t>
  </si>
  <si>
    <t xml:space="preserve">C-ts-R1</t>
  </si>
  <si>
    <t xml:space="preserve">C-ts-R2</t>
  </si>
  <si>
    <t xml:space="preserve">C-ts-R3</t>
  </si>
  <si>
    <t xml:space="preserve">C-ts-R5</t>
  </si>
  <si>
    <t xml:space="preserve">C-ts-R8</t>
  </si>
  <si>
    <t xml:space="preserve">C-ts-F1</t>
  </si>
  <si>
    <t xml:space="preserve">C-ts-F2</t>
  </si>
  <si>
    <t xml:space="preserve">C-ts-F3</t>
  </si>
  <si>
    <t xml:space="preserve">C-ts-F4</t>
  </si>
  <si>
    <t xml:space="preserve">C-ts-F5</t>
  </si>
  <si>
    <t xml:space="preserve">C-ts-F6</t>
  </si>
  <si>
    <t xml:space="preserve">C-ts-F7</t>
  </si>
  <si>
    <t xml:space="preserve">C-ts-F8</t>
  </si>
  <si>
    <t xml:space="preserve">C-ts-F10</t>
  </si>
  <si>
    <t xml:space="preserve">C-ts-F12</t>
  </si>
  <si>
    <t xml:space="preserve">C-ts-F16</t>
  </si>
  <si>
    <t xml:space="preserve">BO5</t>
  </si>
  <si>
    <t xml:space="preserve">BO6</t>
  </si>
  <si>
    <t xml:space="preserve">en</t>
  </si>
  <si>
    <t xml:space="preserve">meI</t>
  </si>
  <si>
    <t xml:space="preserve">C-ts-R4</t>
  </si>
  <si>
    <t xml:space="preserve">C-ts-F9</t>
  </si>
  <si>
    <t xml:space="preserve">C-ts-F14</t>
  </si>
  <si>
    <t xml:space="preserve">#In this sheet, calculations related to reaction D are collected. DFT results are obtained on the Def2-TZVPP basis set.</t>
  </si>
  <si>
    <t xml:space="preserve">D-en</t>
  </si>
  <si>
    <t xml:space="preserve">D-ns</t>
  </si>
  <si>
    <t xml:space="preserve">D-ts1</t>
  </si>
  <si>
    <t xml:space="preserve">D-oo</t>
  </si>
  <si>
    <t xml:space="preserve">D-ts2</t>
  </si>
  <si>
    <t xml:space="preserve">D-cb</t>
  </si>
  <si>
    <t xml:space="preserve">D-ts1-F1</t>
  </si>
  <si>
    <t xml:space="preserve">D-ts1-F13</t>
  </si>
  <si>
    <t xml:space="preserve">D-ts1-F17</t>
  </si>
  <si>
    <t xml:space="preserve">D-ts1-F21</t>
  </si>
  <si>
    <t xml:space="preserve">D-ts1-F25</t>
  </si>
  <si>
    <t xml:space="preserve">D-ts1-F29</t>
  </si>
  <si>
    <t xml:space="preserve">D-ts1-F3</t>
  </si>
  <si>
    <t xml:space="preserve">D-ts1-F33</t>
  </si>
  <si>
    <t xml:space="preserve">D-ts1-F36</t>
  </si>
  <si>
    <t xml:space="preserve">D-ts1-F5</t>
  </si>
  <si>
    <t xml:space="preserve">D-ts1-F9</t>
  </si>
  <si>
    <t xml:space="preserve">D-ts1-R1</t>
  </si>
  <si>
    <t xml:space="preserve">D-ts1-R10</t>
  </si>
  <si>
    <t xml:space="preserve">D-ts1-R16</t>
  </si>
  <si>
    <t xml:space="preserve">D-ts1-R24</t>
  </si>
  <si>
    <t xml:space="preserve">D-ts1-R3</t>
  </si>
  <si>
    <t xml:space="preserve">D-ts1-R5</t>
  </si>
  <si>
    <t xml:space="preserve">D-ts2-F12</t>
  </si>
  <si>
    <t xml:space="preserve">D-ts2-F24</t>
  </si>
  <si>
    <t xml:space="preserve">D-ts2-F36</t>
  </si>
  <si>
    <t xml:space="preserve">D-ts2-F4</t>
  </si>
  <si>
    <t xml:space="preserve">D-ts2-F44</t>
  </si>
  <si>
    <t xml:space="preserve">D-ts2-F48</t>
  </si>
  <si>
    <t xml:space="preserve">D-ts2-F52</t>
  </si>
  <si>
    <t xml:space="preserve">D-ts2-R10</t>
  </si>
  <si>
    <t xml:space="preserve">D-ts2-R14</t>
  </si>
  <si>
    <t xml:space="preserve">D-ts2-R18</t>
  </si>
  <si>
    <t xml:space="preserve">D-ts2-R24</t>
  </si>
  <si>
    <t xml:space="preserve">D-ts2-R4</t>
  </si>
  <si>
    <t xml:space="preserve">MBO C-C</t>
  </si>
  <si>
    <t xml:space="preserve">MBO C-O</t>
  </si>
  <si>
    <t xml:space="preserve">D-ts1-F11</t>
  </si>
  <si>
    <t xml:space="preserve">D-ts1-F15</t>
  </si>
  <si>
    <t xml:space="preserve">D-ts1-F19</t>
  </si>
  <si>
    <t xml:space="preserve">D-ts1-F2</t>
  </si>
  <si>
    <t xml:space="preserve">D-ts1-F23</t>
  </si>
  <si>
    <t xml:space="preserve">D-ts1-F27</t>
  </si>
  <si>
    <t xml:space="preserve">D-ts1-F39</t>
  </si>
  <si>
    <t xml:space="preserve">D-ts1-F4</t>
  </si>
  <si>
    <t xml:space="preserve">D-ts1-F42</t>
  </si>
  <si>
    <t xml:space="preserve">D-ts1-F45</t>
  </si>
  <si>
    <t xml:space="preserve">D-ts1-F48</t>
  </si>
  <si>
    <t xml:space="preserve">D-ts1-F51</t>
  </si>
  <si>
    <t xml:space="preserve">D-ts1-F54</t>
  </si>
  <si>
    <t xml:space="preserve">D-ts1-F7</t>
  </si>
  <si>
    <t xml:space="preserve">D-ts1-R12</t>
  </si>
  <si>
    <t xml:space="preserve">D-ts1-R14</t>
  </si>
  <si>
    <t xml:space="preserve">D-ts1-R18</t>
  </si>
  <si>
    <t xml:space="preserve">D-ts1-R2</t>
  </si>
  <si>
    <t xml:space="preserve">D-ts1-R20</t>
  </si>
  <si>
    <t xml:space="preserve">D-ts1-R22</t>
  </si>
  <si>
    <t xml:space="preserve">D-ts1-R26</t>
  </si>
  <si>
    <t xml:space="preserve">D-ts1-R28</t>
  </si>
  <si>
    <t xml:space="preserve">D-ts1-R4</t>
  </si>
  <si>
    <t xml:space="preserve">D-ts1-R6</t>
  </si>
  <si>
    <t xml:space="preserve">D-ts1-R7</t>
  </si>
  <si>
    <t xml:space="preserve">D-ts1-R8</t>
  </si>
  <si>
    <t xml:space="preserve">D-ts1-R9</t>
  </si>
  <si>
    <t xml:space="preserve">D-ts2-F16</t>
  </si>
  <si>
    <t xml:space="preserve">D-ts2-F20</t>
  </si>
  <si>
    <t xml:space="preserve">D-ts2-F28</t>
  </si>
  <si>
    <t xml:space="preserve">D-ts2-F32</t>
  </si>
  <si>
    <t xml:space="preserve">D-ts2-F40</t>
  </si>
  <si>
    <t xml:space="preserve">D-ts2-F56</t>
  </si>
  <si>
    <t xml:space="preserve">D-ts2-F60</t>
  </si>
  <si>
    <t xml:space="preserve">D-ts2-F8</t>
  </si>
  <si>
    <t xml:space="preserve">D-ts2-R12</t>
  </si>
  <si>
    <t xml:space="preserve">D-ts2-R16</t>
  </si>
  <si>
    <t xml:space="preserve">D-ts2-R2</t>
  </si>
  <si>
    <t xml:space="preserve">D-ts2-R20</t>
  </si>
  <si>
    <t xml:space="preserve">D-ts2-R26</t>
  </si>
  <si>
    <t xml:space="preserve">D-ts2-R28</t>
  </si>
  <si>
    <t xml:space="preserve">D-ts2-R30</t>
  </si>
  <si>
    <t xml:space="preserve">D-ts2-R6</t>
  </si>
  <si>
    <t xml:space="preserve">D-ts2-R8</t>
  </si>
  <si>
    <t xml:space="preserve">#In this sheet, the DFT results are obtained on the Def2-QZVPP basis set are collected</t>
  </si>
  <si>
    <t xml:space="preserve">reaction C</t>
  </si>
  <si>
    <t xml:space="preserve">reaction D</t>
  </si>
  <si>
    <t xml:space="preserve">ns</t>
  </si>
  <si>
    <t xml:space="preserve">reaction 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0"/>
    <numFmt numFmtId="167" formatCode="0.00"/>
    <numFmt numFmtId="168" formatCode="0.0000"/>
  </numFmts>
  <fonts count="16">
    <font>
      <sz val="11"/>
      <color rgb="FF000000"/>
      <name val="Aptos Narrow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156082"/>
      <name val="Aptos Narrow"/>
      <family val="2"/>
      <charset val="238"/>
    </font>
    <font>
      <sz val="11"/>
      <color rgb="FFE97132"/>
      <name val="Aptos Narrow"/>
      <family val="2"/>
      <charset val="238"/>
    </font>
    <font>
      <b val="true"/>
      <sz val="11"/>
      <name val="Aptos Narrow"/>
      <family val="2"/>
      <charset val="238"/>
    </font>
    <font>
      <sz val="11"/>
      <color rgb="FF4EA72E"/>
      <name val="Aptos Narrow"/>
      <family val="2"/>
      <charset val="238"/>
    </font>
    <font>
      <sz val="11"/>
      <color rgb="FFA02B93"/>
      <name val="Aptos Narrow"/>
      <family val="2"/>
      <charset val="238"/>
    </font>
    <font>
      <sz val="11"/>
      <color rgb="FF747474"/>
      <name val="Aptos Narrow"/>
      <family val="2"/>
      <charset val="238"/>
    </font>
    <font>
      <sz val="11"/>
      <name val="Aptos Narrow"/>
      <family val="2"/>
      <charset val="238"/>
    </font>
    <font>
      <b val="true"/>
      <sz val="11"/>
      <color rgb="FF000000"/>
      <name val="Aptos Narrow"/>
      <family val="2"/>
      <charset val="238"/>
    </font>
    <font>
      <sz val="11"/>
      <color rgb="FF000000"/>
      <name val="Aptos Narrow"/>
      <family val="2"/>
      <charset val="1"/>
    </font>
    <font>
      <sz val="11"/>
      <color rgb="FF808080"/>
      <name val="Aptos Narrow"/>
      <family val="2"/>
      <charset val="238"/>
    </font>
    <font>
      <strike val="true"/>
      <sz val="11"/>
      <color rgb="FF156082"/>
      <name val="Aptos Narrow"/>
      <family val="2"/>
      <charset val="238"/>
    </font>
    <font>
      <strike val="true"/>
      <sz val="11"/>
      <color rgb="FFE97132"/>
      <name val="Aptos Narrow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156082"/>
      <rgbColor rgb="FFC0C0C0"/>
      <rgbColor rgb="FF808080"/>
      <rgbColor rgb="FF9999FF"/>
      <rgbColor rgb="FFA02B93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97132"/>
      <rgbColor rgb="FF747474"/>
      <rgbColor rgb="FF969696"/>
      <rgbColor rgb="FF003366"/>
      <rgbColor rgb="FF4EA72E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D19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61328125" defaultRowHeight="15" zeroHeight="false" outlineLevelRow="0" outlineLevelCol="0"/>
  <cols>
    <col collapsed="false" customWidth="true" hidden="false" outlineLevel="0" max="2" min="2" style="0" width="11.86"/>
    <col collapsed="false" customWidth="true" hidden="false" outlineLevel="0" max="3" min="3" style="0" width="10.28"/>
    <col collapsed="false" customWidth="true" hidden="false" outlineLevel="0" max="13" min="13" style="1" width="9.14"/>
    <col collapsed="false" customWidth="true" hidden="false" outlineLevel="0" max="14" min="14" style="2" width="10.42"/>
    <col collapsed="false" customWidth="true" hidden="false" outlineLevel="0" max="15" min="15" style="2" width="10.28"/>
    <col collapsed="false" customWidth="true" hidden="false" outlineLevel="0" max="16" min="16" style="1" width="9.71"/>
    <col collapsed="false" customWidth="true" hidden="false" outlineLevel="0" max="17" min="17" style="2" width="13.86"/>
    <col collapsed="false" customWidth="true" hidden="false" outlineLevel="0" max="18" min="18" style="1" width="9.28"/>
    <col collapsed="false" customWidth="true" hidden="false" outlineLevel="0" max="19" min="19" style="2" width="9.14"/>
    <col collapsed="false" customWidth="true" hidden="false" outlineLevel="0" max="20" min="20" style="3" width="10.42"/>
    <col collapsed="false" customWidth="true" hidden="false" outlineLevel="0" max="21" min="21" style="0" width="11.42"/>
    <col collapsed="false" customWidth="true" hidden="false" outlineLevel="0" max="22" min="22" style="0" width="14.14"/>
    <col collapsed="false" customWidth="true" hidden="false" outlineLevel="0" max="23" min="23" style="0" width="11.14"/>
    <col collapsed="false" customWidth="true" hidden="false" outlineLevel="0" max="24" min="24" style="0" width="9.71"/>
    <col collapsed="false" customWidth="true" hidden="false" outlineLevel="0" max="25" min="25" style="0" width="13.86"/>
    <col collapsed="false" customWidth="true" hidden="false" outlineLevel="0" max="27" min="26" style="0" width="14.86"/>
  </cols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B3" s="0" t="s">
        <v>1</v>
      </c>
      <c r="C3" s="0" t="s">
        <v>2</v>
      </c>
      <c r="D3" s="0" t="s">
        <v>3</v>
      </c>
      <c r="E3" s="0" t="s">
        <v>4</v>
      </c>
      <c r="F3" s="0" t="s">
        <v>5</v>
      </c>
      <c r="G3" s="0" t="s">
        <v>6</v>
      </c>
      <c r="H3" s="0" t="s">
        <v>7</v>
      </c>
      <c r="I3" s="0" t="s">
        <v>8</v>
      </c>
      <c r="J3" s="0" t="s">
        <v>9</v>
      </c>
      <c r="K3" s="0" t="s">
        <v>10</v>
      </c>
    </row>
    <row r="4" customFormat="false" ht="15" hidden="false" customHeight="false" outlineLevel="0" collapsed="false">
      <c r="C4" s="0" t="s">
        <v>11</v>
      </c>
      <c r="D4" s="0" t="n">
        <v>-499.149243</v>
      </c>
      <c r="E4" s="0" t="n">
        <v>-0.428704</v>
      </c>
      <c r="F4" s="0" t="n">
        <v>-0.428854</v>
      </c>
      <c r="G4" s="0" t="n">
        <v>-499.154909</v>
      </c>
      <c r="H4" s="0" t="n">
        <v>-0.45356</v>
      </c>
      <c r="I4" s="0" t="n">
        <v>-499.15646</v>
      </c>
      <c r="J4" s="0" t="n">
        <v>-0.471923</v>
      </c>
      <c r="K4" s="0" t="n">
        <v>-499.628383</v>
      </c>
    </row>
    <row r="5" customFormat="false" ht="15" hidden="false" customHeight="false" outlineLevel="0" collapsed="false">
      <c r="C5" s="0" t="s">
        <v>12</v>
      </c>
      <c r="D5" s="0" t="n">
        <v>-459.573482</v>
      </c>
      <c r="E5" s="0" t="n">
        <v>-0.233333</v>
      </c>
      <c r="F5" s="0" t="n">
        <v>-0.233484</v>
      </c>
      <c r="G5" s="0" t="n">
        <v>-459.576353</v>
      </c>
      <c r="H5" s="0" t="n">
        <v>-0.25225</v>
      </c>
      <c r="I5" s="0" t="n">
        <v>-459.577139</v>
      </c>
      <c r="J5" s="0" t="n">
        <v>-0.26628</v>
      </c>
      <c r="K5" s="0" t="n">
        <v>-459.843419</v>
      </c>
    </row>
    <row r="6" customFormat="false" ht="15" hidden="false" customHeight="false" outlineLevel="0" collapsed="false">
      <c r="C6" s="0" t="s">
        <v>13</v>
      </c>
      <c r="D6" s="0" t="n">
        <v>-958.733337</v>
      </c>
      <c r="E6" s="0" t="n">
        <v>-0.667699</v>
      </c>
      <c r="F6" s="0" t="n">
        <v>-0.668097</v>
      </c>
      <c r="G6" s="0" t="n">
        <v>-958.741752</v>
      </c>
      <c r="H6" s="0" t="n">
        <v>-0.711649</v>
      </c>
      <c r="I6" s="0" t="n">
        <v>-958.744056</v>
      </c>
      <c r="J6" s="0" t="n">
        <v>-0.744317</v>
      </c>
      <c r="K6" s="0" t="n">
        <v>-959.488373</v>
      </c>
      <c r="M6" s="4"/>
      <c r="N6" s="5"/>
      <c r="O6" s="5"/>
      <c r="P6" s="4"/>
      <c r="Q6" s="5"/>
      <c r="R6" s="4"/>
      <c r="S6" s="5"/>
      <c r="T6" s="6"/>
    </row>
    <row r="7" customFormat="false" ht="15" hidden="false" customHeight="false" outlineLevel="0" collapsed="false">
      <c r="C7" s="0" t="s">
        <v>14</v>
      </c>
      <c r="D7" s="0" t="n">
        <v>-958.709326</v>
      </c>
      <c r="E7" s="0" t="n">
        <v>-0.671898</v>
      </c>
      <c r="F7" s="0" t="n">
        <v>-0.672346</v>
      </c>
      <c r="G7" s="0" t="n">
        <v>-958.717365</v>
      </c>
      <c r="H7" s="0" t="n">
        <v>-0.715468</v>
      </c>
      <c r="I7" s="0" t="n">
        <v>-958.719566</v>
      </c>
      <c r="J7" s="0" t="n">
        <v>-0.747934</v>
      </c>
      <c r="K7" s="0" t="n">
        <v>-959.4675</v>
      </c>
      <c r="M7" s="4"/>
      <c r="N7" s="5"/>
      <c r="O7" s="5"/>
      <c r="P7" s="4"/>
      <c r="Q7" s="5"/>
      <c r="R7" s="4"/>
      <c r="S7" s="5"/>
      <c r="T7" s="6"/>
    </row>
    <row r="10" customFormat="false" ht="15" hidden="false" customHeight="false" outlineLevel="0" collapsed="false">
      <c r="Z10" s="7"/>
      <c r="AC10" s="7"/>
    </row>
    <row r="11" customFormat="false" ht="15" hidden="false" customHeight="false" outlineLevel="0" collapsed="false">
      <c r="B11" s="0" t="s">
        <v>15</v>
      </c>
      <c r="C11" s="0" t="s">
        <v>16</v>
      </c>
      <c r="E11" s="0" t="s">
        <v>11</v>
      </c>
      <c r="F11" s="0" t="s">
        <v>12</v>
      </c>
      <c r="G11" s="0" t="s">
        <v>13</v>
      </c>
      <c r="H11" s="0" t="s">
        <v>14</v>
      </c>
      <c r="U11" s="7"/>
      <c r="V11" s="7"/>
      <c r="W11" s="7"/>
      <c r="X11" s="7"/>
      <c r="Y11" s="7"/>
      <c r="Z11" s="7"/>
      <c r="AA11" s="7"/>
      <c r="AB11" s="7"/>
    </row>
    <row r="12" customFormat="false" ht="15" hidden="false" customHeight="false" outlineLevel="0" collapsed="false">
      <c r="C12" s="0" t="s">
        <v>17</v>
      </c>
      <c r="E12" s="0" t="n">
        <v>-500.183874719985</v>
      </c>
      <c r="F12" s="0" t="n">
        <v>-460.316788584259</v>
      </c>
      <c r="G12" s="0" t="n">
        <v>-960.520117013812</v>
      </c>
      <c r="H12" s="0" t="n">
        <v>-960.511896324174</v>
      </c>
      <c r="M12" s="8"/>
      <c r="N12" s="8"/>
      <c r="Q12" s="8"/>
      <c r="R12" s="8"/>
      <c r="T12" s="9"/>
      <c r="U12" s="8"/>
      <c r="V12" s="8"/>
      <c r="W12" s="8"/>
      <c r="X12" s="8"/>
      <c r="Y12" s="8"/>
      <c r="Z12" s="8"/>
      <c r="AA12" s="8"/>
      <c r="AB12" s="8"/>
    </row>
    <row r="13" customFormat="false" ht="15" hidden="false" customHeight="false" outlineLevel="0" collapsed="false">
      <c r="C13" s="0" t="s">
        <v>18</v>
      </c>
      <c r="E13" s="0" t="n">
        <v>-500.187176779985</v>
      </c>
      <c r="F13" s="0" t="n">
        <v>-460.31678858426</v>
      </c>
      <c r="G13" s="0" t="n">
        <v>-960.525812523812</v>
      </c>
      <c r="H13" s="0" t="n">
        <v>-960.517831304175</v>
      </c>
      <c r="M13" s="8"/>
      <c r="N13" s="8"/>
      <c r="Q13" s="8"/>
      <c r="R13" s="8"/>
      <c r="T13" s="9"/>
      <c r="U13" s="8"/>
      <c r="V13" s="8"/>
      <c r="W13" s="8"/>
      <c r="X13" s="8"/>
      <c r="Y13" s="8"/>
      <c r="Z13" s="8"/>
      <c r="AA13" s="8"/>
      <c r="AB13" s="8"/>
    </row>
    <row r="14" customFormat="false" ht="15" hidden="false" customHeight="false" outlineLevel="0" collapsed="false">
      <c r="C14" s="0" t="s">
        <v>19</v>
      </c>
      <c r="E14" s="0" t="n">
        <v>-500.186226328581</v>
      </c>
      <c r="F14" s="0" t="n">
        <v>-460.31678858426</v>
      </c>
      <c r="G14" s="0" t="n">
        <v>-960.524070590548</v>
      </c>
      <c r="H14" s="0" t="n">
        <v>-960.516067245819</v>
      </c>
      <c r="L14" s="8"/>
      <c r="M14" s="8"/>
      <c r="N14" s="8"/>
      <c r="Q14" s="8"/>
      <c r="R14" s="8"/>
      <c r="T14" s="9"/>
      <c r="U14" s="8"/>
      <c r="V14" s="8"/>
      <c r="W14" s="8"/>
      <c r="X14" s="8"/>
      <c r="Y14" s="8"/>
      <c r="Z14" s="8"/>
      <c r="AA14" s="8"/>
      <c r="AB14" s="8"/>
    </row>
    <row r="15" customFormat="false" ht="15" hidden="false" customHeight="false" outlineLevel="0" collapsed="false">
      <c r="C15" s="0" t="s">
        <v>20</v>
      </c>
      <c r="E15" s="0" t="n">
        <v>-500.166395071638</v>
      </c>
      <c r="F15" s="0" t="n">
        <v>-460.307976531327</v>
      </c>
      <c r="G15" s="0" t="n">
        <v>-960.49165481577</v>
      </c>
      <c r="H15" s="0" t="n">
        <v>-960.4738485458</v>
      </c>
      <c r="M15" s="8"/>
      <c r="N15" s="8"/>
      <c r="Q15" s="8"/>
      <c r="R15" s="8"/>
      <c r="T15" s="9"/>
      <c r="U15" s="8"/>
      <c r="V15" s="8"/>
      <c r="W15" s="8"/>
      <c r="X15" s="8"/>
      <c r="Y15" s="8"/>
      <c r="Z15" s="8"/>
      <c r="AA15" s="8"/>
      <c r="AB15" s="8"/>
    </row>
    <row r="16" customFormat="false" ht="15" hidden="false" customHeight="false" outlineLevel="0" collapsed="false">
      <c r="C16" s="0" t="s">
        <v>21</v>
      </c>
      <c r="E16" s="0" t="n">
        <v>-500.182707937513</v>
      </c>
      <c r="F16" s="0" t="n">
        <v>-460.316102988181</v>
      </c>
      <c r="G16" s="0" t="n">
        <v>-960.51975346</v>
      </c>
      <c r="H16" s="0" t="n">
        <v>-960.511794943402</v>
      </c>
      <c r="M16" s="8"/>
      <c r="N16" s="8"/>
      <c r="Q16" s="8"/>
      <c r="R16" s="8"/>
      <c r="T16" s="9"/>
      <c r="U16" s="8"/>
      <c r="V16" s="8"/>
      <c r="W16" s="8"/>
      <c r="X16" s="8"/>
      <c r="Y16" s="8"/>
      <c r="Z16" s="8"/>
      <c r="AA16" s="8"/>
      <c r="AB16" s="8"/>
    </row>
    <row r="17" customFormat="false" ht="15" hidden="false" customHeight="false" outlineLevel="0" collapsed="false">
      <c r="M17" s="8"/>
      <c r="N17" s="8"/>
      <c r="Q17" s="8"/>
      <c r="R17" s="8"/>
      <c r="T17" s="9"/>
      <c r="U17" s="8"/>
      <c r="V17" s="8"/>
      <c r="W17" s="8"/>
      <c r="X17" s="8"/>
      <c r="Y17" s="8"/>
      <c r="Z17" s="8"/>
      <c r="AA17" s="8"/>
      <c r="AB17" s="8"/>
    </row>
    <row r="18" customFormat="false" ht="15" hidden="false" customHeight="false" outlineLevel="0" collapsed="false">
      <c r="M18" s="8"/>
      <c r="N18" s="8"/>
      <c r="Q18" s="8"/>
      <c r="R18" s="8"/>
      <c r="T18" s="9"/>
      <c r="U18" s="8"/>
      <c r="V18" s="8"/>
      <c r="W18" s="8"/>
      <c r="X18" s="8"/>
      <c r="Y18" s="8"/>
      <c r="Z18" s="8"/>
      <c r="AA18" s="8"/>
      <c r="AB18" s="8"/>
    </row>
    <row r="19" customFormat="false" ht="15" hidden="false" customHeight="false" outlineLevel="0" collapsed="false">
      <c r="C19" s="0" t="s">
        <v>22</v>
      </c>
      <c r="E19" s="0" t="n">
        <v>-500.110851194093</v>
      </c>
      <c r="F19" s="0" t="n">
        <v>-460.265769251027</v>
      </c>
      <c r="G19" s="0" t="n">
        <v>-960.395712894486</v>
      </c>
      <c r="H19" s="0" t="n">
        <v>-960.388737410529</v>
      </c>
      <c r="Q19" s="8"/>
      <c r="R19" s="8"/>
      <c r="T19" s="9"/>
      <c r="U19" s="8"/>
      <c r="V19" s="8"/>
      <c r="W19" s="8"/>
      <c r="X19" s="8"/>
      <c r="Y19" s="8"/>
      <c r="Z19" s="8"/>
      <c r="AA19" s="8"/>
      <c r="AB19" s="8"/>
    </row>
    <row r="20" customFormat="false" ht="15" hidden="false" customHeight="false" outlineLevel="0" collapsed="false">
      <c r="C20" s="0" t="s">
        <v>23</v>
      </c>
      <c r="E20" s="0" t="n">
        <v>-500.115576684094</v>
      </c>
      <c r="F20" s="0" t="n">
        <v>-460.265769251027</v>
      </c>
      <c r="G20" s="0" t="n">
        <v>-960.403411934486</v>
      </c>
      <c r="H20" s="0" t="n">
        <v>-960.39681573053</v>
      </c>
      <c r="Q20" s="8"/>
      <c r="R20" s="8"/>
      <c r="T20" s="9"/>
      <c r="U20" s="8"/>
      <c r="V20" s="8"/>
      <c r="W20" s="8"/>
      <c r="X20" s="8"/>
      <c r="Y20" s="8"/>
      <c r="Z20" s="8"/>
      <c r="AA20" s="8"/>
      <c r="AB20" s="8"/>
      <c r="AC20" s="10"/>
    </row>
    <row r="21" customFormat="false" ht="15" hidden="false" customHeight="false" outlineLevel="0" collapsed="false">
      <c r="C21" s="0" t="s">
        <v>24</v>
      </c>
      <c r="E21" s="0" t="n">
        <v>-500.115179437145</v>
      </c>
      <c r="F21" s="0" t="n">
        <v>-460.265769251027</v>
      </c>
      <c r="G21" s="0" t="n">
        <v>-960.402278988594</v>
      </c>
      <c r="H21" s="0" t="n">
        <v>-960.395770189066</v>
      </c>
      <c r="L21" s="8"/>
      <c r="Q21" s="8"/>
      <c r="R21" s="8"/>
      <c r="T21" s="11"/>
      <c r="U21" s="8"/>
      <c r="V21" s="8"/>
      <c r="W21" s="8"/>
      <c r="X21" s="8"/>
      <c r="Y21" s="8"/>
      <c r="Z21" s="8"/>
      <c r="AA21" s="8"/>
      <c r="AB21" s="8"/>
    </row>
    <row r="22" customFormat="false" ht="15" hidden="false" customHeight="false" outlineLevel="0" collapsed="false">
      <c r="C22" s="0" t="s">
        <v>25</v>
      </c>
      <c r="E22" s="0" t="n">
        <v>-500.091301471774</v>
      </c>
      <c r="F22" s="0" t="n">
        <v>-460.254871713551</v>
      </c>
      <c r="G22" s="0" t="n">
        <v>-960.363861488811</v>
      </c>
      <c r="H22" s="0" t="n">
        <v>-960.347876504673</v>
      </c>
      <c r="Q22" s="8"/>
      <c r="R22" s="8"/>
      <c r="T22" s="11"/>
      <c r="U22" s="8"/>
      <c r="V22" s="8"/>
      <c r="W22" s="8"/>
      <c r="X22" s="8"/>
      <c r="Y22" s="8"/>
      <c r="Z22" s="8"/>
      <c r="AA22" s="8"/>
      <c r="AB22" s="8"/>
    </row>
    <row r="23" customFormat="false" ht="15" hidden="false" customHeight="false" outlineLevel="0" collapsed="false">
      <c r="C23" s="0" t="s">
        <v>26</v>
      </c>
      <c r="E23" s="0" t="n">
        <v>-500.111101693386</v>
      </c>
      <c r="F23" s="0" t="n">
        <v>-460.265352973542</v>
      </c>
      <c r="G23" s="0" t="n">
        <v>-960.397612868969</v>
      </c>
      <c r="H23" s="0" t="n">
        <v>-960.391156584646</v>
      </c>
      <c r="Q23" s="8"/>
      <c r="R23" s="8"/>
      <c r="T23" s="11"/>
      <c r="U23" s="8"/>
      <c r="V23" s="8"/>
      <c r="W23" s="8"/>
      <c r="X23" s="8"/>
      <c r="Y23" s="8"/>
      <c r="Z23" s="8"/>
      <c r="AA23" s="8"/>
      <c r="AB23" s="8"/>
    </row>
    <row r="24" customFormat="false" ht="15" hidden="false" customHeight="false" outlineLevel="0" collapsed="false">
      <c r="F24" s="8"/>
      <c r="G24" s="8"/>
      <c r="Q24" s="8"/>
      <c r="R24" s="8"/>
      <c r="T24" s="11"/>
      <c r="U24" s="8"/>
      <c r="V24" s="8"/>
      <c r="W24" s="8"/>
      <c r="X24" s="8"/>
      <c r="Y24" s="8"/>
      <c r="Z24" s="8"/>
      <c r="AA24" s="8"/>
      <c r="AB24" s="8"/>
    </row>
    <row r="25" customFormat="false" ht="15" hidden="false" customHeight="false" outlineLevel="0" collapsed="false">
      <c r="F25" s="8"/>
      <c r="G25" s="8"/>
      <c r="Q25" s="8"/>
      <c r="R25" s="8"/>
      <c r="T25" s="11"/>
      <c r="U25" s="8"/>
      <c r="V25" s="8"/>
      <c r="W25" s="8"/>
      <c r="X25" s="8"/>
      <c r="Y25" s="8"/>
      <c r="Z25" s="8"/>
      <c r="AA25" s="8"/>
      <c r="AB25" s="8"/>
    </row>
    <row r="26" customFormat="false" ht="15" hidden="false" customHeight="false" outlineLevel="0" collapsed="false">
      <c r="C26" s="0" t="s">
        <v>27</v>
      </c>
      <c r="E26" s="0" t="n">
        <v>-500.106292531862</v>
      </c>
      <c r="F26" s="0" t="n">
        <v>-460.255896254568</v>
      </c>
      <c r="G26" s="0" t="n">
        <v>-960.384015247503</v>
      </c>
      <c r="H26" s="0" t="n">
        <v>-960.375122778602</v>
      </c>
      <c r="Q26" s="8"/>
      <c r="R26" s="8"/>
      <c r="T26" s="2"/>
      <c r="U26" s="8"/>
      <c r="V26" s="8"/>
      <c r="W26" s="8"/>
      <c r="X26" s="8"/>
      <c r="Y26" s="8"/>
      <c r="Z26" s="8"/>
      <c r="AA26" s="8"/>
      <c r="AB26" s="8"/>
    </row>
    <row r="27" customFormat="false" ht="15" hidden="false" customHeight="false" outlineLevel="0" collapsed="false">
      <c r="C27" s="0" t="s">
        <v>28</v>
      </c>
      <c r="E27" s="0" t="n">
        <v>-500.107390741863</v>
      </c>
      <c r="F27" s="0" t="n">
        <v>-460.255896254569</v>
      </c>
      <c r="G27" s="0" t="n">
        <v>-960.385973147503</v>
      </c>
      <c r="H27" s="0" t="n">
        <v>-960.377131558603</v>
      </c>
      <c r="Q27" s="8"/>
      <c r="R27" s="8"/>
      <c r="T27" s="2"/>
      <c r="U27" s="8"/>
      <c r="V27" s="8"/>
      <c r="W27" s="8"/>
      <c r="X27" s="8"/>
      <c r="Y27" s="8"/>
      <c r="Z27" s="8"/>
      <c r="AA27" s="8"/>
      <c r="AB27" s="8"/>
    </row>
    <row r="28" customFormat="false" ht="15" hidden="false" customHeight="false" outlineLevel="0" collapsed="false">
      <c r="C28" s="0" t="s">
        <v>29</v>
      </c>
      <c r="E28" s="0" t="n">
        <v>-500.107750120285</v>
      </c>
      <c r="F28" s="0" t="n">
        <v>-460.255896254569</v>
      </c>
      <c r="G28" s="0" t="n">
        <v>-960.386371096021</v>
      </c>
      <c r="H28" s="0" t="n">
        <v>-960.377614256173</v>
      </c>
      <c r="L28" s="8"/>
      <c r="Q28" s="8"/>
      <c r="R28" s="8"/>
      <c r="T28" s="2"/>
      <c r="U28" s="8"/>
      <c r="V28" s="8"/>
      <c r="W28" s="8"/>
      <c r="X28" s="8"/>
      <c r="Y28" s="8"/>
      <c r="Z28" s="8"/>
      <c r="AA28" s="8"/>
      <c r="AB28" s="8"/>
    </row>
    <row r="29" customFormat="false" ht="15" hidden="false" customHeight="false" outlineLevel="0" collapsed="false">
      <c r="C29" s="0" t="s">
        <v>30</v>
      </c>
      <c r="E29" s="0" t="n">
        <v>-500.087171831957</v>
      </c>
      <c r="F29" s="0" t="n">
        <v>-460.247018386423</v>
      </c>
      <c r="G29" s="0" t="n">
        <v>-960.353082515215</v>
      </c>
      <c r="H29" s="0" t="n">
        <v>-960.334166690156</v>
      </c>
      <c r="Q29" s="8"/>
      <c r="R29" s="8"/>
      <c r="T29" s="2"/>
      <c r="U29" s="8"/>
      <c r="V29" s="8"/>
      <c r="W29" s="8"/>
      <c r="X29" s="8"/>
      <c r="Y29" s="8"/>
      <c r="Z29" s="8"/>
      <c r="AA29" s="8"/>
      <c r="AB29" s="8"/>
    </row>
    <row r="30" customFormat="false" ht="15" hidden="false" customHeight="false" outlineLevel="0" collapsed="false">
      <c r="C30" s="0" t="s">
        <v>31</v>
      </c>
      <c r="E30" s="0" t="n">
        <v>-500.104432681494</v>
      </c>
      <c r="F30" s="0" t="n">
        <v>-460.255131452687</v>
      </c>
      <c r="G30" s="0" t="n">
        <v>-960.382153012184</v>
      </c>
      <c r="H30" s="0" t="n">
        <v>-960.373443197933</v>
      </c>
      <c r="Q30" s="8"/>
      <c r="R30" s="8"/>
      <c r="T30" s="2"/>
      <c r="U30" s="8"/>
      <c r="V30" s="8"/>
      <c r="W30" s="8"/>
      <c r="X30" s="8"/>
      <c r="Y30" s="8"/>
      <c r="Z30" s="8"/>
      <c r="AA30" s="8"/>
      <c r="AB30" s="8"/>
    </row>
    <row r="31" customFormat="false" ht="15" hidden="false" customHeight="false" outlineLevel="0" collapsed="false">
      <c r="F31" s="8"/>
      <c r="G31" s="8"/>
      <c r="Q31" s="8"/>
      <c r="R31" s="8"/>
      <c r="T31" s="12"/>
      <c r="U31" s="8"/>
      <c r="V31" s="8"/>
      <c r="W31" s="8"/>
      <c r="X31" s="8"/>
      <c r="Y31" s="8"/>
      <c r="Z31" s="8"/>
      <c r="AA31" s="8"/>
      <c r="AB31" s="8"/>
    </row>
    <row r="32" customFormat="false" ht="15" hidden="false" customHeight="false" outlineLevel="0" collapsed="false">
      <c r="F32" s="8"/>
      <c r="G32" s="8"/>
      <c r="Q32" s="8"/>
      <c r="R32" s="8"/>
      <c r="T32" s="12"/>
      <c r="U32" s="8"/>
      <c r="V32" s="8"/>
      <c r="W32" s="8"/>
      <c r="X32" s="8"/>
      <c r="Y32" s="8"/>
      <c r="Z32" s="8"/>
      <c r="AA32" s="8"/>
      <c r="AB32" s="8"/>
    </row>
    <row r="33" customFormat="false" ht="15" hidden="false" customHeight="false" outlineLevel="0" collapsed="false">
      <c r="C33" s="0" t="s">
        <v>32</v>
      </c>
      <c r="E33" s="0" t="n">
        <v>-499.891014536194</v>
      </c>
      <c r="F33" s="0" t="n">
        <v>-460.078473464352</v>
      </c>
      <c r="G33" s="0" t="n">
        <v>-959.990643542776</v>
      </c>
      <c r="H33" s="0" t="n">
        <v>-959.98124014828</v>
      </c>
      <c r="Q33" s="8"/>
      <c r="R33" s="8"/>
      <c r="T33" s="12"/>
      <c r="U33" s="8"/>
      <c r="V33" s="8"/>
      <c r="W33" s="8"/>
      <c r="X33" s="8"/>
      <c r="Y33" s="8"/>
      <c r="Z33" s="8"/>
      <c r="AA33" s="8"/>
      <c r="AB33" s="8"/>
    </row>
    <row r="34" customFormat="false" ht="15" hidden="false" customHeight="false" outlineLevel="0" collapsed="false">
      <c r="C34" s="0" t="s">
        <v>33</v>
      </c>
      <c r="E34" s="0" t="n">
        <v>-499.893205106194</v>
      </c>
      <c r="F34" s="0" t="n">
        <v>-460.078473464352</v>
      </c>
      <c r="G34" s="0" t="n">
        <v>-959.994235252776</v>
      </c>
      <c r="H34" s="0" t="n">
        <v>-959.98498562828</v>
      </c>
      <c r="Q34" s="8"/>
      <c r="R34" s="8"/>
      <c r="T34" s="12"/>
      <c r="U34" s="8"/>
      <c r="V34" s="8"/>
      <c r="W34" s="8"/>
      <c r="X34" s="8"/>
      <c r="Y34" s="8"/>
      <c r="Z34" s="8"/>
      <c r="AA34" s="8"/>
      <c r="AB34" s="8"/>
    </row>
    <row r="35" customFormat="false" ht="15" hidden="false" customHeight="false" outlineLevel="0" collapsed="false">
      <c r="C35" s="0" t="s">
        <v>34</v>
      </c>
      <c r="E35" s="0" t="n">
        <v>-499.892861415028</v>
      </c>
      <c r="F35" s="0" t="n">
        <v>-460.078473464352</v>
      </c>
      <c r="G35" s="0" t="n">
        <v>-959.993583396687</v>
      </c>
      <c r="H35" s="0" t="n">
        <v>-959.984360226251</v>
      </c>
      <c r="L35" s="8"/>
      <c r="Q35" s="8"/>
      <c r="R35" s="8"/>
      <c r="T35" s="12"/>
      <c r="U35" s="8"/>
      <c r="V35" s="8"/>
      <c r="W35" s="8"/>
      <c r="X35" s="8"/>
      <c r="Y35" s="8"/>
      <c r="Z35" s="8"/>
      <c r="AA35" s="8"/>
      <c r="AB35" s="8"/>
    </row>
    <row r="36" customFormat="false" ht="15" hidden="false" customHeight="false" outlineLevel="0" collapsed="false">
      <c r="C36" s="0" t="s">
        <v>35</v>
      </c>
      <c r="E36" s="0" t="n">
        <v>-499.873441896841</v>
      </c>
      <c r="F36" s="0" t="n">
        <v>-460.070395963813</v>
      </c>
      <c r="G36" s="0" t="n">
        <v>-959.962261675886</v>
      </c>
      <c r="H36" s="0" t="n">
        <v>-959.942710613626</v>
      </c>
      <c r="Q36" s="8"/>
      <c r="R36" s="8"/>
    </row>
    <row r="37" customFormat="false" ht="15" hidden="false" customHeight="false" outlineLevel="0" collapsed="false">
      <c r="C37" s="0" t="s">
        <v>36</v>
      </c>
      <c r="E37" s="0" t="n">
        <v>-499.889550844624</v>
      </c>
      <c r="F37" s="0" t="n">
        <v>-460.077588389573</v>
      </c>
      <c r="G37" s="0" t="n">
        <v>-959.989242844842</v>
      </c>
      <c r="H37" s="0" t="n">
        <v>-959.980092889711</v>
      </c>
      <c r="Q37" s="8"/>
      <c r="R37" s="8"/>
      <c r="Z37" s="7"/>
      <c r="AA37" s="7"/>
      <c r="AC37" s="7"/>
      <c r="AD37" s="13"/>
    </row>
    <row r="38" customFormat="false" ht="15" hidden="false" customHeight="false" outlineLevel="0" collapsed="false">
      <c r="F38" s="8"/>
      <c r="G38" s="8"/>
      <c r="Q38" s="8"/>
      <c r="R38" s="8"/>
      <c r="U38" s="8"/>
      <c r="V38" s="8"/>
      <c r="W38" s="8"/>
      <c r="X38" s="8"/>
      <c r="Z38" s="8"/>
      <c r="AA38" s="8"/>
      <c r="AD38" s="13"/>
    </row>
    <row r="39" customFormat="false" ht="15" hidden="false" customHeight="false" outlineLevel="0" collapsed="false">
      <c r="F39" s="8"/>
      <c r="G39" s="8"/>
      <c r="Q39" s="8"/>
      <c r="R39" s="8"/>
      <c r="U39" s="8"/>
      <c r="V39" s="8"/>
      <c r="W39" s="8"/>
      <c r="X39" s="8"/>
      <c r="Z39" s="8"/>
      <c r="AA39" s="8"/>
      <c r="AD39" s="13"/>
    </row>
    <row r="40" customFormat="false" ht="15" hidden="false" customHeight="false" outlineLevel="0" collapsed="false">
      <c r="C40" s="0" t="s">
        <v>37</v>
      </c>
      <c r="E40" s="0" t="n">
        <v>-500.148934423025</v>
      </c>
      <c r="F40" s="0" t="n">
        <v>-460.300849047048</v>
      </c>
      <c r="G40" s="0" t="n">
        <v>-960.471767893975</v>
      </c>
      <c r="H40" s="0" t="n">
        <v>-960.462740300411</v>
      </c>
      <c r="Q40" s="8"/>
      <c r="R40" s="8"/>
      <c r="U40" s="8"/>
      <c r="V40" s="8"/>
      <c r="W40" s="8"/>
      <c r="X40" s="8"/>
      <c r="Z40" s="8"/>
      <c r="AA40" s="8"/>
      <c r="AD40" s="13"/>
    </row>
    <row r="41" customFormat="false" ht="15" hidden="false" customHeight="false" outlineLevel="0" collapsed="false">
      <c r="C41" s="0" t="s">
        <v>38</v>
      </c>
      <c r="E41" s="0" t="n">
        <v>-500.149389233025</v>
      </c>
      <c r="F41" s="0" t="n">
        <v>-460.300849047049</v>
      </c>
      <c r="G41" s="0" t="n">
        <v>-960.472585233975</v>
      </c>
      <c r="H41" s="0" t="n">
        <v>-960.463576140412</v>
      </c>
      <c r="Q41" s="8"/>
      <c r="R41" s="8"/>
      <c r="U41" s="8"/>
      <c r="V41" s="8"/>
      <c r="W41" s="8"/>
      <c r="X41" s="8"/>
      <c r="Z41" s="8"/>
      <c r="AA41" s="8"/>
      <c r="AD41" s="13"/>
    </row>
    <row r="42" customFormat="false" ht="15" hidden="false" customHeight="false" outlineLevel="0" collapsed="false">
      <c r="C42" s="0" t="s">
        <v>39</v>
      </c>
      <c r="E42" s="0" t="n">
        <v>-500.149163275474</v>
      </c>
      <c r="F42" s="0" t="n">
        <v>-460.300849047049</v>
      </c>
      <c r="G42" s="0" t="n">
        <v>-960.472210474161</v>
      </c>
      <c r="H42" s="0" t="n">
        <v>-960.463194779436</v>
      </c>
      <c r="L42" s="8"/>
      <c r="Q42" s="8"/>
      <c r="R42" s="8"/>
      <c r="U42" s="8"/>
      <c r="V42" s="8"/>
      <c r="W42" s="8"/>
      <c r="X42" s="8"/>
      <c r="Z42" s="8"/>
      <c r="AA42" s="8"/>
      <c r="AD42" s="13"/>
    </row>
    <row r="43" customFormat="false" ht="15" hidden="false" customHeight="false" outlineLevel="0" collapsed="false">
      <c r="C43" s="0" t="s">
        <v>40</v>
      </c>
      <c r="E43" s="0" t="n">
        <v>-500.137189940402</v>
      </c>
      <c r="F43" s="0" t="n">
        <v>-460.295942175987</v>
      </c>
      <c r="G43" s="0" t="n">
        <v>-960.452735913617</v>
      </c>
      <c r="H43" s="0" t="n">
        <v>-960.434624864855</v>
      </c>
      <c r="Q43" s="8"/>
      <c r="R43" s="8"/>
      <c r="U43" s="8"/>
      <c r="V43" s="8"/>
      <c r="W43" s="8"/>
      <c r="X43" s="8"/>
      <c r="Z43" s="8"/>
      <c r="AA43" s="8"/>
      <c r="AD43" s="13"/>
    </row>
    <row r="44" customFormat="false" ht="15" hidden="false" customHeight="false" outlineLevel="0" collapsed="false">
      <c r="C44" s="0" t="s">
        <v>41</v>
      </c>
      <c r="E44" s="0" t="n">
        <v>-500.141074508946</v>
      </c>
      <c r="F44" s="0" t="n">
        <v>-460.297078415607</v>
      </c>
      <c r="G44" s="0" t="n">
        <v>-960.459849914891</v>
      </c>
      <c r="H44" s="0" t="n">
        <v>-960.450895476245</v>
      </c>
      <c r="Q44" s="8"/>
      <c r="R44" s="8"/>
      <c r="U44" s="8"/>
      <c r="V44" s="8"/>
      <c r="W44" s="8"/>
      <c r="X44" s="8"/>
      <c r="Z44" s="8"/>
      <c r="AA44" s="8"/>
      <c r="AD44" s="13"/>
    </row>
    <row r="45" customFormat="false" ht="15" hidden="false" customHeight="false" outlineLevel="0" collapsed="false">
      <c r="Q45" s="8"/>
      <c r="R45" s="8"/>
      <c r="U45" s="8"/>
      <c r="V45" s="8"/>
      <c r="W45" s="8"/>
      <c r="X45" s="8"/>
      <c r="Z45" s="8"/>
      <c r="AA45" s="8"/>
    </row>
    <row r="46" customFormat="false" ht="15" hidden="false" customHeight="false" outlineLevel="0" collapsed="false">
      <c r="Q46" s="8"/>
      <c r="R46" s="8"/>
      <c r="U46" s="8"/>
      <c r="V46" s="8"/>
      <c r="W46" s="8"/>
      <c r="X46" s="8"/>
      <c r="Z46" s="8"/>
      <c r="AA46" s="8"/>
    </row>
    <row r="47" customFormat="false" ht="15" hidden="false" customHeight="false" outlineLevel="0" collapsed="false">
      <c r="C47" s="0" t="s">
        <v>42</v>
      </c>
      <c r="E47" s="0" t="n">
        <v>-500.169363581956</v>
      </c>
      <c r="F47" s="0" t="n">
        <v>-460.289064274376</v>
      </c>
      <c r="G47" s="0" t="n">
        <v>-960.478250477405</v>
      </c>
      <c r="H47" s="0" t="n">
        <v>-960.47107921333</v>
      </c>
      <c r="Q47" s="8"/>
      <c r="R47" s="8"/>
      <c r="U47" s="8"/>
      <c r="V47" s="8"/>
      <c r="W47" s="8"/>
      <c r="X47" s="8"/>
      <c r="Z47" s="8"/>
      <c r="AA47" s="8"/>
    </row>
    <row r="48" customFormat="false" ht="15" hidden="false" customHeight="false" outlineLevel="0" collapsed="false">
      <c r="C48" s="0" t="s">
        <v>43</v>
      </c>
      <c r="E48" s="0" t="n">
        <v>-500.172065151956</v>
      </c>
      <c r="F48" s="0" t="n">
        <v>-460.289064274377</v>
      </c>
      <c r="G48" s="0" t="n">
        <v>-960.482793257405</v>
      </c>
      <c r="H48" s="0" t="n">
        <v>-960.47580705333</v>
      </c>
      <c r="Q48" s="8"/>
      <c r="R48" s="8"/>
      <c r="U48" s="8"/>
      <c r="V48" s="8"/>
      <c r="W48" s="8"/>
      <c r="X48" s="8"/>
      <c r="Z48" s="8"/>
      <c r="AA48" s="8"/>
    </row>
    <row r="49" customFormat="false" ht="15" hidden="false" customHeight="false" outlineLevel="0" collapsed="false">
      <c r="C49" s="0" t="s">
        <v>44</v>
      </c>
      <c r="E49" s="0" t="n">
        <v>-500.171880079058</v>
      </c>
      <c r="F49" s="0" t="n">
        <v>-460.289064274377</v>
      </c>
      <c r="G49" s="0" t="n">
        <v>-960.482242943578</v>
      </c>
      <c r="H49" s="0" t="n">
        <v>-960.475318233132</v>
      </c>
      <c r="L49" s="8"/>
      <c r="Q49" s="8"/>
      <c r="R49" s="8"/>
      <c r="U49" s="8"/>
      <c r="V49" s="8"/>
      <c r="W49" s="8"/>
      <c r="X49" s="8"/>
      <c r="AB49" s="8"/>
      <c r="AC49" s="8"/>
    </row>
    <row r="50" customFormat="false" ht="15" hidden="false" customHeight="false" outlineLevel="0" collapsed="false">
      <c r="C50" s="0" t="s">
        <v>45</v>
      </c>
      <c r="E50" s="0" t="n">
        <v>-500.158953264166</v>
      </c>
      <c r="F50" s="0" t="n">
        <v>-460.283790355168</v>
      </c>
      <c r="G50" s="0" t="n">
        <v>-960.461113054162</v>
      </c>
      <c r="H50" s="0" t="n">
        <v>-960.446490261122</v>
      </c>
      <c r="Q50" s="8"/>
      <c r="R50" s="8"/>
      <c r="U50" s="8"/>
      <c r="V50" s="8"/>
      <c r="W50" s="8"/>
      <c r="X50" s="8"/>
      <c r="AB50" s="8"/>
      <c r="AC50" s="8"/>
    </row>
    <row r="51" customFormat="false" ht="15" hidden="false" customHeight="false" outlineLevel="0" collapsed="false">
      <c r="C51" s="0" t="s">
        <v>46</v>
      </c>
      <c r="E51" s="0" t="n">
        <v>-500.164988169182</v>
      </c>
      <c r="F51" s="0" t="n">
        <v>-460.286964859444</v>
      </c>
      <c r="G51" s="0" t="n">
        <v>-960.472946512651</v>
      </c>
      <c r="H51" s="0" t="n">
        <v>-960.465916138168</v>
      </c>
      <c r="Q51" s="8"/>
      <c r="R51" s="8"/>
      <c r="U51" s="8"/>
      <c r="V51" s="8"/>
      <c r="W51" s="8"/>
      <c r="X51" s="8"/>
      <c r="AB51" s="8"/>
      <c r="AC51" s="8"/>
    </row>
    <row r="52" customFormat="false" ht="15" hidden="false" customHeight="false" outlineLevel="0" collapsed="false">
      <c r="F52" s="8"/>
      <c r="G52" s="8"/>
      <c r="Q52" s="8"/>
      <c r="R52" s="8"/>
      <c r="U52" s="8"/>
      <c r="V52" s="8"/>
      <c r="W52" s="8"/>
      <c r="X52" s="8"/>
      <c r="AB52" s="8"/>
      <c r="AC52" s="8"/>
    </row>
    <row r="53" customFormat="false" ht="15" hidden="false" customHeight="false" outlineLevel="0" collapsed="false">
      <c r="F53" s="8"/>
      <c r="G53" s="8"/>
      <c r="Q53" s="8"/>
      <c r="R53" s="8"/>
      <c r="U53" s="8"/>
      <c r="V53" s="8"/>
      <c r="W53" s="8"/>
      <c r="X53" s="8"/>
      <c r="AB53" s="8"/>
      <c r="AC53" s="8"/>
    </row>
    <row r="54" customFormat="false" ht="15" hidden="false" customHeight="false" outlineLevel="0" collapsed="false">
      <c r="C54" s="0" t="s">
        <v>47</v>
      </c>
      <c r="E54" s="0" t="n">
        <v>-500.017248252141</v>
      </c>
      <c r="F54" s="0" t="n">
        <v>-460.14865845348</v>
      </c>
      <c r="G54" s="0" t="n">
        <v>-960.18710001767</v>
      </c>
      <c r="H54" s="0" t="n">
        <v>-960.172342564771</v>
      </c>
      <c r="L54" s="8"/>
      <c r="Q54" s="8"/>
      <c r="R54" s="8"/>
      <c r="U54" s="8"/>
      <c r="V54" s="8"/>
      <c r="W54" s="8"/>
      <c r="X54" s="8"/>
      <c r="AB54" s="8"/>
      <c r="AC54" s="8"/>
    </row>
    <row r="55" customFormat="false" ht="15" hidden="false" customHeight="false" outlineLevel="0" collapsed="false">
      <c r="C55" s="0" t="s">
        <v>48</v>
      </c>
      <c r="E55" s="0" t="n">
        <v>0.107257215009</v>
      </c>
      <c r="F55" s="0" t="n">
        <v>0.075939962695</v>
      </c>
      <c r="G55" s="0" t="n">
        <v>0.181011535412</v>
      </c>
      <c r="H55" s="0" t="n">
        <v>0.18065202154</v>
      </c>
      <c r="Q55" s="8"/>
      <c r="R55" s="8"/>
      <c r="U55" s="8"/>
      <c r="V55" s="8"/>
      <c r="W55" s="8"/>
      <c r="X55" s="8"/>
      <c r="AB55" s="8"/>
      <c r="AC55" s="8"/>
    </row>
    <row r="56" customFormat="false" ht="15" hidden="false" customHeight="false" outlineLevel="0" collapsed="false">
      <c r="C56" s="0" t="s">
        <v>49</v>
      </c>
      <c r="Q56" s="8"/>
      <c r="R56" s="8"/>
      <c r="U56" s="8"/>
      <c r="V56" s="8"/>
      <c r="W56" s="8"/>
      <c r="X56" s="8"/>
      <c r="AB56" s="8"/>
      <c r="AC56" s="8"/>
    </row>
    <row r="57" customFormat="false" ht="15" hidden="false" customHeight="false" outlineLevel="0" collapsed="false">
      <c r="C57" s="0" t="s">
        <v>50</v>
      </c>
      <c r="E57" s="0" t="n">
        <v>-500.008908054076</v>
      </c>
      <c r="F57" s="0" t="n">
        <v>-460.147259258316</v>
      </c>
      <c r="G57" s="0" t="n">
        <v>-960.174854540206</v>
      </c>
      <c r="H57" s="0" t="n">
        <v>-960.153665213691</v>
      </c>
      <c r="Q57" s="8"/>
      <c r="R57" s="8"/>
      <c r="U57" s="8"/>
      <c r="V57" s="8"/>
      <c r="W57" s="8"/>
      <c r="X57" s="8"/>
      <c r="AB57" s="8"/>
      <c r="AC57" s="8"/>
    </row>
    <row r="58" customFormat="false" ht="15" hidden="false" customHeight="false" outlineLevel="0" collapsed="false">
      <c r="C58" s="0" t="s">
        <v>51</v>
      </c>
      <c r="E58" s="0" t="n">
        <v>-500.002117427587</v>
      </c>
      <c r="F58" s="0" t="n">
        <v>-460.140123091955</v>
      </c>
      <c r="G58" s="0" t="n">
        <v>-960.162439934779</v>
      </c>
      <c r="H58" s="0" t="n">
        <v>-960.147455721215</v>
      </c>
      <c r="Q58" s="8"/>
      <c r="R58" s="8"/>
      <c r="U58" s="8"/>
      <c r="V58" s="8"/>
      <c r="W58" s="8"/>
      <c r="X58" s="8"/>
      <c r="AB58" s="8"/>
      <c r="AC58" s="8"/>
    </row>
    <row r="59" customFormat="false" ht="15" hidden="false" customHeight="false" outlineLevel="0" collapsed="false">
      <c r="Q59" s="10"/>
      <c r="R59" s="10"/>
      <c r="U59" s="8"/>
      <c r="V59" s="8"/>
      <c r="W59" s="8"/>
      <c r="X59" s="8"/>
      <c r="AB59" s="8"/>
      <c r="AC59" s="8"/>
    </row>
    <row r="60" customFormat="false" ht="15" hidden="false" customHeight="false" outlineLevel="0" collapsed="false">
      <c r="Q60" s="8"/>
      <c r="R60" s="8"/>
      <c r="U60" s="8"/>
      <c r="V60" s="8"/>
      <c r="W60" s="8"/>
      <c r="X60" s="8"/>
      <c r="AB60" s="8"/>
      <c r="AC60" s="8"/>
    </row>
    <row r="61" customFormat="false" ht="15" hidden="false" customHeight="false" outlineLevel="0" collapsed="false">
      <c r="C61" s="0" t="s">
        <v>52</v>
      </c>
      <c r="E61" s="0" t="n">
        <v>-500.125601073978</v>
      </c>
      <c r="F61" s="0" t="n">
        <v>-460.263612652199</v>
      </c>
      <c r="G61" s="0" t="n">
        <v>-960.409221797711</v>
      </c>
      <c r="H61" s="0" t="n">
        <v>-960.394156454557</v>
      </c>
      <c r="Q61" s="8"/>
      <c r="R61" s="8"/>
      <c r="U61" s="8"/>
      <c r="V61" s="8"/>
      <c r="W61" s="8"/>
      <c r="X61" s="8"/>
      <c r="AB61" s="8"/>
      <c r="AC61" s="8"/>
    </row>
    <row r="62" customFormat="false" ht="15" hidden="false" customHeight="false" outlineLevel="0" collapsed="false">
      <c r="C62" s="0" t="s">
        <v>53</v>
      </c>
      <c r="E62" s="0" t="n">
        <v>-500.125602123979</v>
      </c>
      <c r="F62" s="0" t="n">
        <v>-460.2636126522</v>
      </c>
      <c r="G62" s="0" t="n">
        <v>-960.409244827712</v>
      </c>
      <c r="H62" s="0" t="n">
        <v>-960.394173464558</v>
      </c>
      <c r="L62" s="8"/>
      <c r="Q62" s="8"/>
      <c r="R62" s="8"/>
    </row>
    <row r="63" customFormat="false" ht="15" hidden="false" customHeight="false" outlineLevel="0" collapsed="false">
      <c r="C63" s="0" t="s">
        <v>54</v>
      </c>
      <c r="E63" s="0" t="n">
        <v>-500.125742556561</v>
      </c>
      <c r="F63" s="0" t="n">
        <v>-460.2636126522</v>
      </c>
      <c r="G63" s="0" t="n">
        <v>-960.409490781538</v>
      </c>
      <c r="H63" s="0" t="n">
        <v>-960.394431560035</v>
      </c>
      <c r="Q63" s="8"/>
      <c r="R63" s="8"/>
    </row>
    <row r="64" customFormat="false" ht="15" hidden="false" customHeight="false" outlineLevel="0" collapsed="false">
      <c r="C64" s="0" t="s">
        <v>55</v>
      </c>
      <c r="E64" s="0" t="n">
        <v>-500.111873279612</v>
      </c>
      <c r="F64" s="0" t="n">
        <v>-460.262098435276</v>
      </c>
      <c r="G64" s="0" t="n">
        <v>-960.392091868965</v>
      </c>
      <c r="H64" s="0" t="n">
        <v>-960.370414696076</v>
      </c>
      <c r="Q64" s="8"/>
      <c r="R64" s="8"/>
    </row>
    <row r="65" customFormat="false" ht="15" hidden="false" customHeight="false" outlineLevel="0" collapsed="false">
      <c r="C65" s="0" t="s">
        <v>56</v>
      </c>
      <c r="E65" s="0" t="n">
        <v>-500.110272533848</v>
      </c>
      <c r="F65" s="0" t="n">
        <v>-460.255443580923</v>
      </c>
      <c r="G65" s="0" t="n">
        <v>-960.384969288653</v>
      </c>
      <c r="H65" s="0" t="n">
        <v>-960.36940617836</v>
      </c>
      <c r="Q65" s="8"/>
      <c r="R65" s="8"/>
    </row>
    <row r="66" customFormat="false" ht="15" hidden="false" customHeight="false" outlineLevel="0" collapsed="false">
      <c r="M66" s="8"/>
      <c r="N66" s="8"/>
      <c r="Q66" s="10"/>
      <c r="R66" s="10"/>
    </row>
    <row r="67" customFormat="false" ht="15" hidden="false" customHeight="false" outlineLevel="0" collapsed="false">
      <c r="M67" s="8"/>
      <c r="N67" s="8"/>
      <c r="Q67" s="8"/>
      <c r="R67" s="8"/>
    </row>
    <row r="68" customFormat="false" ht="15" hidden="false" customHeight="false" outlineLevel="0" collapsed="false">
      <c r="C68" s="0" t="s">
        <v>57</v>
      </c>
      <c r="E68" s="0" t="n">
        <v>-500.160121012196</v>
      </c>
      <c r="F68" s="0" t="n">
        <v>-460.284123181178</v>
      </c>
      <c r="G68" s="0" t="n">
        <v>-960.463280757704</v>
      </c>
      <c r="H68" s="0" t="n">
        <v>-960.453453016793</v>
      </c>
      <c r="M68" s="8"/>
      <c r="N68" s="8"/>
      <c r="Q68" s="8"/>
      <c r="R68" s="8"/>
    </row>
    <row r="69" customFormat="false" ht="15" hidden="false" customHeight="false" outlineLevel="0" collapsed="false">
      <c r="C69" s="0" t="s">
        <v>58</v>
      </c>
      <c r="E69" s="0" t="n">
        <v>-500.162548242197</v>
      </c>
      <c r="F69" s="0" t="n">
        <v>-460.284123181179</v>
      </c>
      <c r="G69" s="0" t="n">
        <v>-960.467445777704</v>
      </c>
      <c r="H69" s="0" t="n">
        <v>-960.457777986794</v>
      </c>
      <c r="M69" s="8"/>
      <c r="N69" s="8"/>
      <c r="Q69" s="8"/>
      <c r="R69" s="8"/>
    </row>
    <row r="70" customFormat="false" ht="15" hidden="false" customHeight="false" outlineLevel="0" collapsed="false">
      <c r="C70" s="0" t="s">
        <v>59</v>
      </c>
      <c r="E70" s="0" t="n">
        <v>-500.162378426167</v>
      </c>
      <c r="F70" s="0" t="n">
        <v>-460.284123181179</v>
      </c>
      <c r="G70" s="0" t="n">
        <v>-960.466912721479</v>
      </c>
      <c r="H70" s="0" t="n">
        <v>-960.457298464332</v>
      </c>
      <c r="L70" s="8"/>
      <c r="M70" s="8"/>
      <c r="N70" s="8"/>
      <c r="Q70" s="8"/>
      <c r="R70" s="8"/>
    </row>
    <row r="71" customFormat="false" ht="15" hidden="false" customHeight="false" outlineLevel="0" collapsed="false">
      <c r="C71" s="0" t="s">
        <v>60</v>
      </c>
      <c r="E71" s="0" t="n">
        <v>-500.152051558537</v>
      </c>
      <c r="F71" s="0" t="n">
        <v>-460.279971140515</v>
      </c>
      <c r="G71" s="0" t="n">
        <v>-960.45023984411</v>
      </c>
      <c r="H71" s="0" t="n">
        <v>-960.434235393686</v>
      </c>
      <c r="M71" s="8"/>
      <c r="N71" s="8"/>
      <c r="Q71" s="8"/>
      <c r="R71" s="8"/>
    </row>
    <row r="72" customFormat="false" ht="15" hidden="false" customHeight="false" outlineLevel="0" collapsed="false">
      <c r="C72" s="0" t="s">
        <v>61</v>
      </c>
      <c r="E72" s="0" t="n">
        <v>-500.154250471892</v>
      </c>
      <c r="F72" s="0" t="n">
        <v>-460.281192731028</v>
      </c>
      <c r="G72" s="0" t="n">
        <v>-960.455235261761</v>
      </c>
      <c r="H72" s="0" t="n">
        <v>-960.445296267717</v>
      </c>
      <c r="M72" s="8"/>
      <c r="N72" s="8"/>
      <c r="Q72" s="8"/>
      <c r="R72" s="8"/>
    </row>
    <row r="73" customFormat="false" ht="15" hidden="false" customHeight="false" outlineLevel="0" collapsed="false">
      <c r="M73" s="8"/>
      <c r="N73" s="8"/>
      <c r="Q73" s="8"/>
      <c r="R73" s="8"/>
    </row>
    <row r="74" customFormat="false" ht="15" hidden="false" customHeight="false" outlineLevel="0" collapsed="false">
      <c r="M74" s="8"/>
      <c r="N74" s="8"/>
      <c r="Q74" s="8"/>
      <c r="R74" s="8"/>
    </row>
    <row r="75" customFormat="false" ht="15" hidden="false" customHeight="false" outlineLevel="0" collapsed="false">
      <c r="C75" s="0" t="s">
        <v>62</v>
      </c>
      <c r="E75" s="0" t="n">
        <v>-500.158607651076</v>
      </c>
      <c r="F75" s="0" t="n">
        <v>-460.288913527675</v>
      </c>
      <c r="G75" s="0" t="n">
        <v>-960.465722829195</v>
      </c>
      <c r="H75" s="0" t="n">
        <v>-960.453460625012</v>
      </c>
      <c r="Q75" s="8"/>
      <c r="R75" s="8"/>
    </row>
    <row r="76" customFormat="false" ht="15" hidden="false" customHeight="false" outlineLevel="0" collapsed="false">
      <c r="C76" s="0" t="s">
        <v>63</v>
      </c>
      <c r="E76" s="0" t="n">
        <v>-500.162432271076</v>
      </c>
      <c r="F76" s="0" t="n">
        <v>-460.288913527675</v>
      </c>
      <c r="G76" s="0" t="n">
        <v>-960.471978319196</v>
      </c>
      <c r="H76" s="0" t="n">
        <v>-960.460023895013</v>
      </c>
      <c r="Q76" s="8"/>
      <c r="R76" s="8"/>
    </row>
    <row r="77" customFormat="false" ht="15" hidden="false" customHeight="false" outlineLevel="0" collapsed="false">
      <c r="C77" s="0" t="s">
        <v>64</v>
      </c>
      <c r="E77" s="0" t="n">
        <v>-500.161612672798</v>
      </c>
      <c r="F77" s="0" t="n">
        <v>-460.288913527675</v>
      </c>
      <c r="G77" s="0" t="n">
        <v>-960.470456091421</v>
      </c>
      <c r="H77" s="0" t="n">
        <v>-960.458500839978</v>
      </c>
      <c r="L77" s="8"/>
      <c r="Q77" s="8"/>
      <c r="R77" s="8"/>
    </row>
    <row r="78" customFormat="false" ht="15" hidden="false" customHeight="false" outlineLevel="0" collapsed="false">
      <c r="C78" s="0" t="s">
        <v>65</v>
      </c>
      <c r="E78" s="0" t="n">
        <v>-500.146218989534</v>
      </c>
      <c r="F78" s="0" t="n">
        <v>-460.281817156601</v>
      </c>
      <c r="G78" s="0" t="n">
        <v>-960.445946957847</v>
      </c>
      <c r="H78" s="0" t="n">
        <v>-960.427696397739</v>
      </c>
      <c r="Q78" s="8"/>
      <c r="R78" s="8"/>
    </row>
    <row r="79" customFormat="false" ht="15" hidden="false" customHeight="false" outlineLevel="0" collapsed="false">
      <c r="C79" s="0" t="s">
        <v>66</v>
      </c>
      <c r="E79" s="0" t="n">
        <v>-500.156756264308</v>
      </c>
      <c r="F79" s="0" t="n">
        <v>-460.287633981452</v>
      </c>
      <c r="G79" s="0" t="n">
        <v>-960.463507110995</v>
      </c>
      <c r="H79" s="0" t="n">
        <v>-960.451253387236</v>
      </c>
      <c r="Q79" s="8"/>
      <c r="R79" s="8"/>
    </row>
    <row r="80" customFormat="false" ht="15" hidden="false" customHeight="false" outlineLevel="0" collapsed="false">
      <c r="F80" s="8"/>
      <c r="G80" s="8"/>
      <c r="Q80" s="8"/>
      <c r="R80" s="8"/>
    </row>
    <row r="81" customFormat="false" ht="15" hidden="false" customHeight="false" outlineLevel="0" collapsed="false">
      <c r="F81" s="8"/>
      <c r="G81" s="8"/>
      <c r="Q81" s="8"/>
      <c r="R81" s="8"/>
    </row>
    <row r="82" customFormat="false" ht="15" hidden="false" customHeight="false" outlineLevel="0" collapsed="false">
      <c r="C82" s="0" t="s">
        <v>67</v>
      </c>
      <c r="E82" s="0" t="n">
        <v>-499.935984607386</v>
      </c>
      <c r="F82" s="0" t="n">
        <v>-460.117397465292</v>
      </c>
      <c r="G82" s="0" t="n">
        <v>-960.07234134197</v>
      </c>
      <c r="H82" s="0" t="n">
        <v>-960.056776377091</v>
      </c>
      <c r="Q82" s="8"/>
      <c r="R82" s="8"/>
    </row>
    <row r="83" customFormat="false" ht="15" hidden="false" customHeight="false" outlineLevel="0" collapsed="false">
      <c r="C83" s="0" t="s">
        <v>68</v>
      </c>
      <c r="E83" s="0" t="n">
        <v>-499.937793257386</v>
      </c>
      <c r="F83" s="0" t="n">
        <v>-460.117397465293</v>
      </c>
      <c r="G83" s="0" t="n">
        <v>-960.075437121971</v>
      </c>
      <c r="H83" s="0" t="n">
        <v>-960.059991357091</v>
      </c>
      <c r="Q83" s="8"/>
      <c r="R83" s="8"/>
    </row>
    <row r="84" customFormat="false" ht="15" hidden="false" customHeight="false" outlineLevel="0" collapsed="false">
      <c r="C84" s="0" t="s">
        <v>69</v>
      </c>
      <c r="E84" s="0" t="n">
        <v>-499.937492681108</v>
      </c>
      <c r="F84" s="0" t="n">
        <v>-460.117397465292</v>
      </c>
      <c r="G84" s="0" t="n">
        <v>-960.074825903773</v>
      </c>
      <c r="H84" s="0" t="n">
        <v>-960.059399873873</v>
      </c>
      <c r="L84" s="8"/>
      <c r="Q84" s="8"/>
      <c r="R84" s="8"/>
    </row>
    <row r="85" customFormat="false" ht="15" hidden="false" customHeight="false" outlineLevel="0" collapsed="false">
      <c r="C85" s="0" t="s">
        <v>70</v>
      </c>
      <c r="E85" s="0" t="n">
        <v>-499.926938601243</v>
      </c>
      <c r="F85" s="0" t="n">
        <v>-460.113153798864</v>
      </c>
      <c r="G85" s="0" t="n">
        <v>-960.058241284674</v>
      </c>
      <c r="H85" s="0" t="n">
        <v>-960.036671450645</v>
      </c>
      <c r="Q85" s="8"/>
      <c r="R85" s="8"/>
    </row>
    <row r="86" customFormat="false" ht="15" hidden="false" customHeight="false" outlineLevel="0" collapsed="false">
      <c r="C86" s="0" t="s">
        <v>71</v>
      </c>
      <c r="E86" s="0" t="n">
        <v>-499.930748562473</v>
      </c>
      <c r="F86" s="0" t="n">
        <v>-460.114442426167</v>
      </c>
      <c r="G86" s="0" t="n">
        <v>-960.064120613303</v>
      </c>
      <c r="H86" s="0" t="n">
        <v>-960.048351945746</v>
      </c>
      <c r="Q86" s="8"/>
      <c r="R86" s="8"/>
    </row>
    <row r="87" customFormat="false" ht="15" hidden="false" customHeight="false" outlineLevel="0" collapsed="false">
      <c r="M87" s="8"/>
      <c r="N87" s="8"/>
      <c r="Q87" s="8"/>
      <c r="R87" s="8"/>
    </row>
    <row r="88" customFormat="false" ht="15" hidden="false" customHeight="false" outlineLevel="0" collapsed="false">
      <c r="M88" s="8"/>
      <c r="N88" s="8"/>
      <c r="Q88" s="8"/>
      <c r="R88" s="8"/>
    </row>
    <row r="89" customFormat="false" ht="15" hidden="false" customHeight="false" outlineLevel="0" collapsed="false">
      <c r="C89" s="0" t="s">
        <v>72</v>
      </c>
      <c r="E89" s="0" t="n">
        <v>-499.984850748838</v>
      </c>
      <c r="F89" s="0" t="n">
        <v>-460.170992594751</v>
      </c>
      <c r="G89" s="0" t="n">
        <v>-960.177261340916</v>
      </c>
      <c r="H89" s="0" t="n">
        <v>-960.159420810345</v>
      </c>
      <c r="M89" s="8"/>
      <c r="N89" s="8"/>
      <c r="Q89" s="8"/>
      <c r="R89" s="8"/>
    </row>
    <row r="90" customFormat="false" ht="15" hidden="false" customHeight="false" outlineLevel="0" collapsed="false">
      <c r="C90" s="0" t="s">
        <v>73</v>
      </c>
      <c r="E90" s="0" t="n">
        <v>-499.984855248838</v>
      </c>
      <c r="F90" s="0" t="n">
        <v>-460.170992594752</v>
      </c>
      <c r="G90" s="0" t="n">
        <v>-960.177269470917</v>
      </c>
      <c r="H90" s="0" t="n">
        <v>-960.159428930346</v>
      </c>
      <c r="L90" s="8"/>
      <c r="M90" s="8"/>
      <c r="N90" s="8"/>
      <c r="Q90" s="8"/>
      <c r="R90" s="8"/>
    </row>
    <row r="91" customFormat="false" ht="15" hidden="false" customHeight="false" outlineLevel="0" collapsed="false">
      <c r="C91" s="0" t="s">
        <v>49</v>
      </c>
      <c r="M91" s="8"/>
      <c r="N91" s="8"/>
      <c r="Q91" s="8"/>
      <c r="R91" s="8"/>
    </row>
    <row r="92" customFormat="false" ht="15" hidden="false" customHeight="false" outlineLevel="0" collapsed="false">
      <c r="C92" s="0" t="s">
        <v>74</v>
      </c>
      <c r="E92" s="0" t="n">
        <v>-499.940157509973</v>
      </c>
      <c r="F92" s="0" t="n">
        <v>-460.136928023941</v>
      </c>
      <c r="G92" s="0" t="n">
        <v>-960.096817051131</v>
      </c>
      <c r="H92" s="0" t="n">
        <v>-960.075240549358</v>
      </c>
      <c r="M92" s="8"/>
      <c r="N92" s="8"/>
      <c r="Q92" s="8"/>
      <c r="R92" s="8"/>
    </row>
    <row r="93" customFormat="false" ht="15" hidden="false" customHeight="false" outlineLevel="0" collapsed="false">
      <c r="C93" s="0" t="s">
        <v>75</v>
      </c>
      <c r="E93" s="0" t="n">
        <v>-499.968562447633</v>
      </c>
      <c r="F93" s="0" t="n">
        <v>-460.158132788166</v>
      </c>
      <c r="G93" s="0" t="n">
        <v>-960.146619690036</v>
      </c>
      <c r="H93" s="0" t="n">
        <v>-960.12788974024</v>
      </c>
      <c r="M93" s="8"/>
      <c r="N93" s="8"/>
      <c r="Q93" s="8"/>
      <c r="R93" s="8"/>
    </row>
    <row r="94" customFormat="false" ht="15" hidden="false" customHeight="false" outlineLevel="0" collapsed="false">
      <c r="M94" s="8"/>
      <c r="N94" s="8"/>
      <c r="Q94" s="10"/>
      <c r="R94" s="10"/>
    </row>
    <row r="95" customFormat="false" ht="15" hidden="false" customHeight="false" outlineLevel="0" collapsed="false">
      <c r="M95" s="8"/>
      <c r="N95" s="8"/>
      <c r="Q95" s="8"/>
      <c r="R95" s="8"/>
    </row>
    <row r="96" customFormat="false" ht="15" hidden="false" customHeight="false" outlineLevel="0" collapsed="false">
      <c r="C96" s="0" t="s">
        <v>76</v>
      </c>
      <c r="E96" s="0" t="n">
        <v>-500.110968635665</v>
      </c>
      <c r="F96" s="0" t="n">
        <v>-460.271182451972</v>
      </c>
      <c r="G96" s="0" t="n">
        <v>-960.39962332536</v>
      </c>
      <c r="H96" s="0" t="n">
        <v>-960.381425040577</v>
      </c>
      <c r="M96" s="8"/>
      <c r="N96" s="8"/>
      <c r="Q96" s="8"/>
      <c r="R96" s="8"/>
    </row>
    <row r="97" customFormat="false" ht="15" hidden="false" customHeight="false" outlineLevel="0" collapsed="false">
      <c r="C97" s="0" t="s">
        <v>77</v>
      </c>
      <c r="E97" s="0" t="n">
        <v>-500.113906695665</v>
      </c>
      <c r="F97" s="0" t="n">
        <v>-460.271182451973</v>
      </c>
      <c r="G97" s="0" t="n">
        <v>-960.404431585361</v>
      </c>
      <c r="H97" s="0" t="n">
        <v>-960.386491680577</v>
      </c>
      <c r="M97" s="8"/>
      <c r="N97" s="8"/>
      <c r="Q97" s="8"/>
      <c r="R97" s="8"/>
    </row>
    <row r="98" customFormat="false" ht="15" hidden="false" customHeight="false" outlineLevel="0" collapsed="false">
      <c r="C98" s="0" t="s">
        <v>78</v>
      </c>
      <c r="E98" s="0" t="n">
        <v>-500.113040939419</v>
      </c>
      <c r="F98" s="0" t="n">
        <v>-460.271182451973</v>
      </c>
      <c r="G98" s="0" t="n">
        <v>-960.403047398719</v>
      </c>
      <c r="H98" s="0" t="n">
        <v>-960.38506487851</v>
      </c>
      <c r="L98" s="8"/>
      <c r="M98" s="8"/>
      <c r="N98" s="8"/>
      <c r="Q98" s="8"/>
      <c r="R98" s="8"/>
    </row>
    <row r="99" customFormat="false" ht="15" hidden="false" customHeight="false" outlineLevel="0" collapsed="false">
      <c r="C99" s="0" t="s">
        <v>79</v>
      </c>
      <c r="E99" s="0" t="n">
        <v>-500.106698545247</v>
      </c>
      <c r="F99" s="0" t="n">
        <v>-460.268240214024</v>
      </c>
      <c r="G99" s="0" t="n">
        <v>-960.393093658496</v>
      </c>
      <c r="H99" s="0" t="n">
        <v>-960.372654107254</v>
      </c>
      <c r="M99" s="8"/>
      <c r="N99" s="8"/>
      <c r="Q99" s="8"/>
      <c r="R99" s="8"/>
    </row>
    <row r="100" customFormat="false" ht="15" hidden="false" customHeight="false" outlineLevel="0" collapsed="false">
      <c r="C100" s="0" t="s">
        <v>80</v>
      </c>
      <c r="E100" s="0" t="n">
        <v>-500.102282924859</v>
      </c>
      <c r="F100" s="0" t="n">
        <v>-460.266848986826</v>
      </c>
      <c r="G100" s="0" t="n">
        <v>-960.385094854858</v>
      </c>
      <c r="H100" s="0" t="n">
        <v>-960.365094364646</v>
      </c>
      <c r="M100" s="8"/>
      <c r="N100" s="8"/>
      <c r="Q100" s="8"/>
      <c r="R100" s="8"/>
    </row>
    <row r="101" customFormat="false" ht="15" hidden="false" customHeight="false" outlineLevel="0" collapsed="false">
      <c r="M101" s="8"/>
      <c r="N101" s="8"/>
      <c r="Q101" s="8"/>
      <c r="R101" s="8"/>
    </row>
    <row r="102" customFormat="false" ht="15" hidden="false" customHeight="false" outlineLevel="0" collapsed="false">
      <c r="M102" s="8"/>
      <c r="N102" s="8"/>
      <c r="Q102" s="8"/>
      <c r="R102" s="8"/>
    </row>
    <row r="103" customFormat="false" ht="15" hidden="false" customHeight="false" outlineLevel="0" collapsed="false">
      <c r="C103" s="0" t="s">
        <v>81</v>
      </c>
      <c r="E103" s="0" t="n">
        <v>-500.098910926409</v>
      </c>
      <c r="F103" s="0" t="n">
        <v>-460.255998207448</v>
      </c>
      <c r="G103" s="0" t="n">
        <v>-960.37555863298</v>
      </c>
      <c r="H103" s="0" t="n">
        <v>-960.355703464216</v>
      </c>
      <c r="Q103" s="8"/>
      <c r="R103" s="8"/>
    </row>
    <row r="104" customFormat="false" ht="15" hidden="false" customHeight="false" outlineLevel="0" collapsed="false">
      <c r="C104" s="0" t="s">
        <v>82</v>
      </c>
      <c r="E104" s="0" t="n">
        <v>-500.09891167641</v>
      </c>
      <c r="F104" s="0" t="n">
        <v>-460.255998207448</v>
      </c>
      <c r="G104" s="0" t="n">
        <v>-960.37557555298</v>
      </c>
      <c r="H104" s="0" t="n">
        <v>-960.355715844216</v>
      </c>
      <c r="L104" s="8"/>
      <c r="Q104" s="8"/>
      <c r="R104" s="8"/>
    </row>
    <row r="105" customFormat="false" ht="15" hidden="false" customHeight="false" outlineLevel="0" collapsed="false">
      <c r="C105" s="0" t="s">
        <v>49</v>
      </c>
      <c r="Q105" s="8"/>
      <c r="R105" s="8"/>
    </row>
    <row r="106" customFormat="false" ht="15" hidden="false" customHeight="false" outlineLevel="0" collapsed="false">
      <c r="C106" s="0" t="s">
        <v>83</v>
      </c>
      <c r="E106" s="0" t="n">
        <v>-500.089165968181</v>
      </c>
      <c r="F106" s="0" t="n">
        <v>-460.251951964411</v>
      </c>
      <c r="G106" s="0" t="n">
        <v>-960.361021898682</v>
      </c>
      <c r="H106" s="0" t="n">
        <v>-960.336972728352</v>
      </c>
      <c r="Q106" s="8"/>
      <c r="R106" s="8"/>
    </row>
    <row r="107" customFormat="false" ht="15" hidden="false" customHeight="false" outlineLevel="0" collapsed="false">
      <c r="C107" s="0" t="s">
        <v>84</v>
      </c>
      <c r="E107" s="0" t="n">
        <v>-500.088663470771</v>
      </c>
      <c r="F107" s="0" t="n">
        <v>-460.250939730292</v>
      </c>
      <c r="G107" s="0" t="n">
        <v>-960.357511767637</v>
      </c>
      <c r="H107" s="0" t="n">
        <v>-960.337428994953</v>
      </c>
      <c r="Q107" s="8"/>
      <c r="R107" s="8"/>
    </row>
    <row r="108" customFormat="false" ht="15" hidden="false" customHeight="false" outlineLevel="0" collapsed="false">
      <c r="M108" s="8"/>
      <c r="N108" s="8"/>
      <c r="Q108" s="8"/>
      <c r="R108" s="8"/>
    </row>
    <row r="109" customFormat="false" ht="15" hidden="false" customHeight="false" outlineLevel="0" collapsed="false">
      <c r="M109" s="8"/>
      <c r="N109" s="8"/>
      <c r="Q109" s="8"/>
      <c r="R109" s="8"/>
    </row>
    <row r="110" customFormat="false" ht="15" hidden="false" customHeight="false" outlineLevel="0" collapsed="false">
      <c r="C110" s="0" t="s">
        <v>85</v>
      </c>
      <c r="E110" s="0" t="n">
        <v>-500.125621413721</v>
      </c>
      <c r="F110" s="0" t="n">
        <v>-460.268437786442</v>
      </c>
      <c r="G110" s="0" t="n">
        <v>-960.414376612323</v>
      </c>
      <c r="H110" s="0" t="n">
        <v>-960.391655292906</v>
      </c>
      <c r="M110" s="8"/>
      <c r="N110" s="8"/>
      <c r="Q110" s="8"/>
      <c r="R110" s="8"/>
    </row>
    <row r="111" customFormat="false" ht="15" hidden="false" customHeight="false" outlineLevel="0" collapsed="false">
      <c r="C111" s="0" t="s">
        <v>86</v>
      </c>
      <c r="E111" s="0" t="n">
        <v>-500.130458633722</v>
      </c>
      <c r="F111" s="0" t="n">
        <v>-460.268437786443</v>
      </c>
      <c r="G111" s="0" t="n">
        <v>-960.421462982324</v>
      </c>
      <c r="H111" s="0" t="n">
        <v>-960.399371042906</v>
      </c>
      <c r="M111" s="8"/>
      <c r="N111" s="8"/>
      <c r="Q111" s="8"/>
      <c r="R111" s="8"/>
    </row>
    <row r="112" customFormat="false" ht="15" hidden="false" customHeight="false" outlineLevel="0" collapsed="false">
      <c r="C112" s="0" t="s">
        <v>87</v>
      </c>
      <c r="E112" s="0" t="n">
        <v>-500.125828852702</v>
      </c>
      <c r="F112" s="0" t="n">
        <v>-460.268437786443</v>
      </c>
      <c r="G112" s="0" t="n">
        <v>-960.414765311729</v>
      </c>
      <c r="H112" s="0" t="n">
        <v>-960.392056500196</v>
      </c>
      <c r="M112" s="8"/>
      <c r="N112" s="8"/>
      <c r="Q112" s="8"/>
      <c r="R112" s="8"/>
    </row>
    <row r="113" customFormat="false" ht="15" hidden="false" customHeight="false" outlineLevel="0" collapsed="false">
      <c r="C113" s="0" t="s">
        <v>88</v>
      </c>
      <c r="E113" s="0" t="n">
        <v>-500.115253859158</v>
      </c>
      <c r="F113" s="0" t="n">
        <v>-460.263380097679</v>
      </c>
      <c r="G113" s="0" t="n">
        <v>-960.398313296077</v>
      </c>
      <c r="H113" s="0" t="n">
        <v>-960.37295575778</v>
      </c>
      <c r="L113" s="8"/>
      <c r="M113" s="8"/>
      <c r="N113" s="8"/>
      <c r="Q113" s="8"/>
      <c r="R113" s="8"/>
    </row>
    <row r="114" customFormat="false" ht="15" hidden="false" customHeight="false" outlineLevel="0" collapsed="false">
      <c r="C114" s="0" t="s">
        <v>89</v>
      </c>
      <c r="E114" s="0" t="n">
        <v>-500.118229562042</v>
      </c>
      <c r="F114" s="0" t="n">
        <v>-460.265827170833</v>
      </c>
      <c r="G114" s="0" t="n">
        <v>-960.401479387359</v>
      </c>
      <c r="H114" s="0" t="n">
        <v>-960.377305200868</v>
      </c>
      <c r="M114" s="8"/>
      <c r="N114" s="8"/>
      <c r="Q114" s="8"/>
      <c r="R114" s="8"/>
    </row>
    <row r="115" customFormat="false" ht="15" hidden="false" customHeight="false" outlineLevel="0" collapsed="false">
      <c r="M115" s="8"/>
      <c r="N115" s="8"/>
      <c r="Q115" s="8"/>
      <c r="R115" s="8"/>
    </row>
    <row r="116" customFormat="false" ht="15" hidden="false" customHeight="false" outlineLevel="0" collapsed="false">
      <c r="M116" s="8"/>
      <c r="N116" s="8"/>
      <c r="Q116" s="8"/>
      <c r="R116" s="8"/>
    </row>
    <row r="117" customFormat="false" ht="15" hidden="false" customHeight="false" outlineLevel="0" collapsed="false">
      <c r="C117" s="0" t="s">
        <v>90</v>
      </c>
      <c r="E117" s="0" t="n">
        <v>-500.057500668541</v>
      </c>
      <c r="F117" s="0" t="n">
        <v>-460.200250899104</v>
      </c>
      <c r="G117" s="0" t="n">
        <v>-960.277145978662</v>
      </c>
      <c r="H117" s="0" t="n">
        <v>-960.256447542071</v>
      </c>
      <c r="M117" s="8"/>
      <c r="N117" s="8"/>
      <c r="Q117" s="8"/>
      <c r="R117" s="8"/>
    </row>
    <row r="118" customFormat="false" ht="15" hidden="false" customHeight="false" outlineLevel="0" collapsed="false">
      <c r="C118" s="0" t="s">
        <v>48</v>
      </c>
      <c r="E118" s="0" t="n">
        <v>0.107201002071</v>
      </c>
      <c r="F118" s="0" t="n">
        <v>0.075911521526</v>
      </c>
      <c r="G118" s="0" t="n">
        <v>0.180914342524</v>
      </c>
      <c r="H118" s="0" t="n">
        <v>0.180529625372</v>
      </c>
      <c r="L118" s="8"/>
      <c r="M118" s="8"/>
      <c r="N118" s="8"/>
      <c r="Q118" s="8"/>
      <c r="R118" s="8"/>
    </row>
    <row r="119" customFormat="false" ht="15" hidden="false" customHeight="false" outlineLevel="0" collapsed="false">
      <c r="C119" s="0" t="s">
        <v>49</v>
      </c>
      <c r="M119" s="8"/>
      <c r="N119" s="8"/>
      <c r="Q119" s="8"/>
      <c r="R119" s="8"/>
    </row>
    <row r="120" customFormat="false" ht="15" hidden="false" customHeight="false" outlineLevel="0" collapsed="false">
      <c r="C120" s="0" t="s">
        <v>91</v>
      </c>
      <c r="E120" s="0" t="n">
        <v>-500.048189897793</v>
      </c>
      <c r="F120" s="0" t="n">
        <v>-460.195982862309</v>
      </c>
      <c r="G120" s="0" t="n">
        <v>-960.262810537397</v>
      </c>
      <c r="H120" s="0" t="n">
        <v>-960.239026733987</v>
      </c>
      <c r="M120" s="8"/>
      <c r="N120" s="8"/>
      <c r="Q120" s="8"/>
      <c r="R120" s="8"/>
    </row>
    <row r="121" customFormat="false" ht="15" hidden="false" customHeight="false" outlineLevel="0" collapsed="false">
      <c r="C121" s="0" t="s">
        <v>92</v>
      </c>
      <c r="E121" s="0" t="n">
        <v>-500.048809513903</v>
      </c>
      <c r="F121" s="0" t="n">
        <v>-460.197065620012</v>
      </c>
      <c r="G121" s="0" t="n">
        <v>-960.262175167564</v>
      </c>
      <c r="H121" s="0" t="n">
        <v>-960.240156537481</v>
      </c>
      <c r="M121" s="8"/>
      <c r="N121" s="8"/>
      <c r="Q121" s="8"/>
      <c r="R121" s="8"/>
    </row>
    <row r="122" customFormat="false" ht="15" hidden="false" customHeight="false" outlineLevel="0" collapsed="false">
      <c r="M122" s="8"/>
      <c r="N122" s="8"/>
      <c r="Q122" s="8"/>
      <c r="R122" s="8"/>
    </row>
    <row r="123" customFormat="false" ht="15" hidden="false" customHeight="false" outlineLevel="0" collapsed="false">
      <c r="M123" s="8"/>
      <c r="N123" s="8"/>
      <c r="Q123" s="8"/>
      <c r="R123" s="8"/>
    </row>
    <row r="124" customFormat="false" ht="15" hidden="false" customHeight="false" outlineLevel="0" collapsed="false">
      <c r="C124" s="0" t="s">
        <v>93</v>
      </c>
      <c r="E124" s="0" t="n">
        <v>-500.085811637849</v>
      </c>
      <c r="F124" s="0" t="n">
        <v>-460.245497701402</v>
      </c>
      <c r="G124" s="0" t="n">
        <v>-960.35158621723</v>
      </c>
      <c r="H124" s="0" t="n">
        <v>-960.332918178377</v>
      </c>
      <c r="L124" s="8"/>
      <c r="M124" s="8"/>
      <c r="N124" s="8"/>
      <c r="Q124" s="8"/>
      <c r="R124" s="8"/>
    </row>
    <row r="125" customFormat="false" ht="15" hidden="false" customHeight="false" outlineLevel="0" collapsed="false">
      <c r="C125" s="0" t="s">
        <v>48</v>
      </c>
      <c r="E125" s="0" t="n">
        <v>0.107158055339</v>
      </c>
      <c r="F125" s="0" t="n">
        <v>0.075888639766</v>
      </c>
      <c r="G125" s="0" t="n">
        <v>0.180809178695</v>
      </c>
      <c r="H125" s="0" t="n">
        <v>0.180429503805</v>
      </c>
      <c r="M125" s="8"/>
      <c r="N125" s="8"/>
      <c r="Q125" s="8"/>
      <c r="R125" s="8"/>
    </row>
    <row r="126" customFormat="false" ht="15" hidden="false" customHeight="false" outlineLevel="0" collapsed="false">
      <c r="C126" s="0" t="s">
        <v>49</v>
      </c>
      <c r="M126" s="8"/>
      <c r="N126" s="8"/>
      <c r="Q126" s="8"/>
      <c r="R126" s="8"/>
    </row>
    <row r="127" customFormat="false" ht="15" hidden="false" customHeight="false" outlineLevel="0" collapsed="false">
      <c r="C127" s="0" t="s">
        <v>94</v>
      </c>
      <c r="E127" s="0" t="n">
        <v>-500.076292222864</v>
      </c>
      <c r="F127" s="0" t="n">
        <v>-460.242229745407</v>
      </c>
      <c r="G127" s="0" t="n">
        <v>-960.337709489191</v>
      </c>
      <c r="H127" s="0" t="n">
        <v>-960.315748172717</v>
      </c>
      <c r="M127" s="8"/>
      <c r="N127" s="8"/>
      <c r="Q127" s="8"/>
      <c r="R127" s="8"/>
    </row>
    <row r="128" customFormat="false" ht="15" hidden="false" customHeight="false" outlineLevel="0" collapsed="false">
      <c r="C128" s="0" t="s">
        <v>95</v>
      </c>
      <c r="E128" s="0" t="n">
        <v>-500.076357628535</v>
      </c>
      <c r="F128" s="0" t="n">
        <v>-460.241532216125</v>
      </c>
      <c r="G128" s="0" t="n">
        <v>-960.33557476987</v>
      </c>
      <c r="H128" s="0" t="n">
        <v>-960.315582817838</v>
      </c>
      <c r="M128" s="8"/>
      <c r="N128" s="8"/>
      <c r="Q128" s="8"/>
      <c r="R128" s="8"/>
    </row>
    <row r="129" customFormat="false" ht="15" hidden="false" customHeight="false" outlineLevel="0" collapsed="false">
      <c r="M129" s="8"/>
      <c r="N129" s="8"/>
      <c r="Q129" s="8"/>
      <c r="R129" s="8"/>
    </row>
    <row r="130" customFormat="false" ht="15" hidden="false" customHeight="false" outlineLevel="0" collapsed="false">
      <c r="M130" s="8"/>
      <c r="N130" s="8"/>
      <c r="Q130" s="8"/>
      <c r="R130" s="8"/>
    </row>
    <row r="131" customFormat="false" ht="15" hidden="false" customHeight="false" outlineLevel="0" collapsed="false">
      <c r="C131" s="0" t="s">
        <v>96</v>
      </c>
      <c r="E131" s="0" t="n">
        <v>-499.990825448324</v>
      </c>
      <c r="F131" s="0" t="n">
        <v>-460.146783211149</v>
      </c>
      <c r="G131" s="0" t="n">
        <v>-960.15422104163</v>
      </c>
      <c r="H131" s="0" t="n">
        <v>-960.129133286013</v>
      </c>
      <c r="M131" s="8"/>
      <c r="N131" s="8"/>
      <c r="Q131" s="8"/>
      <c r="R131" s="8"/>
    </row>
    <row r="132" customFormat="false" ht="15" hidden="false" customHeight="false" outlineLevel="0" collapsed="false">
      <c r="C132" s="0" t="s">
        <v>97</v>
      </c>
      <c r="E132" s="0" t="n">
        <v>-499.992746908324</v>
      </c>
      <c r="F132" s="0" t="n">
        <v>-460.146783211149</v>
      </c>
      <c r="G132" s="0" t="n">
        <v>-960.15758180163</v>
      </c>
      <c r="H132" s="0" t="n">
        <v>-960.132622726014</v>
      </c>
      <c r="L132" s="8"/>
      <c r="M132" s="8"/>
      <c r="N132" s="8"/>
      <c r="Q132" s="8"/>
      <c r="R132" s="8"/>
    </row>
    <row r="133" customFormat="false" ht="15" hidden="false" customHeight="false" outlineLevel="0" collapsed="false">
      <c r="C133" s="0" t="s">
        <v>49</v>
      </c>
      <c r="M133" s="8"/>
      <c r="N133" s="8"/>
      <c r="Q133" s="8"/>
      <c r="R133" s="8"/>
    </row>
    <row r="134" customFormat="false" ht="15" hidden="false" customHeight="false" outlineLevel="0" collapsed="false">
      <c r="C134" s="0" t="s">
        <v>98</v>
      </c>
      <c r="E134" s="0" t="n">
        <v>-499.978138595926</v>
      </c>
      <c r="F134" s="0" t="n">
        <v>-460.139186587191</v>
      </c>
      <c r="G134" s="0" t="n">
        <v>-960.134770625514</v>
      </c>
      <c r="H134" s="0" t="n">
        <v>-960.106831954258</v>
      </c>
      <c r="M134" s="8"/>
      <c r="N134" s="8"/>
      <c r="Q134" s="8"/>
      <c r="R134" s="8"/>
    </row>
    <row r="135" customFormat="false" ht="15" hidden="false" customHeight="false" outlineLevel="0" collapsed="false">
      <c r="C135" s="0" t="s">
        <v>99</v>
      </c>
      <c r="E135" s="0" t="n">
        <v>-499.986433522708</v>
      </c>
      <c r="F135" s="0" t="n">
        <v>-460.144289582276</v>
      </c>
      <c r="G135" s="0" t="n">
        <v>-960.145135696881</v>
      </c>
      <c r="H135" s="0" t="n">
        <v>-960.119210842305</v>
      </c>
      <c r="M135" s="8"/>
      <c r="N135" s="8"/>
      <c r="Q135" s="8"/>
      <c r="R135" s="8"/>
    </row>
    <row r="136" customFormat="false" ht="15" hidden="false" customHeight="false" outlineLevel="0" collapsed="false">
      <c r="M136" s="8"/>
      <c r="N136" s="8"/>
      <c r="Q136" s="8"/>
      <c r="R136" s="8"/>
    </row>
    <row r="137" customFormat="false" ht="15" hidden="false" customHeight="false" outlineLevel="0" collapsed="false">
      <c r="M137" s="8"/>
      <c r="N137" s="8"/>
      <c r="Q137" s="8"/>
      <c r="R137" s="8"/>
    </row>
    <row r="138" customFormat="false" ht="15" hidden="false" customHeight="false" outlineLevel="0" collapsed="false">
      <c r="C138" s="0" t="s">
        <v>100</v>
      </c>
      <c r="E138" s="0" t="n">
        <v>-500.127761475682</v>
      </c>
      <c r="F138" s="0" t="n">
        <v>-460.287367029392</v>
      </c>
      <c r="G138" s="0" t="n">
        <v>-960.433741416631</v>
      </c>
      <c r="H138" s="0" t="n">
        <v>-960.41610734017</v>
      </c>
      <c r="M138" s="8"/>
      <c r="N138" s="8"/>
      <c r="Q138" s="8"/>
      <c r="R138" s="8"/>
    </row>
    <row r="139" customFormat="false" ht="15" hidden="false" customHeight="false" outlineLevel="0" collapsed="false">
      <c r="C139" s="0" t="s">
        <v>101</v>
      </c>
      <c r="E139" s="0" t="n">
        <v>-500.129305975683</v>
      </c>
      <c r="F139" s="0" t="n">
        <v>-460.287367029393</v>
      </c>
      <c r="G139" s="0" t="n">
        <v>-960.436529706632</v>
      </c>
      <c r="H139" s="0" t="n">
        <v>-960.41899656017</v>
      </c>
      <c r="M139" s="8"/>
      <c r="N139" s="8"/>
      <c r="Q139" s="8"/>
      <c r="R139" s="8"/>
    </row>
    <row r="140" customFormat="false" ht="15" hidden="false" customHeight="false" outlineLevel="0" collapsed="false">
      <c r="C140" s="0" t="s">
        <v>102</v>
      </c>
      <c r="E140" s="0" t="n">
        <v>-500.129252249518</v>
      </c>
      <c r="F140" s="0" t="n">
        <v>-460.287367029393</v>
      </c>
      <c r="G140" s="0" t="n">
        <v>-960.436252364073</v>
      </c>
      <c r="H140" s="0" t="n">
        <v>-960.418754019061</v>
      </c>
      <c r="L140" s="8"/>
      <c r="M140" s="8"/>
      <c r="N140" s="8"/>
      <c r="Q140" s="8"/>
      <c r="R140" s="8"/>
    </row>
    <row r="141" customFormat="false" ht="15" hidden="false" customHeight="false" outlineLevel="0" collapsed="false">
      <c r="C141" s="0" t="s">
        <v>103</v>
      </c>
      <c r="E141" s="0" t="n">
        <v>-500.114587067031</v>
      </c>
      <c r="F141" s="0" t="n">
        <v>-460.280222236873</v>
      </c>
      <c r="G141" s="0" t="n">
        <v>-960.413328132422</v>
      </c>
      <c r="H141" s="0" t="n">
        <v>-960.391802347442</v>
      </c>
      <c r="M141" s="8"/>
      <c r="N141" s="8"/>
      <c r="Q141" s="8"/>
      <c r="R141" s="8"/>
    </row>
    <row r="142" customFormat="false" ht="15" hidden="false" customHeight="false" outlineLevel="0" collapsed="false">
      <c r="C142" s="0" t="s">
        <v>104</v>
      </c>
      <c r="E142" s="0" t="n">
        <v>-500.124273251114</v>
      </c>
      <c r="F142" s="0" t="n">
        <v>-460.286045452459</v>
      </c>
      <c r="G142" s="0" t="n">
        <v>-960.427928833719</v>
      </c>
      <c r="H142" s="0" t="n">
        <v>-960.409598707329</v>
      </c>
      <c r="M142" s="8"/>
      <c r="N142" s="8"/>
      <c r="Q142" s="8"/>
      <c r="R142" s="8"/>
    </row>
    <row r="143" customFormat="false" ht="15" hidden="false" customHeight="false" outlineLevel="0" collapsed="false">
      <c r="M143" s="8"/>
      <c r="N143" s="8"/>
      <c r="Q143" s="8"/>
      <c r="R143" s="8"/>
    </row>
    <row r="144" customFormat="false" ht="15" hidden="false" customHeight="false" outlineLevel="0" collapsed="false">
      <c r="M144" s="8"/>
      <c r="N144" s="8"/>
      <c r="Q144" s="8"/>
      <c r="R144" s="8"/>
    </row>
    <row r="145" customFormat="false" ht="15" hidden="false" customHeight="false" outlineLevel="0" collapsed="false">
      <c r="C145" s="0" t="s">
        <v>105</v>
      </c>
      <c r="E145" s="0" t="n">
        <v>-499.967919958442</v>
      </c>
      <c r="F145" s="0" t="n">
        <v>-460.139772179215</v>
      </c>
      <c r="G145" s="0" t="n">
        <v>-960.12622040669</v>
      </c>
      <c r="H145" s="0" t="n">
        <v>-960.111151345158</v>
      </c>
      <c r="M145" s="8"/>
      <c r="N145" s="8"/>
      <c r="Q145" s="8"/>
      <c r="R145" s="8"/>
    </row>
    <row r="146" customFormat="false" ht="15" hidden="false" customHeight="false" outlineLevel="0" collapsed="false">
      <c r="C146" s="0" t="s">
        <v>106</v>
      </c>
      <c r="E146" s="0" t="n">
        <v>-499.969622448442</v>
      </c>
      <c r="F146" s="0" t="n">
        <v>-460.139772179215</v>
      </c>
      <c r="G146" s="0" t="n">
        <v>-960.12908341669</v>
      </c>
      <c r="H146" s="0" t="n">
        <v>-960.114151535158</v>
      </c>
      <c r="M146" s="8"/>
      <c r="N146" s="8"/>
      <c r="Q146" s="8"/>
      <c r="R146" s="8"/>
    </row>
    <row r="147" customFormat="false" ht="15" hidden="false" customHeight="false" outlineLevel="0" collapsed="false">
      <c r="C147" s="0" t="s">
        <v>107</v>
      </c>
      <c r="E147" s="0" t="n">
        <v>-499.969188139313</v>
      </c>
      <c r="F147" s="0" t="n">
        <v>-460.139772179215</v>
      </c>
      <c r="G147" s="0" t="n">
        <v>-960.128289472756</v>
      </c>
      <c r="H147" s="0" t="n">
        <v>-960.113337683998</v>
      </c>
      <c r="L147" s="8"/>
      <c r="M147" s="8"/>
      <c r="N147" s="8"/>
      <c r="Q147" s="8"/>
      <c r="R147" s="8"/>
    </row>
    <row r="148" customFormat="false" ht="15" hidden="false" customHeight="false" outlineLevel="0" collapsed="false">
      <c r="C148" s="0" t="s">
        <v>108</v>
      </c>
      <c r="E148" s="0" t="n">
        <v>-499.963839014557</v>
      </c>
      <c r="F148" s="0" t="n">
        <v>-460.137344537939</v>
      </c>
      <c r="G148" s="0" t="n">
        <v>-960.119807962733</v>
      </c>
      <c r="H148" s="0" t="n">
        <v>-960.102563961831</v>
      </c>
      <c r="M148" s="8"/>
      <c r="N148" s="8"/>
      <c r="Q148" s="8"/>
      <c r="R148" s="8"/>
    </row>
    <row r="149" customFormat="false" ht="15" hidden="false" customHeight="false" outlineLevel="0" collapsed="false">
      <c r="C149" s="0" t="s">
        <v>109</v>
      </c>
      <c r="E149" s="0" t="n">
        <v>-499.95747156562</v>
      </c>
      <c r="F149" s="0" t="n">
        <v>-460.135013157164</v>
      </c>
      <c r="G149" s="0" t="n">
        <v>-960.108940118039</v>
      </c>
      <c r="H149" s="0" t="n">
        <v>-960.091725593945</v>
      </c>
      <c r="M149" s="8"/>
      <c r="N149" s="8"/>
      <c r="Q149" s="8"/>
      <c r="R149" s="8"/>
    </row>
    <row r="150" customFormat="false" ht="15" hidden="false" customHeight="false" outlineLevel="0" collapsed="false">
      <c r="M150" s="8"/>
      <c r="N150" s="8"/>
      <c r="Q150" s="8"/>
      <c r="R150" s="8"/>
    </row>
    <row r="151" customFormat="false" ht="15" hidden="false" customHeight="false" outlineLevel="0" collapsed="false">
      <c r="M151" s="8"/>
      <c r="N151" s="8"/>
      <c r="Q151" s="8"/>
      <c r="R151" s="8"/>
    </row>
    <row r="152" customFormat="false" ht="15" hidden="false" customHeight="false" outlineLevel="0" collapsed="false">
      <c r="C152" s="0" t="s">
        <v>110</v>
      </c>
      <c r="E152" s="0" t="n">
        <v>-499.728261823313</v>
      </c>
      <c r="F152" s="0" t="n">
        <v>-459.941735986726</v>
      </c>
      <c r="G152" s="0" t="n">
        <v>-959.688849543604</v>
      </c>
      <c r="H152" s="0" t="n">
        <v>-959.670854368902</v>
      </c>
      <c r="M152" s="8"/>
      <c r="N152" s="8"/>
      <c r="Q152" s="8"/>
      <c r="R152" s="8"/>
    </row>
    <row r="153" customFormat="false" ht="15" hidden="false" customHeight="false" outlineLevel="0" collapsed="false">
      <c r="C153" s="0" t="s">
        <v>111</v>
      </c>
      <c r="E153" s="0" t="n">
        <v>-499.729677043313</v>
      </c>
      <c r="F153" s="0" t="n">
        <v>-459.941735986726</v>
      </c>
      <c r="G153" s="0" t="n">
        <v>-959.690969873604</v>
      </c>
      <c r="H153" s="0" t="n">
        <v>-959.673136268902</v>
      </c>
      <c r="M153" s="8"/>
      <c r="N153" s="8"/>
      <c r="Q153" s="8"/>
      <c r="R153" s="8"/>
    </row>
    <row r="154" customFormat="false" ht="15" hidden="false" customHeight="false" outlineLevel="0" collapsed="false">
      <c r="C154" s="0" t="s">
        <v>112</v>
      </c>
      <c r="E154" s="0" t="n">
        <v>-499.728578230081</v>
      </c>
      <c r="F154" s="0" t="n">
        <v>-459.941735986726</v>
      </c>
      <c r="G154" s="0" t="n">
        <v>-959.68939581947</v>
      </c>
      <c r="H154" s="0" t="n">
        <v>-959.671424238716</v>
      </c>
      <c r="L154" s="8"/>
      <c r="M154" s="8"/>
      <c r="N154" s="8"/>
      <c r="Q154" s="8"/>
      <c r="R154" s="8"/>
    </row>
    <row r="155" customFormat="false" ht="15" hidden="false" customHeight="false" outlineLevel="0" collapsed="false">
      <c r="C155" s="0" t="s">
        <v>113</v>
      </c>
      <c r="E155" s="0" t="n">
        <v>-499.726772413204</v>
      </c>
      <c r="F155" s="0" t="n">
        <v>-459.941035978122</v>
      </c>
      <c r="G155" s="0" t="n">
        <v>-959.686511137621</v>
      </c>
      <c r="H155" s="0" t="n">
        <v>-959.667155980361</v>
      </c>
      <c r="M155" s="8"/>
      <c r="N155" s="8"/>
      <c r="Q155" s="8"/>
      <c r="R155" s="8"/>
    </row>
    <row r="156" customFormat="false" ht="15" hidden="false" customHeight="false" outlineLevel="0" collapsed="false">
      <c r="C156" s="0" t="s">
        <v>114</v>
      </c>
      <c r="E156" s="0" t="n">
        <v>-499.710534952638</v>
      </c>
      <c r="F156" s="0" t="n">
        <v>-459.933403727708</v>
      </c>
      <c r="G156" s="0" t="n">
        <v>-959.65895217201</v>
      </c>
      <c r="H156" s="0" t="n">
        <v>-959.637784242656</v>
      </c>
      <c r="M156" s="8"/>
      <c r="N156" s="8"/>
      <c r="Q156" s="8"/>
      <c r="R156" s="8"/>
    </row>
    <row r="157" customFormat="false" ht="15" hidden="false" customHeight="false" outlineLevel="0" collapsed="false">
      <c r="M157" s="8"/>
      <c r="N157" s="8"/>
      <c r="Q157" s="8"/>
      <c r="R157" s="8"/>
    </row>
    <row r="158" customFormat="false" ht="15" hidden="false" customHeight="false" outlineLevel="0" collapsed="false">
      <c r="M158" s="8"/>
      <c r="N158" s="8"/>
      <c r="Q158" s="8"/>
      <c r="R158" s="8"/>
    </row>
    <row r="159" customFormat="false" ht="15" hidden="false" customHeight="false" outlineLevel="0" collapsed="false">
      <c r="C159" s="0" t="s">
        <v>115</v>
      </c>
      <c r="E159" s="0" t="n">
        <v>-499.719767833731</v>
      </c>
      <c r="F159" s="0" t="n">
        <v>-459.933326613272</v>
      </c>
      <c r="G159" s="0" t="n">
        <v>-959.671528170472</v>
      </c>
      <c r="H159" s="0" t="n">
        <v>-959.653591811368</v>
      </c>
      <c r="M159" s="8"/>
      <c r="N159" s="8"/>
      <c r="Q159" s="8"/>
      <c r="R159" s="8"/>
    </row>
    <row r="160" customFormat="false" ht="15" hidden="false" customHeight="false" outlineLevel="0" collapsed="false">
      <c r="C160" s="0" t="s">
        <v>116</v>
      </c>
      <c r="M160" s="8"/>
      <c r="N160" s="8"/>
      <c r="Q160" s="8"/>
      <c r="R160" s="8"/>
    </row>
    <row r="161" customFormat="false" ht="15" hidden="false" customHeight="false" outlineLevel="0" collapsed="false">
      <c r="C161" s="0" t="s">
        <v>117</v>
      </c>
      <c r="E161" s="0" t="n">
        <v>-499.721228150859</v>
      </c>
      <c r="F161" s="0" t="n">
        <v>-459.933326613272</v>
      </c>
      <c r="G161" s="0" t="n">
        <v>-959.67354025006</v>
      </c>
      <c r="H161" s="0" t="n">
        <v>-959.655759586799</v>
      </c>
      <c r="L161" s="8"/>
      <c r="M161" s="8"/>
      <c r="N161" s="8"/>
      <c r="Q161" s="8"/>
      <c r="R161" s="8"/>
    </row>
    <row r="162" customFormat="false" ht="15" hidden="false" customHeight="false" outlineLevel="0" collapsed="false">
      <c r="C162" s="0" t="s">
        <v>118</v>
      </c>
      <c r="E162" s="0" t="n">
        <v>-499.719318927591</v>
      </c>
      <c r="F162" s="0" t="n">
        <v>-459.932570124153</v>
      </c>
      <c r="G162" s="0" t="n">
        <v>-959.670488913835</v>
      </c>
      <c r="H162" s="0" t="n">
        <v>-959.651273191463</v>
      </c>
      <c r="M162" s="8"/>
      <c r="N162" s="8"/>
      <c r="Q162" s="8"/>
      <c r="R162" s="8"/>
    </row>
    <row r="163" customFormat="false" ht="15" hidden="false" customHeight="false" outlineLevel="0" collapsed="false">
      <c r="C163" s="0" t="s">
        <v>119</v>
      </c>
      <c r="E163" s="0" t="n">
        <v>-499.703491744126</v>
      </c>
      <c r="F163" s="0" t="n">
        <v>-459.925182042803</v>
      </c>
      <c r="G163" s="0" t="n">
        <v>-959.643630544499</v>
      </c>
      <c r="H163" s="0" t="n">
        <v>-959.622729697688</v>
      </c>
      <c r="M163" s="8"/>
      <c r="N163" s="8"/>
      <c r="Q163" s="8"/>
      <c r="R163" s="8"/>
    </row>
    <row r="164" customFormat="false" ht="15" hidden="false" customHeight="false" outlineLevel="0" collapsed="false">
      <c r="M164" s="8"/>
      <c r="N164" s="8"/>
      <c r="Q164" s="8"/>
      <c r="R164" s="8"/>
    </row>
    <row r="165" customFormat="false" ht="15" hidden="false" customHeight="false" outlineLevel="0" collapsed="false">
      <c r="M165" s="8"/>
      <c r="N165" s="8"/>
      <c r="Q165" s="8"/>
      <c r="R165" s="8"/>
    </row>
    <row r="166" customFormat="false" ht="15" hidden="false" customHeight="false" outlineLevel="0" collapsed="false">
      <c r="C166" s="0" t="s">
        <v>120</v>
      </c>
      <c r="E166" s="0" t="n">
        <v>-499.577914028886</v>
      </c>
      <c r="F166" s="0" t="n">
        <v>-459.762860125162</v>
      </c>
      <c r="G166" s="0" t="n">
        <v>-959.358742044691</v>
      </c>
      <c r="H166" s="0" t="n">
        <v>-959.34201776577</v>
      </c>
      <c r="M166" s="8"/>
      <c r="N166" s="8"/>
      <c r="Q166" s="8"/>
      <c r="R166" s="8"/>
    </row>
    <row r="167" customFormat="false" ht="15" hidden="false" customHeight="false" outlineLevel="0" collapsed="false">
      <c r="C167" s="0" t="s">
        <v>121</v>
      </c>
      <c r="E167" s="0" t="n">
        <v>-499.581952178886</v>
      </c>
      <c r="F167" s="0" t="n">
        <v>-459.762860125162</v>
      </c>
      <c r="G167" s="0" t="n">
        <v>-959.363747344691</v>
      </c>
      <c r="H167" s="0" t="n">
        <v>-959.34725970577</v>
      </c>
      <c r="L167" s="8"/>
      <c r="M167" s="8"/>
      <c r="N167" s="8"/>
      <c r="Q167" s="8"/>
      <c r="R167" s="8"/>
    </row>
    <row r="168" customFormat="false" ht="15" hidden="false" customHeight="false" outlineLevel="0" collapsed="false">
      <c r="C168" s="0" t="s">
        <v>49</v>
      </c>
      <c r="M168" s="8"/>
      <c r="N168" s="8"/>
      <c r="Q168" s="8"/>
      <c r="R168" s="8"/>
    </row>
    <row r="169" customFormat="false" ht="15" hidden="false" customHeight="false" outlineLevel="0" collapsed="false">
      <c r="C169" s="0" t="s">
        <v>122</v>
      </c>
      <c r="E169" s="0" t="n">
        <v>-499.582509780391</v>
      </c>
      <c r="F169" s="0" t="n">
        <v>-459.763211758877</v>
      </c>
      <c r="G169" s="0" t="n">
        <v>-959.364051061701</v>
      </c>
      <c r="H169" s="0" t="n">
        <v>-959.346143324282</v>
      </c>
      <c r="M169" s="8"/>
      <c r="N169" s="8"/>
      <c r="Q169" s="8"/>
      <c r="R169" s="8"/>
    </row>
    <row r="170" customFormat="false" ht="15" hidden="false" customHeight="false" outlineLevel="0" collapsed="false">
      <c r="C170" s="0" t="s">
        <v>123</v>
      </c>
      <c r="E170" s="0" t="n">
        <v>-499.564457456867</v>
      </c>
      <c r="F170" s="0" t="n">
        <v>-459.755011533546</v>
      </c>
      <c r="G170" s="0" t="n">
        <v>-959.333838884182</v>
      </c>
      <c r="H170" s="0" t="n">
        <v>-959.314025013595</v>
      </c>
      <c r="M170" s="8"/>
      <c r="N170" s="8"/>
      <c r="Q170" s="8"/>
      <c r="R170" s="8"/>
    </row>
    <row r="171" customFormat="false" ht="15" hidden="false" customHeight="false" outlineLevel="0" collapsed="false">
      <c r="M171" s="8"/>
      <c r="N171" s="8"/>
      <c r="Q171" s="8"/>
      <c r="R171" s="8"/>
    </row>
    <row r="172" customFormat="false" ht="15" hidden="false" customHeight="false" outlineLevel="0" collapsed="false">
      <c r="M172" s="8"/>
      <c r="N172" s="8"/>
      <c r="Q172" s="8"/>
      <c r="R172" s="8"/>
    </row>
    <row r="173" customFormat="false" ht="15" hidden="false" customHeight="false" outlineLevel="0" collapsed="false">
      <c r="C173" s="0" t="s">
        <v>124</v>
      </c>
      <c r="E173" s="0" t="n">
        <v>-499.640630508349</v>
      </c>
      <c r="F173" s="0" t="n">
        <v>-459.824064060658</v>
      </c>
      <c r="G173" s="0" t="n">
        <v>-959.482699106523</v>
      </c>
      <c r="H173" s="0" t="n">
        <v>-959.464937337862</v>
      </c>
      <c r="M173" s="8"/>
      <c r="N173" s="8"/>
      <c r="Q173" s="8"/>
      <c r="R173" s="8"/>
    </row>
    <row r="174" customFormat="false" ht="15" hidden="false" customHeight="false" outlineLevel="0" collapsed="false">
      <c r="C174" s="0" t="s">
        <v>116</v>
      </c>
      <c r="M174" s="8"/>
      <c r="N174" s="8"/>
      <c r="Q174" s="8"/>
      <c r="R174" s="8"/>
    </row>
    <row r="175" customFormat="false" ht="15" hidden="false" customHeight="false" outlineLevel="0" collapsed="false">
      <c r="C175" s="0" t="s">
        <v>125</v>
      </c>
      <c r="E175" s="0" t="n">
        <v>-499.642046503302</v>
      </c>
      <c r="F175" s="0" t="n">
        <v>-459.824064060658</v>
      </c>
      <c r="G175" s="0" t="n">
        <v>-959.484711293164</v>
      </c>
      <c r="H175" s="0" t="n">
        <v>-959.467158494394</v>
      </c>
      <c r="L175" s="8"/>
      <c r="M175" s="8"/>
      <c r="N175" s="8"/>
      <c r="Q175" s="8"/>
      <c r="R175" s="8"/>
    </row>
    <row r="176" customFormat="false" ht="15" hidden="false" customHeight="false" outlineLevel="0" collapsed="false">
      <c r="C176" s="0" t="s">
        <v>126</v>
      </c>
      <c r="E176" s="0" t="n">
        <v>-499.641765233201</v>
      </c>
      <c r="F176" s="0" t="n">
        <v>-459.823952112366</v>
      </c>
      <c r="G176" s="0" t="n">
        <v>-959.483814218811</v>
      </c>
      <c r="H176" s="0" t="n">
        <v>-959.464987089299</v>
      </c>
      <c r="M176" s="8"/>
      <c r="N176" s="8"/>
      <c r="Q176" s="8"/>
      <c r="R176" s="8"/>
    </row>
    <row r="177" customFormat="false" ht="15" hidden="false" customHeight="false" outlineLevel="0" collapsed="false">
      <c r="C177" s="0" t="s">
        <v>127</v>
      </c>
      <c r="E177" s="0" t="n">
        <v>-499.623506069929</v>
      </c>
      <c r="F177" s="0" t="n">
        <v>-459.815561727816</v>
      </c>
      <c r="G177" s="0" t="n">
        <v>-959.453086472402</v>
      </c>
      <c r="H177" s="0" t="n">
        <v>-959.432116740347</v>
      </c>
      <c r="M177" s="8"/>
      <c r="N177" s="8"/>
      <c r="Q177" s="8"/>
      <c r="R177" s="8"/>
    </row>
    <row r="178" customFormat="false" ht="15" hidden="false" customHeight="false" outlineLevel="0" collapsed="false">
      <c r="M178" s="8"/>
      <c r="N178" s="8"/>
      <c r="Q178" s="10"/>
      <c r="R178" s="10"/>
    </row>
    <row r="182" customFormat="false" ht="15" hidden="false" customHeight="false" outlineLevel="0" collapsed="false">
      <c r="B182" s="0" t="s">
        <v>128</v>
      </c>
      <c r="C182" s="0" t="s">
        <v>16</v>
      </c>
      <c r="D182" s="0" t="s">
        <v>129</v>
      </c>
      <c r="E182" s="0" t="s">
        <v>130</v>
      </c>
      <c r="F182" s="0" t="s">
        <v>3</v>
      </c>
      <c r="G182" s="0" t="s">
        <v>4</v>
      </c>
      <c r="H182" s="0" t="s">
        <v>5</v>
      </c>
      <c r="I182" s="0" t="s">
        <v>6</v>
      </c>
      <c r="J182" s="0" t="s">
        <v>7</v>
      </c>
      <c r="K182" s="0" t="s">
        <v>8</v>
      </c>
      <c r="L182" s="0" t="s">
        <v>9</v>
      </c>
      <c r="M182" s="1" t="s">
        <v>10</v>
      </c>
      <c r="O182" s="2" t="s">
        <v>82</v>
      </c>
      <c r="P182" s="1" t="s">
        <v>64</v>
      </c>
      <c r="Q182" s="2" t="s">
        <v>87</v>
      </c>
      <c r="R182" s="1" t="s">
        <v>102</v>
      </c>
      <c r="S182" s="2" t="s">
        <v>24</v>
      </c>
      <c r="T182" s="1"/>
      <c r="U182" s="7" t="s">
        <v>83</v>
      </c>
      <c r="V182" s="7" t="s">
        <v>84</v>
      </c>
      <c r="W182" s="7" t="s">
        <v>65</v>
      </c>
      <c r="X182" s="7" t="s">
        <v>66</v>
      </c>
      <c r="Y182" s="7" t="s">
        <v>88</v>
      </c>
      <c r="Z182" s="7" t="s">
        <v>89</v>
      </c>
      <c r="AA182" s="7" t="s">
        <v>103</v>
      </c>
      <c r="AB182" s="7" t="s">
        <v>104</v>
      </c>
      <c r="AC182" s="7" t="s">
        <v>25</v>
      </c>
      <c r="AD182" s="7" t="s">
        <v>26</v>
      </c>
    </row>
    <row r="183" customFormat="false" ht="15" hidden="false" customHeight="false" outlineLevel="0" collapsed="false">
      <c r="C183" s="0" t="s">
        <v>11</v>
      </c>
      <c r="F183" s="10" t="n">
        <v>-499.149243</v>
      </c>
      <c r="G183" s="10" t="n">
        <v>-0.428704</v>
      </c>
      <c r="H183" s="10" t="n">
        <v>-0.428854</v>
      </c>
      <c r="I183" s="10" t="n">
        <v>-499.154909</v>
      </c>
      <c r="J183" s="10" t="n">
        <v>-0.45356</v>
      </c>
      <c r="K183" s="10" t="n">
        <v>-499.15646</v>
      </c>
      <c r="L183" s="10" t="n">
        <v>-0.471923</v>
      </c>
      <c r="M183" s="10" t="n">
        <v>-499.628383</v>
      </c>
      <c r="O183" s="10" t="n">
        <v>-500.09891167641</v>
      </c>
      <c r="P183" s="10" t="n">
        <v>-500.161612672798</v>
      </c>
      <c r="Q183" s="10" t="n">
        <v>-500.125828852702</v>
      </c>
      <c r="R183" s="10" t="n">
        <v>-500.129252249518</v>
      </c>
      <c r="S183" s="10" t="n">
        <v>-500.115179437145</v>
      </c>
      <c r="T183" s="1"/>
      <c r="U183" s="14" t="n">
        <v>-500.089165968181</v>
      </c>
      <c r="V183" s="14" t="n">
        <v>-500.088663470771</v>
      </c>
      <c r="W183" s="14" t="n">
        <v>-500.146218989534</v>
      </c>
      <c r="X183" s="14" t="n">
        <v>-500.156756264308</v>
      </c>
      <c r="Y183" s="14" t="n">
        <v>-500.115253859158</v>
      </c>
      <c r="Z183" s="14" t="n">
        <v>-500.118229562042</v>
      </c>
      <c r="AA183" s="14" t="n">
        <v>-500.114587067031</v>
      </c>
      <c r="AB183" s="14" t="n">
        <v>-500.124273251114</v>
      </c>
      <c r="AC183" s="14" t="n">
        <v>-500.091301471774</v>
      </c>
      <c r="AD183" s="14" t="n">
        <v>-500.111101693386</v>
      </c>
    </row>
    <row r="184" customFormat="false" ht="15" hidden="false" customHeight="false" outlineLevel="0" collapsed="false">
      <c r="C184" s="0" t="s">
        <v>12</v>
      </c>
      <c r="F184" s="10" t="n">
        <v>-459.573482</v>
      </c>
      <c r="G184" s="10" t="n">
        <v>-0.233333</v>
      </c>
      <c r="H184" s="10" t="n">
        <v>-0.233484</v>
      </c>
      <c r="I184" s="10" t="n">
        <v>-459.576353</v>
      </c>
      <c r="J184" s="10" t="n">
        <v>-0.25225</v>
      </c>
      <c r="K184" s="10" t="n">
        <v>-459.577139</v>
      </c>
      <c r="L184" s="10" t="n">
        <v>-0.26628</v>
      </c>
      <c r="M184" s="10" t="n">
        <v>-459.843419</v>
      </c>
      <c r="O184" s="10" t="n">
        <v>-460.255998207448</v>
      </c>
      <c r="P184" s="10" t="n">
        <v>-460.288913527675</v>
      </c>
      <c r="Q184" s="10" t="n">
        <v>-460.268437786443</v>
      </c>
      <c r="R184" s="10" t="n">
        <v>-460.287367029393</v>
      </c>
      <c r="S184" s="10" t="n">
        <v>-460.265769251027</v>
      </c>
      <c r="T184" s="1"/>
      <c r="U184" s="14" t="n">
        <v>-460.251951964411</v>
      </c>
      <c r="V184" s="14" t="n">
        <v>-460.250939730292</v>
      </c>
      <c r="W184" s="14" t="n">
        <v>-460.281817156601</v>
      </c>
      <c r="X184" s="14" t="n">
        <v>-460.287633981452</v>
      </c>
      <c r="Y184" s="14" t="n">
        <v>-460.263380097679</v>
      </c>
      <c r="Z184" s="14" t="n">
        <v>-460.265827170833</v>
      </c>
      <c r="AA184" s="14" t="n">
        <v>-460.280222236873</v>
      </c>
      <c r="AB184" s="14" t="n">
        <v>-460.286045452459</v>
      </c>
      <c r="AC184" s="14" t="n">
        <v>-460.254871713551</v>
      </c>
      <c r="AD184" s="14" t="n">
        <v>-460.265352973542</v>
      </c>
    </row>
    <row r="185" customFormat="false" ht="15" hidden="false" customHeight="false" outlineLevel="0" collapsed="false">
      <c r="C185" s="0" t="s">
        <v>14</v>
      </c>
      <c r="D185" s="10" t="n">
        <v>0.458406</v>
      </c>
      <c r="E185" s="10" t="n">
        <v>0.458406</v>
      </c>
      <c r="F185" s="10" t="n">
        <v>-958.709326</v>
      </c>
      <c r="G185" s="10" t="n">
        <v>-0.671898</v>
      </c>
      <c r="H185" s="10" t="n">
        <v>-0.672346</v>
      </c>
      <c r="I185" s="10" t="n">
        <v>-958.717365</v>
      </c>
      <c r="J185" s="10" t="n">
        <v>-0.715468</v>
      </c>
      <c r="K185" s="10" t="n">
        <v>-958.719566</v>
      </c>
      <c r="L185" s="10" t="n">
        <v>-0.747934</v>
      </c>
      <c r="M185" s="10" t="n">
        <v>-959.4675</v>
      </c>
      <c r="N185" s="8"/>
      <c r="O185" s="10" t="n">
        <v>-960.355715844216</v>
      </c>
      <c r="P185" s="10" t="n">
        <v>-960.458500839978</v>
      </c>
      <c r="Q185" s="10" t="n">
        <v>-960.392056500196</v>
      </c>
      <c r="R185" s="10" t="n">
        <v>-960.418754019061</v>
      </c>
      <c r="S185" s="10" t="n">
        <v>-960.395770189066</v>
      </c>
      <c r="T185" s="1"/>
      <c r="U185" s="14" t="n">
        <v>-960.337619433354</v>
      </c>
      <c r="V185" s="14" t="n">
        <v>-960.337793603485</v>
      </c>
      <c r="W185" s="14" t="n">
        <v>-960.428105685225</v>
      </c>
      <c r="X185" s="14" t="n">
        <v>-960.451498501737</v>
      </c>
      <c r="Y185" s="14" t="n">
        <v>-960.373587447427</v>
      </c>
      <c r="Z185" s="14" t="n">
        <v>-960.377801717955</v>
      </c>
      <c r="AA185" s="14" t="n">
        <v>-960.392302162494</v>
      </c>
      <c r="AB185" s="14" t="n">
        <v>-960.409960014151</v>
      </c>
      <c r="AC185" s="14" t="n">
        <v>-960.348262484093</v>
      </c>
      <c r="AD185" s="14" t="n">
        <v>-960.391317375237</v>
      </c>
    </row>
    <row r="186" customFormat="false" ht="15" hidden="false" customHeight="false" outlineLevel="0" collapsed="false">
      <c r="C186" s="0" t="s">
        <v>131</v>
      </c>
      <c r="D186" s="10" t="n">
        <v>0.517172</v>
      </c>
      <c r="E186" s="10" t="n">
        <v>0.396388</v>
      </c>
      <c r="F186" s="10" t="n">
        <v>-958.709779</v>
      </c>
      <c r="G186" s="10" t="n">
        <v>-0.671954</v>
      </c>
      <c r="H186" s="10" t="n">
        <v>-0.67241</v>
      </c>
      <c r="I186" s="10" t="n">
        <v>-958.717821</v>
      </c>
      <c r="J186" s="10" t="n">
        <v>-0.715544</v>
      </c>
      <c r="K186" s="10" t="n">
        <v>-958.720023</v>
      </c>
      <c r="L186" s="10" t="n">
        <v>-0.748036</v>
      </c>
      <c r="M186" s="10" t="n">
        <v>-959.468058</v>
      </c>
      <c r="N186" s="8"/>
      <c r="O186" s="10" t="n">
        <v>-960.356121923519</v>
      </c>
      <c r="P186" s="10" t="n">
        <v>-960.458745060828</v>
      </c>
      <c r="Q186" s="10" t="n">
        <v>-960.39258344362</v>
      </c>
      <c r="R186" s="10" t="n">
        <v>-960.419128143422</v>
      </c>
      <c r="S186" s="10" t="n">
        <v>-960.39593451304</v>
      </c>
      <c r="T186" s="1"/>
      <c r="U186" s="14" t="n">
        <v>-960.359636291108</v>
      </c>
      <c r="V186" s="14" t="n">
        <v>-960.355993968378</v>
      </c>
      <c r="W186" s="14" t="n">
        <v>-960.444320865523</v>
      </c>
      <c r="X186" s="14" t="n">
        <v>-960.462025165727</v>
      </c>
      <c r="Y186" s="14" t="n">
        <v>-960.396847309855</v>
      </c>
      <c r="Z186" s="14" t="n">
        <v>-960.399946511223</v>
      </c>
      <c r="AA186" s="14" t="n">
        <v>-960.411857794683</v>
      </c>
      <c r="AB186" s="14" t="n">
        <v>-960.426482966973</v>
      </c>
      <c r="AC186" s="14" t="n">
        <v>-960.362155492512</v>
      </c>
      <c r="AD186" s="14" t="n">
        <v>-960.396159462312</v>
      </c>
    </row>
    <row r="187" customFormat="false" ht="15" hidden="false" customHeight="false" outlineLevel="0" collapsed="false">
      <c r="C187" s="0" t="s">
        <v>132</v>
      </c>
      <c r="D187" s="10" t="n">
        <v>0.840261</v>
      </c>
      <c r="E187" s="10" t="n">
        <v>0.032878</v>
      </c>
      <c r="F187" s="10" t="n">
        <v>-958.733035</v>
      </c>
      <c r="G187" s="10" t="n">
        <v>-0.667779</v>
      </c>
      <c r="H187" s="10" t="n">
        <v>-0.668194</v>
      </c>
      <c r="I187" s="10" t="n">
        <v>-958.741453</v>
      </c>
      <c r="J187" s="10" t="n">
        <v>-0.711761</v>
      </c>
      <c r="K187" s="10" t="n">
        <v>-958.743758</v>
      </c>
      <c r="L187" s="10" t="n">
        <v>-0.744477</v>
      </c>
      <c r="M187" s="10" t="n">
        <v>-959.488236</v>
      </c>
      <c r="N187" s="15"/>
      <c r="O187" s="10" t="n">
        <v>-960.375401474701</v>
      </c>
      <c r="P187" s="10" t="n">
        <v>-960.47025023124</v>
      </c>
      <c r="Q187" s="10" t="n">
        <v>-960.414482655014</v>
      </c>
      <c r="R187" s="10" t="n">
        <v>-960.436068657411</v>
      </c>
      <c r="S187" s="10" t="n">
        <v>-960.401861854452</v>
      </c>
      <c r="T187" s="15"/>
      <c r="U187" s="14" t="n">
        <v>-960.36065436407</v>
      </c>
      <c r="V187" s="14" t="n">
        <v>-960.357143948871</v>
      </c>
      <c r="W187" s="14" t="n">
        <v>-960.445431492258</v>
      </c>
      <c r="X187" s="14" t="n">
        <v>-960.46298732187</v>
      </c>
      <c r="Y187" s="14" t="n">
        <v>-960.397967510989</v>
      </c>
      <c r="Z187" s="14" t="n">
        <v>-960.401158460417</v>
      </c>
      <c r="AA187" s="14" t="n">
        <v>-960.412907660882</v>
      </c>
      <c r="AB187" s="14" t="n">
        <v>-960.427523429505</v>
      </c>
      <c r="AC187" s="14" t="n">
        <v>-960.363296115464</v>
      </c>
      <c r="AD187" s="14" t="n">
        <v>-960.397019488108</v>
      </c>
    </row>
    <row r="188" customFormat="false" ht="15" hidden="false" customHeight="false" outlineLevel="0" collapsed="false">
      <c r="C188" s="0" t="s">
        <v>133</v>
      </c>
      <c r="D188" s="10" t="n">
        <v>0.573349</v>
      </c>
      <c r="E188" s="10" t="n">
        <v>0.330108</v>
      </c>
      <c r="F188" s="10" t="n">
        <v>-958.711322</v>
      </c>
      <c r="G188" s="10" t="n">
        <v>-0.671983</v>
      </c>
      <c r="H188" s="10" t="n">
        <v>-0.67241</v>
      </c>
      <c r="I188" s="10" t="n">
        <v>-958.719378</v>
      </c>
      <c r="J188" s="10" t="n">
        <v>-0.71556</v>
      </c>
      <c r="K188" s="10" t="n">
        <v>-958.721584</v>
      </c>
      <c r="L188" s="10" t="n">
        <v>-0.748001</v>
      </c>
      <c r="M188" s="10" t="n">
        <v>-959.469585</v>
      </c>
      <c r="N188" s="15"/>
      <c r="O188" s="10" t="n">
        <v>-960.357428516839</v>
      </c>
      <c r="P188" s="10" t="n">
        <v>-960.459578980345</v>
      </c>
      <c r="Q188" s="10" t="n">
        <v>-960.394234306275</v>
      </c>
      <c r="R188" s="10" t="n">
        <v>-960.420343115705</v>
      </c>
      <c r="S188" s="10" t="n">
        <v>-960.39647215339</v>
      </c>
      <c r="T188" s="15"/>
      <c r="U188" s="14" t="n">
        <v>-960.34259684919</v>
      </c>
      <c r="V188" s="14" t="n">
        <v>-960.34089904563</v>
      </c>
      <c r="W188" s="14" t="n">
        <v>-960.431539878737</v>
      </c>
      <c r="X188" s="14" t="n">
        <v>-960.453705760803</v>
      </c>
      <c r="Y188" s="14" t="n">
        <v>-960.37854262926</v>
      </c>
      <c r="Z188" s="14" t="n">
        <v>-960.381846909667</v>
      </c>
      <c r="AA188" s="14" t="n">
        <v>-960.396386704256</v>
      </c>
      <c r="AB188" s="14" t="n">
        <v>-960.413084103452</v>
      </c>
      <c r="AC188" s="14" t="n">
        <v>-960.351346454396</v>
      </c>
      <c r="AD188" s="14" t="n">
        <v>-960.392681862739</v>
      </c>
    </row>
    <row r="189" customFormat="false" ht="15" hidden="false" customHeight="false" outlineLevel="0" collapsed="false">
      <c r="C189" s="0" t="s">
        <v>134</v>
      </c>
      <c r="D189" s="10" t="n">
        <v>0.627316</v>
      </c>
      <c r="E189" s="10" t="n">
        <v>0.260439</v>
      </c>
      <c r="F189" s="10" t="n">
        <v>-958.713865</v>
      </c>
      <c r="G189" s="10" t="n">
        <v>-0.671873</v>
      </c>
      <c r="H189" s="10" t="n">
        <v>-0.672269</v>
      </c>
      <c r="I189" s="10" t="n">
        <v>-958.72195</v>
      </c>
      <c r="J189" s="10" t="n">
        <v>-0.715484</v>
      </c>
      <c r="K189" s="10" t="n">
        <v>-958.724164</v>
      </c>
      <c r="L189" s="10" t="n">
        <v>-0.747904</v>
      </c>
      <c r="M189" s="10" t="n">
        <v>-959.472068</v>
      </c>
      <c r="N189" s="15"/>
      <c r="O189" s="10" t="n">
        <v>-960.359618780572</v>
      </c>
      <c r="P189" s="10" t="n">
        <v>-960.460955090811</v>
      </c>
      <c r="Q189" s="10" t="n">
        <v>-960.396868461984</v>
      </c>
      <c r="R189" s="10" t="n">
        <v>-960.422324630536</v>
      </c>
      <c r="S189" s="10" t="n">
        <v>-960.397321686364</v>
      </c>
      <c r="T189" s="15"/>
      <c r="U189" s="14" t="n">
        <v>-960.346169520589</v>
      </c>
      <c r="V189" s="14" t="n">
        <v>-960.3434392459</v>
      </c>
      <c r="W189" s="14" t="n">
        <v>-960.434107652669</v>
      </c>
      <c r="X189" s="14" t="n">
        <v>-960.455372149818</v>
      </c>
      <c r="Y189" s="14" t="n">
        <v>-960.38220130283</v>
      </c>
      <c r="Z189" s="14" t="n">
        <v>-960.385039859176</v>
      </c>
      <c r="AA189" s="14" t="n">
        <v>-960.399451657581</v>
      </c>
      <c r="AB189" s="14" t="n">
        <v>-960.415520176222</v>
      </c>
      <c r="AC189" s="14" t="n">
        <v>-960.353609117146</v>
      </c>
      <c r="AD189" s="14" t="n">
        <v>-960.393625037805</v>
      </c>
    </row>
    <row r="190" customFormat="false" ht="15" hidden="false" customHeight="false" outlineLevel="0" collapsed="false">
      <c r="C190" s="0" t="s">
        <v>135</v>
      </c>
      <c r="D190" s="10" t="n">
        <v>0.678103</v>
      </c>
      <c r="E190" s="10" t="n">
        <v>0.192852</v>
      </c>
      <c r="F190" s="10" t="n">
        <v>-958.716951</v>
      </c>
      <c r="G190" s="10" t="n">
        <v>-0.67169</v>
      </c>
      <c r="H190" s="10" t="n">
        <v>-0.672046</v>
      </c>
      <c r="I190" s="10" t="n">
        <v>-958.725079</v>
      </c>
      <c r="J190" s="10" t="n">
        <v>-0.715347</v>
      </c>
      <c r="K190" s="10" t="n">
        <v>-958.727304</v>
      </c>
      <c r="L190" s="10" t="n">
        <v>-0.74774</v>
      </c>
      <c r="M190" s="10" t="n">
        <v>-959.475044</v>
      </c>
      <c r="N190" s="1"/>
      <c r="O190" s="10" t="n">
        <v>-960.362429007376</v>
      </c>
      <c r="P190" s="10" t="n">
        <v>-960.462613321161</v>
      </c>
      <c r="Q190" s="10" t="n">
        <v>-960.400090449625</v>
      </c>
      <c r="R190" s="10" t="n">
        <v>-960.424765164732</v>
      </c>
      <c r="S190" s="10" t="n">
        <v>-960.398281618937</v>
      </c>
      <c r="T190" s="2"/>
      <c r="U190" s="14" t="n">
        <v>-960.349945118203</v>
      </c>
      <c r="V190" s="14" t="n">
        <v>-960.346444435142</v>
      </c>
      <c r="W190" s="14" t="n">
        <v>-960.436871429084</v>
      </c>
      <c r="X190" s="14" t="n">
        <v>-960.457177071798</v>
      </c>
      <c r="Y190" s="14" t="n">
        <v>-960.386119906966</v>
      </c>
      <c r="Z190" s="14" t="n">
        <v>-960.388678486927</v>
      </c>
      <c r="AA190" s="14" t="n">
        <v>-960.402774523499</v>
      </c>
      <c r="AB190" s="14" t="n">
        <v>-960.418267453333</v>
      </c>
      <c r="AC190" s="14" t="n">
        <v>-960.355986702756</v>
      </c>
      <c r="AD190" s="14" t="n">
        <v>-960.394530276922</v>
      </c>
    </row>
    <row r="191" customFormat="false" ht="15" hidden="false" customHeight="false" outlineLevel="0" collapsed="false">
      <c r="C191" s="0" t="s">
        <v>136</v>
      </c>
      <c r="D191" s="10" t="n">
        <v>0.723171</v>
      </c>
      <c r="E191" s="10" t="n">
        <v>0.135449</v>
      </c>
      <c r="F191" s="10" t="n">
        <v>-958.72035</v>
      </c>
      <c r="G191" s="10" t="n">
        <v>-0.671371</v>
      </c>
      <c r="H191" s="10" t="n">
        <v>-0.671738</v>
      </c>
      <c r="I191" s="10" t="n">
        <v>-958.728533</v>
      </c>
      <c r="J191" s="10" t="n">
        <v>-0.715096</v>
      </c>
      <c r="K191" s="10" t="n">
        <v>-958.730773</v>
      </c>
      <c r="L191" s="10" t="n">
        <v>-0.747554</v>
      </c>
      <c r="M191" s="10" t="n">
        <v>-959.478328</v>
      </c>
      <c r="N191" s="8"/>
      <c r="O191" s="10" t="n">
        <v>-960.365593441348</v>
      </c>
      <c r="P191" s="10" t="n">
        <v>-960.464395340084</v>
      </c>
      <c r="Q191" s="10" t="n">
        <v>-960.403592486437</v>
      </c>
      <c r="R191" s="10" t="n">
        <v>-960.427449922379</v>
      </c>
      <c r="S191" s="10" t="n">
        <v>-960.399204292662</v>
      </c>
      <c r="T191" s="8"/>
      <c r="U191" s="14" t="n">
        <v>-960.353475451338</v>
      </c>
      <c r="V191" s="14" t="n">
        <v>-960.349551639025</v>
      </c>
      <c r="W191" s="14" t="n">
        <v>-960.439472679595</v>
      </c>
      <c r="X191" s="14" t="n">
        <v>-960.458859006805</v>
      </c>
      <c r="Y191" s="14" t="n">
        <v>-960.389877416821</v>
      </c>
      <c r="Z191" s="14" t="n">
        <v>-960.392356445028</v>
      </c>
      <c r="AA191" s="14" t="n">
        <v>-960.405956360366</v>
      </c>
      <c r="AB191" s="14" t="n">
        <v>-960.421008518814</v>
      </c>
      <c r="AC191" s="14" t="n">
        <v>-960.358149119539</v>
      </c>
      <c r="AD191" s="14" t="n">
        <v>-960.395195225952</v>
      </c>
    </row>
    <row r="192" customFormat="false" ht="15" hidden="false" customHeight="false" outlineLevel="0" collapsed="false">
      <c r="C192" s="0" t="s">
        <v>137</v>
      </c>
      <c r="D192" s="10" t="n">
        <v>0.762478</v>
      </c>
      <c r="E192" s="10" t="n">
        <v>0.090634</v>
      </c>
      <c r="F192" s="10" t="n">
        <v>-958.723649</v>
      </c>
      <c r="G192" s="10" t="n">
        <v>-0.670937</v>
      </c>
      <c r="H192" s="10" t="n">
        <v>-0.671343</v>
      </c>
      <c r="I192" s="10" t="n">
        <v>-958.731897</v>
      </c>
      <c r="J192" s="10" t="n">
        <v>-0.714772</v>
      </c>
      <c r="K192" s="10" t="n">
        <v>-958.734156</v>
      </c>
      <c r="L192" s="10" t="n">
        <v>-0.747369</v>
      </c>
      <c r="M192" s="10" t="n">
        <v>-959.481524</v>
      </c>
      <c r="N192" s="8"/>
      <c r="O192" s="10" t="n">
        <v>-960.368659014232</v>
      </c>
      <c r="P192" s="10" t="n">
        <v>-960.466034625529</v>
      </c>
      <c r="Q192" s="10" t="n">
        <v>-960.406973835498</v>
      </c>
      <c r="R192" s="10" t="n">
        <v>-960.430040329733</v>
      </c>
      <c r="S192" s="10" t="n">
        <v>-960.399886340391</v>
      </c>
      <c r="T192" s="8"/>
      <c r="U192" s="14" t="n">
        <v>-960.356390556352</v>
      </c>
      <c r="V192" s="14" t="n">
        <v>-960.352386441832</v>
      </c>
      <c r="W192" s="14" t="n">
        <v>-960.441598913579</v>
      </c>
      <c r="X192" s="14" t="n">
        <v>-960.460172259372</v>
      </c>
      <c r="Y192" s="14" t="n">
        <v>-960.393079548273</v>
      </c>
      <c r="Z192" s="14" t="n">
        <v>-960.395705317385</v>
      </c>
      <c r="AA192" s="14" t="n">
        <v>-960.408643063062</v>
      </c>
      <c r="AB192" s="14" t="n">
        <v>-960.423419343943</v>
      </c>
      <c r="AC192" s="14" t="n">
        <v>-960.359796646506</v>
      </c>
      <c r="AD192" s="14" t="n">
        <v>-960.395429852746</v>
      </c>
    </row>
    <row r="193" customFormat="false" ht="15" hidden="false" customHeight="false" outlineLevel="0" collapsed="false">
      <c r="C193" s="0" t="s">
        <v>138</v>
      </c>
      <c r="D193" s="10" t="n">
        <v>0.796244</v>
      </c>
      <c r="E193" s="10" t="n">
        <v>0.057881</v>
      </c>
      <c r="F193" s="10" t="n">
        <v>-958.726528</v>
      </c>
      <c r="G193" s="10" t="n">
        <v>-0.670342</v>
      </c>
      <c r="H193" s="10" t="n">
        <v>-0.670793</v>
      </c>
      <c r="I193" s="10" t="n">
        <v>-958.734849</v>
      </c>
      <c r="J193" s="10" t="n">
        <v>-0.714282</v>
      </c>
      <c r="K193" s="10" t="n">
        <v>-958.737127</v>
      </c>
      <c r="L193" s="10" t="n">
        <v>-0.747024</v>
      </c>
      <c r="M193" s="10" t="n">
        <v>-959.484151</v>
      </c>
      <c r="N193" s="1"/>
      <c r="O193" s="10" t="n">
        <v>-960.371243748672</v>
      </c>
      <c r="P193" s="10" t="n">
        <v>-960.467287740336</v>
      </c>
      <c r="Q193" s="10" t="n">
        <v>-960.409885869116</v>
      </c>
      <c r="R193" s="10" t="n">
        <v>-960.432217516216</v>
      </c>
      <c r="S193" s="10" t="n">
        <v>-960.400136623731</v>
      </c>
      <c r="T193" s="2"/>
      <c r="U193" s="14" t="n">
        <v>-960.358269489016</v>
      </c>
      <c r="V193" s="14" t="n">
        <v>-960.354426886172</v>
      </c>
      <c r="W193" s="14" t="n">
        <v>-960.442934869657</v>
      </c>
      <c r="X193" s="14" t="n">
        <v>-960.460877849127</v>
      </c>
      <c r="Y193" s="14" t="n">
        <v>-960.395258277918</v>
      </c>
      <c r="Z193" s="14" t="n">
        <v>-960.398204998593</v>
      </c>
      <c r="AA193" s="14" t="n">
        <v>-960.410443827946</v>
      </c>
      <c r="AB193" s="14" t="n">
        <v>-960.425096047288</v>
      </c>
      <c r="AC193" s="14" t="n">
        <v>-960.360700574351</v>
      </c>
      <c r="AD193" s="14" t="n">
        <v>-960.395165887251</v>
      </c>
    </row>
    <row r="194" customFormat="false" ht="15" hidden="false" customHeight="false" outlineLevel="0" collapsed="false">
      <c r="C194" s="0" t="s">
        <v>139</v>
      </c>
      <c r="D194" s="10" t="n">
        <v>0.824181</v>
      </c>
      <c r="E194" s="10" t="n">
        <v>0.035963</v>
      </c>
      <c r="F194" s="10" t="n">
        <v>-958.728583</v>
      </c>
      <c r="G194" s="10" t="n">
        <v>-0.669758</v>
      </c>
      <c r="H194" s="10" t="n">
        <v>-0.670205</v>
      </c>
      <c r="I194" s="10" t="n">
        <v>-958.736977</v>
      </c>
      <c r="J194" s="10" t="n">
        <v>-0.713727</v>
      </c>
      <c r="K194" s="10" t="n">
        <v>-958.739275</v>
      </c>
      <c r="L194" s="10" t="n">
        <v>-0.746484</v>
      </c>
      <c r="M194" s="10" t="n">
        <v>-959.485759</v>
      </c>
      <c r="N194" s="8"/>
      <c r="O194" s="10" t="n">
        <v>-960.372906067423</v>
      </c>
      <c r="P194" s="10" t="n">
        <v>-960.467923272656</v>
      </c>
      <c r="Q194" s="10" t="n">
        <v>-960.411858029499</v>
      </c>
      <c r="R194" s="10" t="n">
        <v>-960.433624976034</v>
      </c>
      <c r="S194" s="10" t="n">
        <v>-960.399883224901</v>
      </c>
      <c r="T194" s="8"/>
      <c r="U194" s="14" t="n">
        <v>-960.359435130795</v>
      </c>
      <c r="V194" s="14" t="n">
        <v>-960.355690075532</v>
      </c>
      <c r="W194" s="14" t="n">
        <v>-960.444030252533</v>
      </c>
      <c r="X194" s="14" t="n">
        <v>-960.461740541947</v>
      </c>
      <c r="Y194" s="14" t="n">
        <v>-960.396523012626</v>
      </c>
      <c r="Z194" s="14" t="n">
        <v>-960.399610171975</v>
      </c>
      <c r="AA194" s="14" t="n">
        <v>-960.411620483619</v>
      </c>
      <c r="AB194" s="14" t="n">
        <v>-960.426238260678</v>
      </c>
      <c r="AC194" s="14" t="n">
        <v>-960.361663287389</v>
      </c>
      <c r="AD194" s="14" t="n">
        <v>-960.395697731056</v>
      </c>
    </row>
    <row r="195" customFormat="false" ht="15" hidden="false" customHeight="false" outlineLevel="0" collapsed="false">
      <c r="D195" s="10"/>
      <c r="E195" s="10"/>
      <c r="F195" s="10"/>
      <c r="G195" s="10"/>
      <c r="H195" s="10"/>
      <c r="I195" s="10"/>
      <c r="J195" s="10"/>
    </row>
  </sheetData>
  <conditionalFormatting sqref="U12:V35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W12:X35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A12:AB35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F28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61328125" defaultRowHeight="15" zeroHeight="false" outlineLevelRow="0" outlineLevelCol="0"/>
  <cols>
    <col collapsed="false" customWidth="true" hidden="false" outlineLevel="0" max="2" min="2" style="0" width="11.86"/>
    <col collapsed="false" customWidth="true" hidden="false" outlineLevel="0" max="3" min="3" style="0" width="10.28"/>
    <col collapsed="false" customWidth="true" hidden="false" outlineLevel="0" max="13" min="13" style="1" width="9.58"/>
    <col collapsed="false" customWidth="true" hidden="false" outlineLevel="0" max="15" min="15" style="2" width="9.14"/>
    <col collapsed="false" customWidth="true" hidden="false" outlineLevel="0" max="16" min="16" style="1" width="9.14"/>
    <col collapsed="false" customWidth="true" hidden="false" outlineLevel="0" max="17" min="17" style="2" width="9.71"/>
    <col collapsed="false" customWidth="true" hidden="false" outlineLevel="0" max="18" min="18" style="1" width="9.14"/>
    <col collapsed="false" customWidth="true" hidden="false" outlineLevel="0" max="20" min="19" style="2" width="9.14"/>
    <col collapsed="false" customWidth="true" hidden="false" outlineLevel="0" max="21" min="21" style="3" width="9.14"/>
    <col collapsed="false" customWidth="true" hidden="false" outlineLevel="0" max="24" min="23" style="0" width="14.14"/>
    <col collapsed="false" customWidth="true" hidden="false" outlineLevel="0" max="27" min="27" style="0" width="13.86"/>
    <col collapsed="false" customWidth="true" hidden="false" outlineLevel="0" max="29" min="28" style="0" width="14.86"/>
    <col collapsed="false" customWidth="true" hidden="false" outlineLevel="0" max="32" min="32" style="0" width="13.71"/>
    <col collapsed="false" customWidth="true" hidden="false" outlineLevel="0" max="33" min="33" style="0" width="13.28"/>
  </cols>
  <sheetData>
    <row r="1" customFormat="false" ht="15" hidden="false" customHeight="false" outlineLevel="0" collapsed="false">
      <c r="A1" s="0" t="s">
        <v>140</v>
      </c>
    </row>
    <row r="3" customFormat="false" ht="15" hidden="false" customHeight="false" outlineLevel="0" collapsed="false">
      <c r="B3" s="0" t="s">
        <v>1</v>
      </c>
      <c r="C3" s="0" t="s">
        <v>2</v>
      </c>
      <c r="D3" s="0" t="s">
        <v>3</v>
      </c>
      <c r="E3" s="0" t="s">
        <v>4</v>
      </c>
      <c r="F3" s="0" t="s">
        <v>5</v>
      </c>
      <c r="G3" s="0" t="s">
        <v>6</v>
      </c>
      <c r="H3" s="0" t="s">
        <v>7</v>
      </c>
      <c r="I3" s="0" t="s">
        <v>8</v>
      </c>
      <c r="J3" s="0" t="s">
        <v>9</v>
      </c>
      <c r="K3" s="0" t="s">
        <v>10</v>
      </c>
      <c r="T3" s="3"/>
    </row>
    <row r="4" customFormat="false" ht="15" hidden="false" customHeight="false" outlineLevel="0" collapsed="false">
      <c r="C4" s="0" t="s">
        <v>141</v>
      </c>
      <c r="D4" s="0" t="n">
        <v>-573.474996</v>
      </c>
      <c r="E4" s="0" t="n">
        <v>-2.428755</v>
      </c>
      <c r="F4" s="0" t="n">
        <v>-2.428984</v>
      </c>
      <c r="G4" s="0" t="n">
        <v>-573.508914</v>
      </c>
      <c r="H4" s="0" t="n">
        <v>-2.540547</v>
      </c>
      <c r="I4" s="0" t="n">
        <v>-573.518201</v>
      </c>
      <c r="J4" s="0" t="n">
        <v>-2.622469</v>
      </c>
      <c r="K4" s="0" t="n">
        <v>-576.14067</v>
      </c>
      <c r="M4" s="4"/>
      <c r="O4" s="5"/>
      <c r="P4" s="4"/>
      <c r="Q4" s="5"/>
      <c r="R4" s="4"/>
      <c r="S4" s="5"/>
      <c r="T4" s="6"/>
    </row>
    <row r="5" customFormat="false" ht="15" hidden="false" customHeight="false" outlineLevel="0" collapsed="false">
      <c r="C5" s="0" t="s">
        <v>142</v>
      </c>
      <c r="D5" s="0" t="n">
        <v>-1370.613562</v>
      </c>
      <c r="E5" s="0" t="n">
        <v>-2.24463</v>
      </c>
      <c r="F5" s="0" t="n">
        <v>-2.245343</v>
      </c>
      <c r="G5" s="0" t="n">
        <v>-1370.648088</v>
      </c>
      <c r="H5" s="0" t="n">
        <v>-2.363908</v>
      </c>
      <c r="I5" s="0" t="n">
        <v>-1370.657542</v>
      </c>
      <c r="J5" s="0" t="n">
        <v>-2.452018</v>
      </c>
      <c r="K5" s="0" t="n">
        <v>-1373.10956</v>
      </c>
      <c r="T5" s="3"/>
    </row>
    <row r="6" customFormat="false" ht="15" hidden="false" customHeight="false" outlineLevel="0" collapsed="false">
      <c r="C6" s="0" t="s">
        <v>143</v>
      </c>
      <c r="D6" s="0" t="n">
        <v>-327.185176</v>
      </c>
      <c r="E6" s="0" t="n">
        <v>-1.557396</v>
      </c>
      <c r="F6" s="0" t="n">
        <v>-1.557135</v>
      </c>
      <c r="G6" s="0" t="n">
        <v>-327.204191</v>
      </c>
      <c r="H6" s="0" t="n">
        <v>-1.621107</v>
      </c>
      <c r="I6" s="0" t="n">
        <v>-327.209398</v>
      </c>
      <c r="J6" s="0" t="n">
        <v>-1.667207</v>
      </c>
      <c r="K6" s="0" t="n">
        <v>-328.876604</v>
      </c>
      <c r="T6" s="16"/>
    </row>
    <row r="7" customFormat="false" ht="15" hidden="false" customHeight="false" outlineLevel="0" collapsed="false">
      <c r="C7" s="0" t="s">
        <v>144</v>
      </c>
      <c r="D7" s="0" t="n">
        <v>-2271.274652</v>
      </c>
      <c r="E7" s="0" t="n">
        <v>-6.267805</v>
      </c>
      <c r="F7" s="0" t="n">
        <v>-6.268764</v>
      </c>
      <c r="G7" s="0" t="n">
        <v>-2271.361148</v>
      </c>
      <c r="H7" s="0" t="n">
        <v>-6.559745</v>
      </c>
      <c r="I7" s="0" t="n">
        <v>-2271.384833</v>
      </c>
      <c r="J7" s="0" t="n">
        <v>-6.774222</v>
      </c>
      <c r="K7" s="0" t="n">
        <v>-2278.159055</v>
      </c>
      <c r="M7" s="4"/>
      <c r="O7" s="5"/>
      <c r="P7" s="4"/>
      <c r="Q7" s="5"/>
      <c r="R7" s="4"/>
      <c r="S7" s="5"/>
      <c r="T7" s="17"/>
    </row>
    <row r="8" customFormat="false" ht="15" hidden="false" customHeight="false" outlineLevel="0" collapsed="false">
      <c r="C8" s="0" t="s">
        <v>145</v>
      </c>
      <c r="D8" s="0" t="n">
        <v>-2271.19088</v>
      </c>
      <c r="E8" s="0" t="n">
        <v>-6.30818</v>
      </c>
      <c r="F8" s="0" t="n">
        <v>-6.309807</v>
      </c>
      <c r="G8" s="0" t="n">
        <v>-2271.276307</v>
      </c>
      <c r="H8" s="0" t="n">
        <v>-6.599142</v>
      </c>
      <c r="I8" s="0" t="n">
        <v>-2271.299699</v>
      </c>
      <c r="J8" s="0" t="n">
        <v>-6.813908</v>
      </c>
      <c r="K8" s="0" t="n">
        <v>-2278.113607</v>
      </c>
      <c r="M8" s="4"/>
      <c r="O8" s="5"/>
      <c r="P8" s="4"/>
      <c r="Q8" s="5"/>
      <c r="R8" s="4"/>
      <c r="S8" s="5"/>
      <c r="T8" s="17"/>
    </row>
    <row r="9" customFormat="false" ht="15" hidden="false" customHeight="false" outlineLevel="0" collapsed="false">
      <c r="C9" s="0" t="s">
        <v>146</v>
      </c>
      <c r="D9" s="0" t="n">
        <v>-1032.421622</v>
      </c>
      <c r="E9" s="0" t="n">
        <v>-2.642361</v>
      </c>
      <c r="F9" s="0" t="n">
        <v>-2.642433</v>
      </c>
      <c r="G9" s="0" t="n">
        <v>-1032.458192</v>
      </c>
      <c r="H9" s="0" t="n">
        <v>-2.769035</v>
      </c>
      <c r="I9" s="0" t="n">
        <v>-1032.468206</v>
      </c>
      <c r="J9" s="0" t="n">
        <v>-2.86158</v>
      </c>
      <c r="K9" s="0" t="n">
        <v>-1035.329786</v>
      </c>
      <c r="M9" s="4"/>
      <c r="O9" s="5"/>
      <c r="P9" s="4"/>
      <c r="Q9" s="5"/>
      <c r="R9" s="4"/>
      <c r="S9" s="5"/>
      <c r="T9" s="6"/>
    </row>
    <row r="10" customFormat="false" ht="15" hidden="false" customHeight="false" outlineLevel="0" collapsed="false">
      <c r="C10" s="0" t="s">
        <v>147</v>
      </c>
      <c r="D10" s="0" t="n">
        <v>-911.734466</v>
      </c>
      <c r="E10" s="0" t="n">
        <v>-2.032086</v>
      </c>
      <c r="F10" s="0" t="n">
        <v>-2.032764</v>
      </c>
      <c r="G10" s="0" t="n">
        <v>-911.765712</v>
      </c>
      <c r="H10" s="0" t="n">
        <v>-2.136298</v>
      </c>
      <c r="I10" s="0" t="n">
        <v>-911.774267</v>
      </c>
      <c r="J10" s="0" t="n">
        <v>-2.213361</v>
      </c>
      <c r="K10" s="0" t="n">
        <v>-913.987628</v>
      </c>
      <c r="T10" s="3"/>
    </row>
    <row r="11" customFormat="false" ht="15" hidden="false" customHeight="false" outlineLevel="0" collapsed="false">
      <c r="T11" s="3"/>
    </row>
    <row r="12" customFormat="false" ht="15" hidden="false" customHeight="false" outlineLevel="0" collapsed="false">
      <c r="X12" s="7"/>
      <c r="AB12" s="7"/>
      <c r="AC12" s="7"/>
      <c r="AF12" s="7"/>
    </row>
    <row r="13" customFormat="false" ht="15" hidden="false" customHeight="false" outlineLevel="0" collapsed="false">
      <c r="B13" s="0" t="s">
        <v>15</v>
      </c>
      <c r="C13" s="0" t="s">
        <v>16</v>
      </c>
      <c r="E13" s="0" t="s">
        <v>141</v>
      </c>
      <c r="F13" s="0" t="s">
        <v>142</v>
      </c>
      <c r="G13" s="0" t="s">
        <v>143</v>
      </c>
      <c r="H13" s="0" t="s">
        <v>144</v>
      </c>
      <c r="I13" s="0" t="s">
        <v>145</v>
      </c>
      <c r="J13" s="0" t="s">
        <v>146</v>
      </c>
      <c r="K13" s="0" t="s">
        <v>147</v>
      </c>
      <c r="T13" s="7"/>
      <c r="U13" s="7"/>
      <c r="V13" s="7"/>
      <c r="W13" s="7"/>
      <c r="X13" s="7"/>
      <c r="Y13" s="7"/>
      <c r="Z13" s="7"/>
    </row>
    <row r="14" customFormat="false" ht="15" hidden="false" customHeight="false" outlineLevel="0" collapsed="false">
      <c r="C14" s="0" t="s">
        <v>17</v>
      </c>
      <c r="E14" s="0" t="n">
        <v>-577.064350496386</v>
      </c>
      <c r="F14" s="0" t="n">
        <v>-1374.76163753085</v>
      </c>
      <c r="G14" s="0" t="n">
        <v>-329.420484049009</v>
      </c>
      <c r="H14" s="0" t="n">
        <v>-2281.26043021124</v>
      </c>
      <c r="I14" s="0" t="n">
        <v>-2281.23108531648</v>
      </c>
      <c r="J14" s="0" t="n">
        <v>-1036.73051016614</v>
      </c>
      <c r="K14" s="0" t="n">
        <v>-915.153396925411</v>
      </c>
      <c r="L14" s="8"/>
      <c r="O14" s="8"/>
      <c r="W14" s="8"/>
      <c r="X14" s="8"/>
      <c r="Y14" s="8"/>
      <c r="Z14" s="8"/>
    </row>
    <row r="15" customFormat="false" ht="15" hidden="false" customHeight="false" outlineLevel="0" collapsed="false">
      <c r="C15" s="0" t="s">
        <v>18</v>
      </c>
      <c r="E15" s="0" t="n">
        <v>-577.106977646386</v>
      </c>
      <c r="F15" s="0" t="n">
        <v>-1374.79697769085</v>
      </c>
      <c r="G15" s="0" t="n">
        <v>-329.45376538901</v>
      </c>
      <c r="H15" s="0" t="n">
        <v>-2281.39532590125</v>
      </c>
      <c r="I15" s="0" t="n">
        <v>-2281.37163997648</v>
      </c>
      <c r="J15" s="0" t="n">
        <v>-1036.78181986614</v>
      </c>
      <c r="K15" s="0" t="n">
        <v>-915.184662805412</v>
      </c>
      <c r="L15" s="8"/>
      <c r="W15" s="8"/>
      <c r="X15" s="8"/>
      <c r="Y15" s="8"/>
      <c r="Z15" s="8"/>
    </row>
    <row r="16" customFormat="false" ht="15" hidden="false" customHeight="false" outlineLevel="0" collapsed="false">
      <c r="C16" s="0" t="s">
        <v>19</v>
      </c>
      <c r="E16" s="0" t="n">
        <v>-577.100382074746</v>
      </c>
      <c r="F16" s="0" t="n">
        <v>-1374.79306538551</v>
      </c>
      <c r="G16" s="0" t="n">
        <v>-329.449055068278</v>
      </c>
      <c r="H16" s="0" t="n">
        <v>-2281.3789957485</v>
      </c>
      <c r="I16" s="0" t="n">
        <v>-2281.35521012975</v>
      </c>
      <c r="J16" s="0" t="n">
        <v>-1036.77523445623</v>
      </c>
      <c r="K16" s="0" t="n">
        <v>-915.180702930005</v>
      </c>
      <c r="L16" s="8"/>
      <c r="O16" s="8"/>
      <c r="W16" s="8"/>
      <c r="X16" s="8"/>
      <c r="Y16" s="8"/>
      <c r="Z16" s="8"/>
    </row>
    <row r="17" customFormat="false" ht="15" hidden="false" customHeight="false" outlineLevel="0" collapsed="false">
      <c r="C17" s="0" t="s">
        <v>20</v>
      </c>
      <c r="E17" s="0" t="n">
        <v>-576.984144556143</v>
      </c>
      <c r="F17" s="0" t="n">
        <v>-1374.66757756235</v>
      </c>
      <c r="G17" s="0" t="n">
        <v>-329.376306151083</v>
      </c>
      <c r="H17" s="0" t="n">
        <v>-2281.0590420895</v>
      </c>
      <c r="I17" s="0" t="n">
        <v>-2281.01480765172</v>
      </c>
      <c r="J17" s="0" t="n">
        <v>-1036.64452104996</v>
      </c>
      <c r="K17" s="0" t="n">
        <v>-915.070905501592</v>
      </c>
      <c r="L17" s="8"/>
      <c r="W17" s="8"/>
      <c r="X17" s="8"/>
      <c r="Y17" s="8"/>
      <c r="Z17" s="8"/>
    </row>
    <row r="18" customFormat="false" ht="15" hidden="false" customHeight="false" outlineLevel="0" collapsed="false">
      <c r="C18" s="0" t="s">
        <v>21</v>
      </c>
      <c r="E18" s="0" t="n">
        <v>-577.07049261359</v>
      </c>
      <c r="F18" s="0" t="n">
        <v>-1374.77048785606</v>
      </c>
      <c r="G18" s="0" t="n">
        <v>-329.42854630414</v>
      </c>
      <c r="H18" s="0" t="n">
        <v>-2281.30538174108</v>
      </c>
      <c r="I18" s="0" t="n">
        <v>-2281.2814889655</v>
      </c>
      <c r="J18" s="0" t="n">
        <v>-1036.74447180398</v>
      </c>
      <c r="K18" s="0" t="n">
        <v>-915.158815355192</v>
      </c>
      <c r="L18" s="8"/>
      <c r="W18" s="8"/>
      <c r="X18" s="8"/>
      <c r="Y18" s="8"/>
      <c r="Z18" s="8"/>
    </row>
    <row r="19" customFormat="false" ht="15" hidden="false" customHeight="false" outlineLevel="0" collapsed="false">
      <c r="O19" s="8"/>
      <c r="P19" s="8"/>
      <c r="Q19" s="8"/>
      <c r="S19" s="9"/>
      <c r="T19" s="8"/>
      <c r="U19" s="8"/>
      <c r="V19" s="8"/>
      <c r="W19" s="8"/>
      <c r="X19" s="8"/>
      <c r="Y19" s="8"/>
      <c r="Z19" s="8"/>
    </row>
    <row r="20" customFormat="false" ht="15" hidden="false" customHeight="false" outlineLevel="0" collapsed="false">
      <c r="O20" s="8"/>
      <c r="P20" s="8"/>
      <c r="Q20" s="8"/>
      <c r="S20" s="9"/>
      <c r="T20" s="8"/>
      <c r="U20" s="8"/>
      <c r="V20" s="8"/>
      <c r="W20" s="8"/>
      <c r="X20" s="8"/>
      <c r="Y20" s="8"/>
      <c r="Z20" s="8"/>
    </row>
    <row r="21" customFormat="false" ht="15" hidden="false" customHeight="false" outlineLevel="0" collapsed="false">
      <c r="C21" s="0" t="s">
        <v>22</v>
      </c>
      <c r="E21" s="0" t="n">
        <v>-576.853971287863</v>
      </c>
      <c r="F21" s="0" t="n">
        <v>-1374.52920379413</v>
      </c>
      <c r="G21" s="0" t="n">
        <v>-329.241104869754</v>
      </c>
      <c r="H21" s="0" t="n">
        <v>-2280.63392101178</v>
      </c>
      <c r="I21" s="0" t="n">
        <v>-2280.59811045348</v>
      </c>
      <c r="J21" s="0" t="n">
        <v>-1036.46940887067</v>
      </c>
      <c r="K21" s="0" t="n">
        <v>-914.963612806714</v>
      </c>
      <c r="L21" s="8"/>
      <c r="O21" s="8"/>
      <c r="W21" s="8"/>
      <c r="X21" s="8"/>
      <c r="Y21" s="8"/>
      <c r="Z21" s="8"/>
    </row>
    <row r="22" customFormat="false" ht="15" hidden="false" customHeight="false" outlineLevel="0" collapsed="false">
      <c r="C22" s="0" t="s">
        <v>23</v>
      </c>
      <c r="E22" s="0" t="n">
        <v>-576.910840407864</v>
      </c>
      <c r="F22" s="0" t="n">
        <v>-1374.57520278413</v>
      </c>
      <c r="G22" s="0" t="n">
        <v>-329.286316499754</v>
      </c>
      <c r="H22" s="0" t="n">
        <v>-2280.80807780178</v>
      </c>
      <c r="I22" s="0" t="n">
        <v>-2280.77949819348</v>
      </c>
      <c r="J22" s="0" t="n">
        <v>-1036.53642447067</v>
      </c>
      <c r="K22" s="0" t="n">
        <v>-915.004854226714</v>
      </c>
      <c r="L22" s="8"/>
      <c r="W22" s="8"/>
      <c r="X22" s="8"/>
      <c r="Y22" s="8"/>
      <c r="Z22" s="8"/>
    </row>
    <row r="23" customFormat="false" ht="15" hidden="false" customHeight="false" outlineLevel="0" collapsed="false">
      <c r="C23" s="0" t="s">
        <v>24</v>
      </c>
      <c r="E23" s="0" t="n">
        <v>-576.91306292875</v>
      </c>
      <c r="F23" s="0" t="n">
        <v>-1374.57927006243</v>
      </c>
      <c r="G23" s="0" t="n">
        <v>-329.289426394354</v>
      </c>
      <c r="H23" s="0" t="n">
        <v>-2280.81764324493</v>
      </c>
      <c r="I23" s="0" t="n">
        <v>-2280.79009272424</v>
      </c>
      <c r="J23" s="0" t="n">
        <v>-1036.5405585541</v>
      </c>
      <c r="K23" s="0" t="n">
        <v>-915.007860026989</v>
      </c>
      <c r="L23" s="8"/>
      <c r="O23" s="8"/>
      <c r="W23" s="8"/>
      <c r="X23" s="8"/>
      <c r="Y23" s="8"/>
      <c r="Z23" s="8"/>
    </row>
    <row r="24" customFormat="false" ht="15" hidden="false" customHeight="false" outlineLevel="0" collapsed="false">
      <c r="C24" s="0" t="s">
        <v>25</v>
      </c>
      <c r="E24" s="0" t="n">
        <v>-576.776897759711</v>
      </c>
      <c r="F24" s="0" t="n">
        <v>-1374.43622675911</v>
      </c>
      <c r="G24" s="0" t="n">
        <v>-329.203224848151</v>
      </c>
      <c r="H24" s="0" t="n">
        <v>-2280.44781940338</v>
      </c>
      <c r="I24" s="0" t="n">
        <v>-2280.40067515704</v>
      </c>
      <c r="J24" s="0" t="n">
        <v>-1036.38854768892</v>
      </c>
      <c r="K24" s="0" t="n">
        <v>-914.881728731399</v>
      </c>
      <c r="L24" s="8"/>
      <c r="W24" s="8"/>
      <c r="X24" s="8"/>
      <c r="Y24" s="8"/>
      <c r="Z24" s="8"/>
    </row>
    <row r="25" customFormat="false" ht="15" hidden="false" customHeight="false" outlineLevel="0" collapsed="false">
      <c r="C25" s="0" t="s">
        <v>26</v>
      </c>
      <c r="E25" s="0" t="n">
        <v>-576.88001310614</v>
      </c>
      <c r="F25" s="0" t="n">
        <v>-1374.55501380874</v>
      </c>
      <c r="G25" s="0" t="n">
        <v>-329.264144040457</v>
      </c>
      <c r="H25" s="0" t="n">
        <v>-2280.73420563583</v>
      </c>
      <c r="I25" s="0" t="n">
        <v>-2280.70583786365</v>
      </c>
      <c r="J25" s="0" t="n">
        <v>-1036.50644199822</v>
      </c>
      <c r="K25" s="0" t="n">
        <v>-914.984043257143</v>
      </c>
      <c r="L25" s="8"/>
      <c r="W25" s="8"/>
      <c r="X25" s="8"/>
      <c r="Y25" s="8"/>
      <c r="Z25" s="8"/>
    </row>
    <row r="26" customFormat="false" ht="15" hidden="false" customHeight="false" outlineLevel="0" collapsed="false">
      <c r="L26" s="8"/>
      <c r="W26" s="8"/>
      <c r="X26" s="8"/>
      <c r="Y26" s="8"/>
      <c r="Z26" s="8"/>
    </row>
    <row r="27" customFormat="false" ht="15" hidden="false" customHeight="false" outlineLevel="0" collapsed="false">
      <c r="W27" s="8"/>
      <c r="X27" s="8"/>
      <c r="Y27" s="8"/>
      <c r="Z27" s="8"/>
    </row>
    <row r="28" customFormat="false" ht="15" hidden="false" customHeight="false" outlineLevel="0" collapsed="false">
      <c r="C28" s="0" t="s">
        <v>27</v>
      </c>
      <c r="E28" s="0" t="n">
        <v>-576.851786033307</v>
      </c>
      <c r="F28" s="0" t="n">
        <v>-1374.50122886515</v>
      </c>
      <c r="G28" s="0" t="n">
        <v>-329.28280075586</v>
      </c>
      <c r="H28" s="0" t="n">
        <v>-2280.65790285528</v>
      </c>
      <c r="I28" s="0" t="n">
        <v>-2280.62889583445</v>
      </c>
      <c r="J28" s="0" t="n">
        <v>-1036.46852669768</v>
      </c>
      <c r="K28" s="0" t="n">
        <v>-914.944360653217</v>
      </c>
      <c r="O28" s="8"/>
      <c r="W28" s="8"/>
      <c r="X28" s="8"/>
      <c r="Y28" s="8"/>
      <c r="Z28" s="8"/>
    </row>
    <row r="29" customFormat="false" ht="15" hidden="false" customHeight="false" outlineLevel="0" collapsed="false">
      <c r="C29" s="0" t="s">
        <v>28</v>
      </c>
      <c r="E29" s="0" t="n">
        <v>-576.867944983308</v>
      </c>
      <c r="F29" s="0" t="n">
        <v>-1374.51403616515</v>
      </c>
      <c r="G29" s="0" t="n">
        <v>-329.295674655861</v>
      </c>
      <c r="H29" s="0" t="n">
        <v>-2280.71179465528</v>
      </c>
      <c r="I29" s="0" t="n">
        <v>-2280.68541578445</v>
      </c>
      <c r="J29" s="0" t="n">
        <v>-1036.48780056768</v>
      </c>
      <c r="K29" s="0" t="n">
        <v>-914.955895313218</v>
      </c>
      <c r="L29" s="8"/>
      <c r="W29" s="8"/>
      <c r="X29" s="8"/>
      <c r="Y29" s="8"/>
      <c r="Z29" s="8"/>
    </row>
    <row r="30" customFormat="false" ht="15" hidden="false" customHeight="false" outlineLevel="0" collapsed="false">
      <c r="C30" s="0" t="s">
        <v>29</v>
      </c>
      <c r="E30" s="0" t="n">
        <v>-576.87379751701</v>
      </c>
      <c r="F30" s="0" t="n">
        <v>-1374.51995991434</v>
      </c>
      <c r="G30" s="0" t="n">
        <v>-329.300479365682</v>
      </c>
      <c r="H30" s="0" t="n">
        <v>-2280.72967699877</v>
      </c>
      <c r="I30" s="0" t="n">
        <v>-2280.70407285984</v>
      </c>
      <c r="J30" s="0" t="n">
        <v>-1036.49541653282</v>
      </c>
      <c r="K30" s="0" t="n">
        <v>-914.960809551283</v>
      </c>
      <c r="L30" s="8"/>
      <c r="O30" s="8"/>
      <c r="W30" s="8"/>
      <c r="X30" s="8"/>
      <c r="Y30" s="8"/>
      <c r="Z30" s="8"/>
    </row>
    <row r="31" customFormat="false" ht="15" hidden="false" customHeight="false" outlineLevel="0" collapsed="false">
      <c r="C31" s="0" t="s">
        <v>30</v>
      </c>
      <c r="E31" s="0" t="n">
        <v>-576.752721476578</v>
      </c>
      <c r="F31" s="0" t="n">
        <v>-1374.39071238265</v>
      </c>
      <c r="G31" s="0" t="n">
        <v>-329.22501202461</v>
      </c>
      <c r="H31" s="0" t="n">
        <v>-2280.39892046333</v>
      </c>
      <c r="I31" s="0" t="n">
        <v>-2280.3527464537</v>
      </c>
      <c r="J31" s="0" t="n">
        <v>-1036.35969708628</v>
      </c>
      <c r="K31" s="0" t="n">
        <v>-914.847420056378</v>
      </c>
      <c r="L31" s="8"/>
      <c r="W31" s="8"/>
      <c r="X31" s="8"/>
      <c r="Y31" s="8"/>
      <c r="Z31" s="8"/>
    </row>
    <row r="32" customFormat="false" ht="15" hidden="false" customHeight="false" outlineLevel="0" collapsed="false">
      <c r="C32" s="0" t="s">
        <v>31</v>
      </c>
      <c r="E32" s="0" t="n">
        <v>-576.846931706218</v>
      </c>
      <c r="F32" s="0" t="n">
        <v>-1374.49939592449</v>
      </c>
      <c r="G32" s="0" t="n">
        <v>-329.281807095036</v>
      </c>
      <c r="H32" s="0" t="n">
        <v>-2280.66277662956</v>
      </c>
      <c r="I32" s="0" t="n">
        <v>-2280.63708640655</v>
      </c>
      <c r="J32" s="0" t="n">
        <v>-1036.46761824602</v>
      </c>
      <c r="K32" s="0" t="n">
        <v>-914.940961179405</v>
      </c>
      <c r="L32" s="8"/>
      <c r="W32" s="8"/>
      <c r="X32" s="8"/>
      <c r="Y32" s="8"/>
      <c r="Z32" s="8"/>
    </row>
    <row r="33" customFormat="false" ht="15" hidden="false" customHeight="false" outlineLevel="0" collapsed="false">
      <c r="L33" s="8"/>
      <c r="W33" s="8"/>
      <c r="X33" s="8"/>
      <c r="Y33" s="8"/>
      <c r="Z33" s="8"/>
    </row>
    <row r="34" customFormat="false" ht="15" hidden="false" customHeight="false" outlineLevel="0" collapsed="false">
      <c r="W34" s="8"/>
      <c r="X34" s="8"/>
      <c r="Y34" s="8"/>
      <c r="Z34" s="8"/>
    </row>
    <row r="35" customFormat="false" ht="15" hidden="false" customHeight="false" outlineLevel="0" collapsed="false">
      <c r="C35" s="0" t="s">
        <v>32</v>
      </c>
      <c r="E35" s="0" t="n">
        <v>-576.354600549739</v>
      </c>
      <c r="F35" s="0" t="n">
        <v>-1373.77789022379</v>
      </c>
      <c r="G35" s="0" t="n">
        <v>-328.981491680006</v>
      </c>
      <c r="H35" s="0" t="n">
        <v>-2279.13426138459</v>
      </c>
      <c r="I35" s="0" t="n">
        <v>-2279.10462653145</v>
      </c>
      <c r="J35" s="0" t="n">
        <v>-1035.7975402028</v>
      </c>
      <c r="K35" s="0" t="n">
        <v>-914.394968844933</v>
      </c>
      <c r="O35" s="8"/>
      <c r="W35" s="8"/>
      <c r="X35" s="8"/>
      <c r="Y35" s="8"/>
      <c r="Z35" s="8"/>
    </row>
    <row r="36" customFormat="false" ht="15" hidden="false" customHeight="false" outlineLevel="0" collapsed="false">
      <c r="C36" s="0" t="s">
        <v>33</v>
      </c>
      <c r="E36" s="0" t="n">
        <v>-576.382136309739</v>
      </c>
      <c r="F36" s="0" t="n">
        <v>-1373.79982952379</v>
      </c>
      <c r="G36" s="0" t="n">
        <v>-329.003618110007</v>
      </c>
      <c r="H36" s="0" t="n">
        <v>-2279.22046833459</v>
      </c>
      <c r="I36" s="0" t="n">
        <v>-2279.19458186145</v>
      </c>
      <c r="J36" s="0" t="n">
        <v>-1035.8298973628</v>
      </c>
      <c r="K36" s="0" t="n">
        <v>-914.414790204933</v>
      </c>
      <c r="L36" s="8"/>
      <c r="W36" s="8"/>
      <c r="X36" s="8"/>
      <c r="Y36" s="8"/>
      <c r="Z36" s="8"/>
    </row>
    <row r="37" customFormat="false" ht="15" hidden="false" customHeight="false" outlineLevel="0" collapsed="false">
      <c r="C37" s="0" t="s">
        <v>34</v>
      </c>
      <c r="E37" s="0" t="n">
        <v>-576.381705392296</v>
      </c>
      <c r="F37" s="0" t="n">
        <v>-1373.80098850841</v>
      </c>
      <c r="G37" s="0" t="n">
        <v>-329.003324945843</v>
      </c>
      <c r="H37" s="0" t="n">
        <v>-2279.22152304169</v>
      </c>
      <c r="I37" s="0" t="n">
        <v>-2279.19593795745</v>
      </c>
      <c r="J37" s="0" t="n">
        <v>-1035.83057085637</v>
      </c>
      <c r="K37" s="0" t="n">
        <v>-914.415258881439</v>
      </c>
      <c r="L37" s="8"/>
      <c r="O37" s="8"/>
      <c r="W37" s="8"/>
      <c r="X37" s="8"/>
      <c r="Y37" s="8"/>
      <c r="Z37" s="8"/>
    </row>
    <row r="38" customFormat="false" ht="15" hidden="false" customHeight="false" outlineLevel="0" collapsed="false">
      <c r="C38" s="0" t="s">
        <v>35</v>
      </c>
      <c r="E38" s="0" t="n">
        <v>-576.264896203952</v>
      </c>
      <c r="F38" s="0" t="n">
        <v>-1373.67671597421</v>
      </c>
      <c r="G38" s="0" t="n">
        <v>-328.930776672053</v>
      </c>
      <c r="H38" s="0" t="n">
        <v>-2278.902951189</v>
      </c>
      <c r="I38" s="0" t="n">
        <v>-2278.85659923075</v>
      </c>
      <c r="J38" s="0" t="n">
        <v>-1035.69994173943</v>
      </c>
      <c r="K38" s="0" t="n">
        <v>-914.306123401517</v>
      </c>
      <c r="L38" s="8"/>
      <c r="W38" s="8"/>
      <c r="X38" s="8"/>
      <c r="Y38" s="8"/>
      <c r="Z38" s="8"/>
    </row>
    <row r="39" customFormat="false" ht="15" hidden="false" customHeight="false" outlineLevel="0" collapsed="false">
      <c r="C39" s="0" t="s">
        <v>36</v>
      </c>
      <c r="E39" s="0" t="n">
        <v>-576.35539593925</v>
      </c>
      <c r="F39" s="0" t="n">
        <v>-1373.78058208416</v>
      </c>
      <c r="G39" s="0" t="n">
        <v>-328.985268053349</v>
      </c>
      <c r="H39" s="0" t="n">
        <v>-2279.15586714325</v>
      </c>
      <c r="I39" s="0" t="n">
        <v>-2279.13023752245</v>
      </c>
      <c r="J39" s="0" t="n">
        <v>-1035.80325790101</v>
      </c>
      <c r="K39" s="0" t="n">
        <v>-914.395656970176</v>
      </c>
      <c r="L39" s="8"/>
    </row>
    <row r="40" customFormat="false" ht="15" hidden="false" customHeight="false" outlineLevel="0" collapsed="false">
      <c r="L40" s="8"/>
    </row>
    <row r="41" customFormat="false" ht="15" hidden="false" customHeight="false" outlineLevel="0" collapsed="false">
      <c r="L41" s="8"/>
      <c r="O41" s="8"/>
      <c r="P41" s="8"/>
      <c r="Q41" s="8"/>
      <c r="T41" s="7"/>
      <c r="U41" s="7"/>
      <c r="V41" s="7"/>
      <c r="W41" s="7"/>
      <c r="X41" s="7"/>
      <c r="Y41" s="7"/>
      <c r="AA41" s="7"/>
      <c r="AB41" s="7"/>
      <c r="AD41" s="7"/>
      <c r="AE41" s="13"/>
    </row>
    <row r="42" customFormat="false" ht="15" hidden="false" customHeight="false" outlineLevel="0" collapsed="false">
      <c r="C42" s="0" t="s">
        <v>37</v>
      </c>
      <c r="E42" s="0" t="n">
        <v>-576.844677441192</v>
      </c>
      <c r="F42" s="0" t="n">
        <v>-1374.56839782973</v>
      </c>
      <c r="G42" s="0" t="n">
        <v>-329.295626086022</v>
      </c>
      <c r="H42" s="0" t="n">
        <v>-2280.73759829966</v>
      </c>
      <c r="I42" s="0" t="n">
        <v>-2280.71119291145</v>
      </c>
      <c r="J42" s="0" t="n">
        <v>-1036.50919304855</v>
      </c>
      <c r="K42" s="0" t="n">
        <v>-914.973706597003</v>
      </c>
      <c r="O42" s="8"/>
      <c r="P42" s="8"/>
      <c r="Q42" s="8"/>
      <c r="T42" s="8"/>
      <c r="U42" s="8"/>
      <c r="V42" s="8"/>
      <c r="W42" s="8"/>
      <c r="X42" s="8"/>
      <c r="Y42" s="8"/>
      <c r="AA42" s="8"/>
      <c r="AB42" s="8"/>
      <c r="AE42" s="13"/>
    </row>
    <row r="43" customFormat="false" ht="15" hidden="false" customHeight="false" outlineLevel="0" collapsed="false">
      <c r="C43" s="0" t="s">
        <v>38</v>
      </c>
      <c r="E43" s="0" t="n">
        <v>-576.851811561193</v>
      </c>
      <c r="F43" s="0" t="n">
        <v>-1374.57390300973</v>
      </c>
      <c r="G43" s="0" t="n">
        <v>-329.301202076023</v>
      </c>
      <c r="H43" s="0" t="n">
        <v>-2280.76208165966</v>
      </c>
      <c r="I43" s="0" t="n">
        <v>-2280.73698058146</v>
      </c>
      <c r="J43" s="0" t="n">
        <v>-1036.51766408855</v>
      </c>
      <c r="K43" s="0" t="n">
        <v>-914.978667717003</v>
      </c>
      <c r="W43" s="8"/>
      <c r="X43" s="8"/>
      <c r="Y43" s="8"/>
      <c r="AA43" s="8"/>
      <c r="AB43" s="8"/>
      <c r="AE43" s="13"/>
    </row>
    <row r="44" customFormat="false" ht="15" hidden="false" customHeight="false" outlineLevel="0" collapsed="false">
      <c r="C44" s="0" t="s">
        <v>39</v>
      </c>
      <c r="E44" s="0" t="n">
        <v>-576.849361276204</v>
      </c>
      <c r="F44" s="0" t="n">
        <v>-1374.57218165995</v>
      </c>
      <c r="G44" s="0" t="n">
        <v>-329.29897764429</v>
      </c>
      <c r="H44" s="0" t="n">
        <v>-2280.75501124335</v>
      </c>
      <c r="I44" s="0" t="n">
        <v>-2280.72976872636</v>
      </c>
      <c r="J44" s="0" t="n">
        <v>-1036.5150047061</v>
      </c>
      <c r="K44" s="0" t="n">
        <v>-914.976943692016</v>
      </c>
      <c r="L44" s="8"/>
      <c r="O44" s="8"/>
      <c r="W44" s="8"/>
      <c r="X44" s="8"/>
      <c r="Y44" s="8"/>
      <c r="AA44" s="8"/>
      <c r="AB44" s="8"/>
      <c r="AE44" s="13"/>
    </row>
    <row r="45" customFormat="false" ht="15" hidden="false" customHeight="false" outlineLevel="0" collapsed="false">
      <c r="C45" s="0" t="s">
        <v>40</v>
      </c>
      <c r="E45" s="0" t="n">
        <v>-576.779540087513</v>
      </c>
      <c r="F45" s="0" t="n">
        <v>-1374.49453188212</v>
      </c>
      <c r="G45" s="0" t="n">
        <v>-329.256336250075</v>
      </c>
      <c r="H45" s="0" t="n">
        <v>-2280.56046983896</v>
      </c>
      <c r="I45" s="0" t="n">
        <v>-2280.51696350584</v>
      </c>
      <c r="J45" s="0" t="n">
        <v>-1036.43581717657</v>
      </c>
      <c r="K45" s="0" t="n">
        <v>-914.909538580817</v>
      </c>
      <c r="L45" s="8"/>
      <c r="W45" s="8"/>
      <c r="X45" s="8"/>
      <c r="Y45" s="8"/>
      <c r="AA45" s="8"/>
      <c r="AB45" s="8"/>
      <c r="AE45" s="13"/>
    </row>
    <row r="46" customFormat="false" ht="15" hidden="false" customHeight="false" outlineLevel="0" collapsed="false">
      <c r="C46" s="0" t="s">
        <v>41</v>
      </c>
      <c r="E46" s="0" t="n">
        <v>-576.803523343522</v>
      </c>
      <c r="F46" s="0" t="n">
        <v>-1374.53116688653</v>
      </c>
      <c r="G46" s="0" t="n">
        <v>-329.266748975506</v>
      </c>
      <c r="H46" s="0" t="n">
        <v>-2280.6354827627</v>
      </c>
      <c r="I46" s="0" t="n">
        <v>-2280.61012240056</v>
      </c>
      <c r="J46" s="0" t="n">
        <v>-1036.46478885779</v>
      </c>
      <c r="K46" s="0" t="n">
        <v>-914.939932035494</v>
      </c>
      <c r="L46" s="8"/>
      <c r="W46" s="8"/>
      <c r="X46" s="8"/>
      <c r="Y46" s="8"/>
      <c r="AA46" s="8"/>
      <c r="AB46" s="8"/>
      <c r="AE46" s="13"/>
    </row>
    <row r="47" customFormat="false" ht="15" hidden="false" customHeight="false" outlineLevel="0" collapsed="false">
      <c r="L47" s="8"/>
      <c r="W47" s="8"/>
      <c r="X47" s="8"/>
      <c r="Y47" s="8"/>
      <c r="AA47" s="8"/>
      <c r="AB47" s="8"/>
      <c r="AE47" s="13"/>
    </row>
    <row r="48" customFormat="false" ht="15" hidden="false" customHeight="false" outlineLevel="0" collapsed="false">
      <c r="L48" s="8"/>
      <c r="W48" s="8"/>
      <c r="X48" s="8"/>
      <c r="Y48" s="8"/>
      <c r="AA48" s="8"/>
      <c r="AB48" s="8"/>
      <c r="AE48" s="13"/>
    </row>
    <row r="49" customFormat="false" ht="15" hidden="false" customHeight="false" outlineLevel="0" collapsed="false">
      <c r="C49" s="0" t="s">
        <v>42</v>
      </c>
      <c r="E49" s="0" t="n">
        <v>-577.160366379436</v>
      </c>
      <c r="F49" s="0" t="n">
        <v>-1374.77225310126</v>
      </c>
      <c r="G49" s="0" t="n">
        <v>-329.484315844066</v>
      </c>
      <c r="H49" s="0" t="n">
        <v>-2281.43234806366</v>
      </c>
      <c r="I49" s="0" t="n">
        <v>-2281.40314981164</v>
      </c>
      <c r="J49" s="0" t="n">
        <v>-1036.80521694614</v>
      </c>
      <c r="K49" s="0" t="n">
        <v>-915.187729493318</v>
      </c>
      <c r="O49" s="8"/>
      <c r="W49" s="8"/>
      <c r="X49" s="8"/>
      <c r="Y49" s="8"/>
      <c r="AA49" s="8"/>
      <c r="AB49" s="8"/>
    </row>
    <row r="50" customFormat="false" ht="15" hidden="false" customHeight="false" outlineLevel="0" collapsed="false">
      <c r="C50" s="0" t="s">
        <v>43</v>
      </c>
      <c r="E50" s="0" t="n">
        <v>-577.194899049437</v>
      </c>
      <c r="F50" s="0" t="n">
        <v>-1374.80022867126</v>
      </c>
      <c r="G50" s="0" t="n">
        <v>-329.511828954066</v>
      </c>
      <c r="H50" s="0" t="n">
        <v>-2281.54114340366</v>
      </c>
      <c r="I50" s="0" t="n">
        <v>-2281.51660088164</v>
      </c>
      <c r="J50" s="0" t="n">
        <v>-1036.84620779614</v>
      </c>
      <c r="K50" s="0" t="n">
        <v>-915.212815033319</v>
      </c>
      <c r="W50" s="8"/>
      <c r="X50" s="8"/>
      <c r="Y50" s="8"/>
      <c r="AA50" s="8"/>
      <c r="AB50" s="8"/>
    </row>
    <row r="51" customFormat="false" ht="15" hidden="false" customHeight="false" outlineLevel="0" collapsed="false">
      <c r="C51" s="0" t="s">
        <v>44</v>
      </c>
      <c r="E51" s="0" t="n">
        <v>-577.196828366729</v>
      </c>
      <c r="F51" s="0" t="n">
        <v>-1374.80346414325</v>
      </c>
      <c r="G51" s="0" t="n">
        <v>-329.51382226593</v>
      </c>
      <c r="H51" s="0" t="n">
        <v>-2281.54909401239</v>
      </c>
      <c r="I51" s="0" t="n">
        <v>-2281.52523768945</v>
      </c>
      <c r="J51" s="0" t="n">
        <v>-1036.8496710565</v>
      </c>
      <c r="K51" s="0" t="n">
        <v>-915.215155413592</v>
      </c>
      <c r="L51" s="8"/>
      <c r="O51" s="8"/>
      <c r="W51" s="8"/>
      <c r="X51" s="8"/>
      <c r="Y51" s="8"/>
      <c r="AA51" s="8"/>
      <c r="AB51" s="8"/>
    </row>
    <row r="52" customFormat="false" ht="15" hidden="false" customHeight="false" outlineLevel="0" collapsed="false">
      <c r="C52" s="0" t="s">
        <v>45</v>
      </c>
      <c r="E52" s="0" t="n">
        <v>-577.111009784061</v>
      </c>
      <c r="F52" s="0" t="n">
        <v>-1374.70838712333</v>
      </c>
      <c r="G52" s="0" t="n">
        <v>-329.463735248764</v>
      </c>
      <c r="H52" s="0" t="n">
        <v>-2281.31377964067</v>
      </c>
      <c r="I52" s="0" t="n">
        <v>-2281.27120553767</v>
      </c>
      <c r="J52" s="0" t="n">
        <v>-1036.75367542057</v>
      </c>
      <c r="K52" s="0" t="n">
        <v>-915.131822648891</v>
      </c>
      <c r="L52" s="8"/>
      <c r="W52" s="8"/>
      <c r="X52" s="8"/>
      <c r="Y52" s="8"/>
      <c r="AA52" s="8"/>
      <c r="AB52" s="8"/>
    </row>
    <row r="53" customFormat="false" ht="15" hidden="false" customHeight="false" outlineLevel="0" collapsed="false">
      <c r="C53" s="0" t="s">
        <v>46</v>
      </c>
      <c r="E53" s="0" t="n">
        <v>-577.153028832679</v>
      </c>
      <c r="F53" s="0" t="n">
        <v>-1374.7681379791</v>
      </c>
      <c r="G53" s="0" t="n">
        <v>-329.481849815817</v>
      </c>
      <c r="H53" s="0" t="n">
        <v>-2281.4368410601</v>
      </c>
      <c r="I53" s="0" t="n">
        <v>-2281.41324855443</v>
      </c>
      <c r="J53" s="0" t="n">
        <v>-1036.80346070465</v>
      </c>
      <c r="K53" s="0" t="n">
        <v>-915.182047540707</v>
      </c>
      <c r="L53" s="8"/>
      <c r="W53" s="8"/>
      <c r="X53" s="8"/>
      <c r="Y53" s="8"/>
      <c r="AA53" s="8"/>
      <c r="AB53" s="8"/>
    </row>
    <row r="54" customFormat="false" ht="15" hidden="false" customHeight="false" outlineLevel="0" collapsed="false">
      <c r="L54" s="8"/>
      <c r="O54" s="8"/>
      <c r="P54" s="8"/>
      <c r="Q54" s="8"/>
      <c r="T54" s="8"/>
      <c r="U54" s="8"/>
      <c r="V54" s="8"/>
      <c r="W54" s="8"/>
      <c r="X54" s="8"/>
      <c r="Y54" s="8"/>
      <c r="AA54" s="8"/>
      <c r="AB54" s="8"/>
    </row>
    <row r="55" customFormat="false" ht="15" hidden="false" customHeight="false" outlineLevel="0" collapsed="false">
      <c r="L55" s="8"/>
      <c r="O55" s="8"/>
      <c r="P55" s="8"/>
      <c r="Q55" s="8"/>
      <c r="T55" s="8"/>
      <c r="U55" s="8"/>
      <c r="V55" s="8"/>
      <c r="W55" s="8"/>
      <c r="X55" s="8"/>
      <c r="Y55" s="8"/>
      <c r="AA55" s="8"/>
      <c r="AB55" s="8"/>
    </row>
    <row r="56" customFormat="false" ht="15" hidden="false" customHeight="false" outlineLevel="0" collapsed="false">
      <c r="C56" s="0" t="s">
        <v>47</v>
      </c>
      <c r="E56" s="0" t="n">
        <v>-577.055592949294</v>
      </c>
      <c r="F56" s="0" t="n">
        <v>-1374.37584413602</v>
      </c>
      <c r="G56" s="0" t="n">
        <v>-329.433671640594</v>
      </c>
      <c r="H56" s="0" t="n">
        <v>-2280.89596317264</v>
      </c>
      <c r="I56" s="0" t="n">
        <v>-2280.85889417833</v>
      </c>
      <c r="J56" s="0" t="n">
        <v>-1036.56411863065</v>
      </c>
      <c r="K56" s="0" t="n">
        <v>-914.933628633904</v>
      </c>
      <c r="O56" s="8"/>
      <c r="P56" s="8"/>
      <c r="Q56" s="8"/>
      <c r="T56" s="8"/>
      <c r="U56" s="8"/>
      <c r="V56" s="8"/>
      <c r="W56" s="8"/>
      <c r="X56" s="8"/>
      <c r="Y56" s="8"/>
      <c r="AA56" s="8"/>
      <c r="AB56" s="8"/>
    </row>
    <row r="57" customFormat="false" ht="15" hidden="false" customHeight="false" outlineLevel="0" collapsed="false">
      <c r="C57" s="0" t="s">
        <v>48</v>
      </c>
      <c r="E57" s="0" t="n">
        <v>0.356635989691</v>
      </c>
      <c r="F57" s="0" t="n">
        <v>0.387059071292</v>
      </c>
      <c r="G57" s="0" t="n">
        <v>0.227342119826</v>
      </c>
      <c r="H57" s="0" t="n">
        <v>0.953794834821</v>
      </c>
      <c r="I57" s="0" t="n">
        <v>0.946718237453</v>
      </c>
      <c r="J57" s="0" t="n">
        <v>0.415042914443</v>
      </c>
      <c r="K57" s="0" t="n">
        <v>0.323162136859</v>
      </c>
      <c r="O57" s="8"/>
      <c r="P57" s="8"/>
      <c r="Q57" s="8"/>
      <c r="T57" s="8"/>
      <c r="U57" s="8"/>
      <c r="V57" s="8"/>
      <c r="W57" s="8"/>
      <c r="X57" s="8"/>
      <c r="Y57" s="8"/>
      <c r="AA57" s="8"/>
      <c r="AB57" s="8"/>
    </row>
    <row r="58" customFormat="false" ht="15" hidden="false" customHeight="false" outlineLevel="0" collapsed="false">
      <c r="C58" s="0" t="s">
        <v>49</v>
      </c>
      <c r="L58" s="8"/>
      <c r="O58" s="8"/>
      <c r="P58" s="8"/>
      <c r="Q58" s="8"/>
      <c r="T58" s="8"/>
      <c r="U58" s="8"/>
      <c r="V58" s="8"/>
      <c r="W58" s="8"/>
      <c r="X58" s="8"/>
      <c r="Y58" s="8"/>
      <c r="AA58" s="8"/>
      <c r="AB58" s="8"/>
    </row>
    <row r="59" customFormat="false" ht="15" hidden="false" customHeight="false" outlineLevel="0" collapsed="false">
      <c r="C59" s="0" t="s">
        <v>50</v>
      </c>
      <c r="E59" s="0" t="n">
        <v>-576.997774319414</v>
      </c>
      <c r="F59" s="0" t="n">
        <v>-1374.31925624431</v>
      </c>
      <c r="G59" s="0" t="n">
        <v>-329.396583771897</v>
      </c>
      <c r="H59" s="0" t="n">
        <v>-2280.74062663396</v>
      </c>
      <c r="I59" s="0" t="n">
        <v>-2280.68911302151</v>
      </c>
      <c r="J59" s="0" t="n">
        <v>-1036.50208027619</v>
      </c>
      <c r="K59" s="0" t="n">
        <v>-914.883380552843</v>
      </c>
      <c r="L59" s="8"/>
      <c r="O59" s="8"/>
      <c r="P59" s="8"/>
      <c r="Q59" s="8"/>
      <c r="T59" s="8"/>
      <c r="U59" s="8"/>
      <c r="V59" s="8"/>
      <c r="W59" s="8"/>
      <c r="X59" s="8"/>
      <c r="Y59" s="8"/>
      <c r="AA59" s="8"/>
      <c r="AB59" s="8"/>
    </row>
    <row r="60" customFormat="false" ht="15" hidden="false" customHeight="false" outlineLevel="0" collapsed="false">
      <c r="C60" s="0" t="s">
        <v>51</v>
      </c>
      <c r="E60" s="0" t="n">
        <v>-576.977091585278</v>
      </c>
      <c r="F60" s="0" t="n">
        <v>-1374.30018536848</v>
      </c>
      <c r="G60" s="0" t="n">
        <v>-329.379513304402</v>
      </c>
      <c r="H60" s="0" t="n">
        <v>-2280.68624329565</v>
      </c>
      <c r="I60" s="0" t="n">
        <v>-2280.6478365128</v>
      </c>
      <c r="J60" s="0" t="n">
        <v>-1036.47587664855</v>
      </c>
      <c r="K60" s="0" t="n">
        <v>-914.86646938075</v>
      </c>
      <c r="L60" s="8"/>
      <c r="O60" s="8"/>
      <c r="P60" s="8"/>
      <c r="Q60" s="8"/>
      <c r="T60" s="8"/>
      <c r="U60" s="8"/>
      <c r="V60" s="8"/>
      <c r="W60" s="8"/>
      <c r="X60" s="8"/>
      <c r="Y60" s="8"/>
      <c r="AA60" s="8"/>
      <c r="AB60" s="8"/>
    </row>
    <row r="61" customFormat="false" ht="15" hidden="false" customHeight="false" outlineLevel="0" collapsed="false">
      <c r="L61" s="8"/>
      <c r="O61" s="8"/>
      <c r="P61" s="8"/>
      <c r="Q61" s="8"/>
      <c r="T61" s="8"/>
      <c r="U61" s="8"/>
      <c r="V61" s="8"/>
      <c r="W61" s="8"/>
      <c r="X61" s="8"/>
      <c r="Y61" s="8"/>
      <c r="AA61" s="8"/>
      <c r="AB61" s="8"/>
    </row>
    <row r="62" customFormat="false" ht="15" hidden="false" customHeight="false" outlineLevel="0" collapsed="false">
      <c r="L62" s="8"/>
      <c r="O62" s="8"/>
      <c r="P62" s="8"/>
      <c r="Q62" s="8"/>
      <c r="T62" s="8"/>
      <c r="U62" s="8"/>
      <c r="V62" s="8"/>
      <c r="W62" s="8"/>
      <c r="X62" s="8"/>
      <c r="Y62" s="8"/>
      <c r="AA62" s="8"/>
      <c r="AB62" s="8"/>
    </row>
    <row r="63" customFormat="false" ht="15" hidden="false" customHeight="false" outlineLevel="0" collapsed="false">
      <c r="C63" s="0" t="s">
        <v>52</v>
      </c>
      <c r="E63" s="0" t="n">
        <v>-576.988570155722</v>
      </c>
      <c r="F63" s="0" t="n">
        <v>-1374.58816795827</v>
      </c>
      <c r="G63" s="0" t="n">
        <v>-329.377322020883</v>
      </c>
      <c r="H63" s="0" t="n">
        <v>-2280.98062159165</v>
      </c>
      <c r="I63" s="0" t="n">
        <v>-2280.94127951742</v>
      </c>
      <c r="J63" s="0" t="n">
        <v>-1036.60703006954</v>
      </c>
      <c r="K63" s="0" t="n">
        <v>-915.033234126418</v>
      </c>
      <c r="O63" s="8"/>
      <c r="P63" s="10"/>
      <c r="Q63" s="10"/>
      <c r="T63" s="8"/>
      <c r="U63" s="8"/>
      <c r="V63" s="8"/>
      <c r="W63" s="8"/>
      <c r="X63" s="8"/>
      <c r="Y63" s="8"/>
      <c r="AA63" s="8"/>
      <c r="AB63" s="8"/>
    </row>
    <row r="64" customFormat="false" ht="15" hidden="false" customHeight="false" outlineLevel="0" collapsed="false">
      <c r="C64" s="0" t="s">
        <v>53</v>
      </c>
      <c r="E64" s="0" t="n">
        <v>-576.991598173588</v>
      </c>
      <c r="F64" s="0" t="n">
        <v>-1374.59053433457</v>
      </c>
      <c r="G64" s="0" t="n">
        <v>-329.379477094259</v>
      </c>
      <c r="H64" s="0" t="n">
        <v>-2280.99214920653</v>
      </c>
      <c r="I64" s="0" t="n">
        <v>-2280.95359805503</v>
      </c>
      <c r="J64" s="0" t="n">
        <v>-1036.61074189832</v>
      </c>
      <c r="K64" s="0" t="n">
        <v>-915.035273939269</v>
      </c>
      <c r="O64" s="8"/>
      <c r="P64" s="8"/>
      <c r="Q64" s="8"/>
      <c r="T64" s="8"/>
      <c r="U64" s="8"/>
      <c r="V64" s="8"/>
      <c r="W64" s="8"/>
      <c r="X64" s="8"/>
      <c r="Y64" s="8"/>
      <c r="AA64" s="8"/>
      <c r="AB64" s="8"/>
    </row>
    <row r="65" customFormat="false" ht="15" hidden="false" customHeight="false" outlineLevel="0" collapsed="false">
      <c r="C65" s="0" t="s">
        <v>55</v>
      </c>
      <c r="E65" s="0" t="n">
        <v>-576.908279510798</v>
      </c>
      <c r="F65" s="0" t="n">
        <v>-1374.51122401804</v>
      </c>
      <c r="G65" s="0" t="n">
        <v>-329.325643688236</v>
      </c>
      <c r="H65" s="0" t="n">
        <v>-2280.77264420235</v>
      </c>
      <c r="I65" s="0" t="n">
        <v>-2280.71951775517</v>
      </c>
      <c r="J65" s="0" t="n">
        <v>-1036.52178237217</v>
      </c>
      <c r="K65" s="0" t="n">
        <v>-914.964734397586</v>
      </c>
      <c r="L65" s="8"/>
      <c r="O65" s="8"/>
      <c r="P65" s="8"/>
      <c r="Q65" s="8"/>
      <c r="T65" s="8"/>
      <c r="U65" s="8"/>
      <c r="V65" s="8"/>
      <c r="W65" s="8"/>
      <c r="X65" s="8"/>
      <c r="Y65" s="8"/>
      <c r="AA65" s="8"/>
      <c r="AB65" s="8"/>
    </row>
    <row r="66" customFormat="false" ht="15" hidden="false" customHeight="false" outlineLevel="0" collapsed="false">
      <c r="C66" s="0" t="s">
        <v>56</v>
      </c>
      <c r="E66" s="0" t="n">
        <v>-576.9216790835</v>
      </c>
      <c r="F66" s="0" t="n">
        <v>-1374.51904567694</v>
      </c>
      <c r="G66" s="0" t="n">
        <v>-329.328327078882</v>
      </c>
      <c r="H66" s="0" t="n">
        <v>-2280.79874931902</v>
      </c>
      <c r="I66" s="0" t="n">
        <v>-2280.75931882921</v>
      </c>
      <c r="J66" s="0" t="n">
        <v>-1036.53039991943</v>
      </c>
      <c r="K66" s="0" t="n">
        <v>-914.972063514634</v>
      </c>
      <c r="L66" s="8"/>
      <c r="O66" s="8"/>
      <c r="P66" s="8"/>
      <c r="Q66" s="8"/>
    </row>
    <row r="67" customFormat="false" ht="15" hidden="false" customHeight="false" outlineLevel="0" collapsed="false">
      <c r="L67" s="8"/>
      <c r="O67" s="8"/>
      <c r="P67" s="8"/>
      <c r="Q67" s="8"/>
    </row>
    <row r="68" customFormat="false" ht="15" hidden="false" customHeight="false" outlineLevel="0" collapsed="false">
      <c r="L68" s="8"/>
      <c r="O68" s="8"/>
      <c r="P68" s="8"/>
      <c r="Q68" s="8"/>
    </row>
    <row r="69" customFormat="false" ht="15" hidden="false" customHeight="false" outlineLevel="0" collapsed="false">
      <c r="C69" s="0" t="s">
        <v>57</v>
      </c>
      <c r="E69" s="0" t="n">
        <v>-577.098129586801</v>
      </c>
      <c r="F69" s="0" t="n">
        <v>-1374.70611054308</v>
      </c>
      <c r="G69" s="0" t="n">
        <v>-329.456087112986</v>
      </c>
      <c r="H69" s="0" t="n">
        <v>-2281.275582814</v>
      </c>
      <c r="I69" s="0" t="n">
        <v>-2281.24067412278</v>
      </c>
      <c r="J69" s="0" t="n">
        <v>-1036.73801974051</v>
      </c>
      <c r="K69" s="0" t="n">
        <v>-915.129507251261</v>
      </c>
      <c r="L69" s="8"/>
      <c r="O69" s="8"/>
      <c r="P69" s="8"/>
      <c r="Q69" s="8"/>
    </row>
    <row r="70" customFormat="false" ht="15" hidden="false" customHeight="false" outlineLevel="0" collapsed="false">
      <c r="C70" s="0" t="s">
        <v>58</v>
      </c>
      <c r="E70" s="0" t="n">
        <v>-577.129998026802</v>
      </c>
      <c r="F70" s="0" t="n">
        <v>-1374.73210331308</v>
      </c>
      <c r="G70" s="0" t="n">
        <v>-329.481314102986</v>
      </c>
      <c r="H70" s="0" t="n">
        <v>-2281.377147724</v>
      </c>
      <c r="I70" s="0" t="n">
        <v>-2281.34662435278</v>
      </c>
      <c r="J70" s="0" t="n">
        <v>-1036.77610239051</v>
      </c>
      <c r="K70" s="0" t="n">
        <v>-915.152716721261</v>
      </c>
      <c r="L70" s="8"/>
      <c r="O70" s="8"/>
      <c r="P70" s="8"/>
      <c r="Q70" s="8"/>
    </row>
    <row r="71" customFormat="false" ht="15" hidden="false" customHeight="false" outlineLevel="0" collapsed="false">
      <c r="C71" s="0" t="s">
        <v>59</v>
      </c>
      <c r="E71" s="0" t="n">
        <v>-577.131495723412</v>
      </c>
      <c r="F71" s="0" t="n">
        <v>-1374.7347362507</v>
      </c>
      <c r="G71" s="0" t="n">
        <v>-329.483029609235</v>
      </c>
      <c r="H71" s="0" t="n">
        <v>-2281.38341809184</v>
      </c>
      <c r="I71" s="0" t="n">
        <v>-2281.35349320666</v>
      </c>
      <c r="J71" s="0" t="n">
        <v>-1036.77883968137</v>
      </c>
      <c r="K71" s="0" t="n">
        <v>-915.154633790025</v>
      </c>
      <c r="L71" s="8"/>
      <c r="O71" s="8"/>
      <c r="P71" s="8"/>
      <c r="Q71" s="8"/>
    </row>
    <row r="72" customFormat="false" ht="15" hidden="false" customHeight="false" outlineLevel="0" collapsed="false">
      <c r="C72" s="0" t="s">
        <v>60</v>
      </c>
      <c r="E72" s="0" t="n">
        <v>-577.062899639745</v>
      </c>
      <c r="F72" s="0" t="n">
        <v>-1374.65904496899</v>
      </c>
      <c r="G72" s="0" t="n">
        <v>-329.443068350069</v>
      </c>
      <c r="H72" s="0" t="n">
        <v>-2281.195781467</v>
      </c>
      <c r="I72" s="0" t="n">
        <v>-2281.1506491751</v>
      </c>
      <c r="J72" s="0" t="n">
        <v>-1036.70210238745</v>
      </c>
      <c r="K72" s="0" t="n">
        <v>-915.088311302596</v>
      </c>
      <c r="O72" s="10"/>
      <c r="P72" s="10"/>
      <c r="Q72" s="10"/>
    </row>
    <row r="73" customFormat="false" ht="15" hidden="false" customHeight="false" outlineLevel="0" collapsed="false">
      <c r="C73" s="0" t="s">
        <v>61</v>
      </c>
      <c r="E73" s="0" t="n">
        <v>-577.082194983131</v>
      </c>
      <c r="F73" s="0" t="n">
        <v>-1374.69299492087</v>
      </c>
      <c r="G73" s="0" t="n">
        <v>-329.447742197206</v>
      </c>
      <c r="H73" s="0" t="n">
        <v>-2281.25573816611</v>
      </c>
      <c r="I73" s="0" t="n">
        <v>-2281.22581474618</v>
      </c>
      <c r="J73" s="0" t="n">
        <v>-1036.72611789326</v>
      </c>
      <c r="K73" s="0" t="n">
        <v>-915.116137785274</v>
      </c>
      <c r="O73" s="8"/>
      <c r="P73" s="8"/>
      <c r="Q73" s="8"/>
    </row>
    <row r="74" customFormat="false" ht="15" hidden="false" customHeight="false" outlineLevel="0" collapsed="false">
      <c r="L74" s="8"/>
      <c r="O74" s="8"/>
      <c r="P74" s="8"/>
      <c r="Q74" s="8"/>
    </row>
    <row r="75" customFormat="false" ht="15" hidden="false" customHeight="false" outlineLevel="0" collapsed="false">
      <c r="L75" s="8"/>
      <c r="O75" s="8"/>
      <c r="P75" s="8"/>
      <c r="Q75" s="8"/>
    </row>
    <row r="76" customFormat="false" ht="15" hidden="false" customHeight="false" outlineLevel="0" collapsed="false">
      <c r="C76" s="0" t="s">
        <v>62</v>
      </c>
      <c r="E76" s="0" t="n">
        <v>-577.079587247786</v>
      </c>
      <c r="F76" s="0" t="n">
        <v>-1374.68896353756</v>
      </c>
      <c r="G76" s="0" t="n">
        <v>-329.43323642114</v>
      </c>
      <c r="H76" s="0" t="n">
        <v>-2281.21460562836</v>
      </c>
      <c r="I76" s="0" t="n">
        <v>-2281.16920172442</v>
      </c>
      <c r="J76" s="0" t="n">
        <v>-1036.70970753318</v>
      </c>
      <c r="K76" s="0" t="n">
        <v>-915.116302663545</v>
      </c>
      <c r="L76" s="8"/>
      <c r="O76" s="8"/>
    </row>
    <row r="77" customFormat="false" ht="15" hidden="false" customHeight="false" outlineLevel="0" collapsed="false">
      <c r="C77" s="0" t="s">
        <v>63</v>
      </c>
      <c r="E77" s="0" t="n">
        <v>-577.126007997787</v>
      </c>
      <c r="F77" s="0" t="n">
        <v>-1374.72656067756</v>
      </c>
      <c r="G77" s="0" t="n">
        <v>-329.470029241141</v>
      </c>
      <c r="H77" s="0" t="n">
        <v>-2281.35740369836</v>
      </c>
      <c r="I77" s="0" t="n">
        <v>-2281.31796970442</v>
      </c>
      <c r="J77" s="0" t="n">
        <v>-1036.76452272318</v>
      </c>
      <c r="K77" s="0" t="n">
        <v>-915.149955933545</v>
      </c>
      <c r="L77" s="8"/>
    </row>
    <row r="78" customFormat="false" ht="15" hidden="false" customHeight="false" outlineLevel="0" collapsed="false">
      <c r="C78" s="0" t="s">
        <v>64</v>
      </c>
      <c r="E78" s="0" t="n">
        <v>-577.122358798573</v>
      </c>
      <c r="F78" s="0" t="n">
        <v>-1374.72564661449</v>
      </c>
      <c r="G78" s="0" t="n">
        <v>-329.467791218125</v>
      </c>
      <c r="H78" s="0" t="n">
        <v>-2281.35047073896</v>
      </c>
      <c r="I78" s="0" t="n">
        <v>-2281.31121850972</v>
      </c>
      <c r="J78" s="0" t="n">
        <v>-1036.76182640328</v>
      </c>
      <c r="K78" s="0" t="n">
        <v>-915.148491882427</v>
      </c>
      <c r="L78" s="8"/>
      <c r="O78" s="8"/>
    </row>
    <row r="79" customFormat="false" ht="15" hidden="false" customHeight="false" outlineLevel="0" collapsed="false">
      <c r="C79" s="0" t="s">
        <v>65</v>
      </c>
      <c r="E79" s="0" t="n">
        <v>-577.035128582235</v>
      </c>
      <c r="F79" s="0" t="n">
        <v>-1374.63440077168</v>
      </c>
      <c r="G79" s="0" t="n">
        <v>-329.412712221209</v>
      </c>
      <c r="H79" s="0" t="n">
        <v>-2281.11405349115</v>
      </c>
      <c r="I79" s="0" t="n">
        <v>-2281.06228276674</v>
      </c>
      <c r="J79" s="0" t="n">
        <v>-1036.66432040283</v>
      </c>
      <c r="K79" s="0" t="n">
        <v>-915.06814656881</v>
      </c>
    </row>
    <row r="80" customFormat="false" ht="15" hidden="false" customHeight="false" outlineLevel="0" collapsed="false">
      <c r="C80" s="0" t="s">
        <v>66</v>
      </c>
      <c r="E80" s="0" t="n">
        <v>-577.087233511025</v>
      </c>
      <c r="F80" s="0" t="n">
        <v>-1374.69591646878</v>
      </c>
      <c r="G80" s="0" t="n">
        <v>-329.442181576239</v>
      </c>
      <c r="H80" s="0" t="n">
        <v>-2281.25838595873</v>
      </c>
      <c r="I80" s="0" t="n">
        <v>-2281.21762193352</v>
      </c>
      <c r="J80" s="0" t="n">
        <v>-1036.72428384963</v>
      </c>
      <c r="K80" s="0" t="n">
        <v>-915.120793534931</v>
      </c>
    </row>
    <row r="81" customFormat="false" ht="15" hidden="false" customHeight="false" outlineLevel="0" collapsed="false">
      <c r="E81" s="8"/>
      <c r="F81" s="8"/>
      <c r="G81" s="8"/>
      <c r="L81" s="8"/>
    </row>
    <row r="82" customFormat="false" ht="15" hidden="false" customHeight="false" outlineLevel="0" collapsed="false">
      <c r="E82" s="8"/>
      <c r="F82" s="8"/>
      <c r="G82" s="8"/>
      <c r="L82" s="8"/>
    </row>
    <row r="83" customFormat="false" ht="15" hidden="false" customHeight="false" outlineLevel="0" collapsed="false">
      <c r="C83" s="0" t="s">
        <v>67</v>
      </c>
      <c r="E83" s="0" t="n">
        <v>-576.396750253877</v>
      </c>
      <c r="F83" s="0" t="n">
        <v>-1373.85677371082</v>
      </c>
      <c r="G83" s="0" t="n">
        <v>-329.035189589879</v>
      </c>
      <c r="H83" s="0" t="n">
        <v>-2279.30784473556</v>
      </c>
      <c r="I83" s="0" t="n">
        <v>-2279.2648598248</v>
      </c>
      <c r="J83" s="0" t="n">
        <v>-1035.87698234914</v>
      </c>
      <c r="K83" s="0" t="n">
        <v>-914.444192522192</v>
      </c>
      <c r="L83" s="8"/>
      <c r="O83" s="8"/>
    </row>
    <row r="84" customFormat="false" ht="15" hidden="false" customHeight="false" outlineLevel="0" collapsed="false">
      <c r="C84" s="0" t="s">
        <v>68</v>
      </c>
      <c r="E84" s="0" t="n">
        <v>-576.420692273877</v>
      </c>
      <c r="F84" s="0" t="n">
        <v>-1373.87618627082</v>
      </c>
      <c r="G84" s="0" t="n">
        <v>-329.05412244988</v>
      </c>
      <c r="H84" s="0" t="n">
        <v>-2279.38447826556</v>
      </c>
      <c r="I84" s="0" t="n">
        <v>-2279.3448681948</v>
      </c>
      <c r="J84" s="0" t="n">
        <v>-1035.90554712914</v>
      </c>
      <c r="K84" s="0" t="n">
        <v>-914.461544612193</v>
      </c>
      <c r="L84" s="8"/>
    </row>
    <row r="85" customFormat="false" ht="15" hidden="false" customHeight="false" outlineLevel="0" collapsed="false">
      <c r="C85" s="0" t="s">
        <v>69</v>
      </c>
      <c r="E85" s="0" t="n">
        <v>-576.419825488575</v>
      </c>
      <c r="F85" s="0" t="n">
        <v>-1373.87657969108</v>
      </c>
      <c r="G85" s="0" t="n">
        <v>-329.053587210903</v>
      </c>
      <c r="H85" s="0" t="n">
        <v>-2279.38362084132</v>
      </c>
      <c r="I85" s="0" t="n">
        <v>-2279.34424058739</v>
      </c>
      <c r="J85" s="0" t="n">
        <v>-1035.90536172901</v>
      </c>
      <c r="K85" s="0" t="n">
        <v>-914.461503856094</v>
      </c>
      <c r="L85" s="8"/>
      <c r="O85" s="8"/>
    </row>
    <row r="86" customFormat="false" ht="15" hidden="false" customHeight="false" outlineLevel="0" collapsed="false">
      <c r="C86" s="0" t="s">
        <v>70</v>
      </c>
      <c r="E86" s="0" t="n">
        <v>-576.356100403259</v>
      </c>
      <c r="F86" s="0" t="n">
        <v>-1373.80937840652</v>
      </c>
      <c r="G86" s="0" t="n">
        <v>-329.013849983046</v>
      </c>
      <c r="H86" s="0" t="n">
        <v>-2279.2103396807</v>
      </c>
      <c r="I86" s="0" t="n">
        <v>-2279.15903413523</v>
      </c>
      <c r="J86" s="0" t="n">
        <v>-1035.83404538553</v>
      </c>
      <c r="K86" s="0" t="n">
        <v>-914.402531892888</v>
      </c>
    </row>
    <row r="87" customFormat="false" ht="15" hidden="false" customHeight="false" outlineLevel="0" collapsed="false">
      <c r="C87" s="0" t="s">
        <v>71</v>
      </c>
      <c r="E87" s="0" t="n">
        <v>-576.376715511058</v>
      </c>
      <c r="F87" s="0" t="n">
        <v>-1373.83709162655</v>
      </c>
      <c r="G87" s="0" t="n">
        <v>-329.024843278413</v>
      </c>
      <c r="H87" s="0" t="n">
        <v>-2279.27068068716</v>
      </c>
      <c r="I87" s="0" t="n">
        <v>-2279.23021267258</v>
      </c>
      <c r="J87" s="0" t="n">
        <v>-1035.85860432603</v>
      </c>
      <c r="K87" s="0" t="n">
        <v>-914.425638551142</v>
      </c>
    </row>
    <row r="88" customFormat="false" ht="15" hidden="false" customHeight="false" outlineLevel="0" collapsed="false">
      <c r="E88" s="8"/>
      <c r="F88" s="8"/>
      <c r="G88" s="8"/>
      <c r="L88" s="8"/>
    </row>
    <row r="89" customFormat="false" ht="15" hidden="false" customHeight="false" outlineLevel="0" collapsed="false">
      <c r="E89" s="8"/>
      <c r="F89" s="8"/>
      <c r="G89" s="8"/>
      <c r="L89" s="8"/>
    </row>
    <row r="90" customFormat="false" ht="15" hidden="false" customHeight="false" outlineLevel="0" collapsed="false">
      <c r="C90" s="0" t="s">
        <v>72</v>
      </c>
      <c r="E90" s="0" t="n">
        <v>-576.382200360014</v>
      </c>
      <c r="F90" s="0" t="n">
        <v>-1373.96862828459</v>
      </c>
      <c r="G90" s="0" t="n">
        <v>-329.009811129056</v>
      </c>
      <c r="H90" s="0" t="n">
        <v>-2279.39055166803</v>
      </c>
      <c r="I90" s="0" t="n">
        <v>-2279.33691935177</v>
      </c>
      <c r="J90" s="0" t="n">
        <v>-1035.92079713865</v>
      </c>
      <c r="K90" s="0" t="n">
        <v>-914.498218842739</v>
      </c>
      <c r="L90" s="8"/>
      <c r="O90" s="8"/>
    </row>
    <row r="91" customFormat="false" ht="15" hidden="false" customHeight="false" outlineLevel="0" collapsed="false">
      <c r="C91" s="0" t="s">
        <v>73</v>
      </c>
      <c r="E91" s="0" t="n">
        <v>-576.382319160014</v>
      </c>
      <c r="F91" s="0" t="n">
        <v>-1373.96869443459</v>
      </c>
      <c r="G91" s="0" t="n">
        <v>-329.009885209057</v>
      </c>
      <c r="H91" s="0" t="n">
        <v>-2279.39114081803</v>
      </c>
      <c r="I91" s="0" t="n">
        <v>-2279.33753132177</v>
      </c>
      <c r="J91" s="0" t="n">
        <v>-1035.92092442865</v>
      </c>
      <c r="K91" s="0" t="n">
        <v>-914.498279692739</v>
      </c>
      <c r="L91" s="8"/>
      <c r="O91" s="8"/>
    </row>
    <row r="92" customFormat="false" ht="15" hidden="false" customHeight="false" outlineLevel="0" collapsed="false">
      <c r="C92" s="0" t="s">
        <v>49</v>
      </c>
      <c r="L92" s="8"/>
    </row>
    <row r="93" customFormat="false" ht="15" hidden="false" customHeight="false" outlineLevel="0" collapsed="false">
      <c r="C93" s="0" t="s">
        <v>74</v>
      </c>
      <c r="E93" s="0" t="n">
        <v>-576.267898793971</v>
      </c>
      <c r="F93" s="0" t="n">
        <v>-1373.80399855855</v>
      </c>
      <c r="G93" s="0" t="n">
        <v>-328.935956445237</v>
      </c>
      <c r="H93" s="0" t="n">
        <v>-2279.03256181066</v>
      </c>
      <c r="I93" s="0" t="n">
        <v>-2278.96874745295</v>
      </c>
      <c r="J93" s="0" t="n">
        <v>-1035.7687489506</v>
      </c>
      <c r="K93" s="0" t="n">
        <v>-914.370436631604</v>
      </c>
    </row>
    <row r="94" customFormat="false" ht="15" hidden="false" customHeight="false" outlineLevel="0" collapsed="false">
      <c r="C94" s="0" t="s">
        <v>75</v>
      </c>
      <c r="E94" s="0" t="n">
        <v>-576.35647819034</v>
      </c>
      <c r="F94" s="0" t="n">
        <v>-1373.91924679614</v>
      </c>
      <c r="G94" s="0" t="n">
        <v>-328.99038218434</v>
      </c>
      <c r="H94" s="0" t="n">
        <v>-2279.29549706369</v>
      </c>
      <c r="I94" s="0" t="n">
        <v>-2279.24088958209</v>
      </c>
      <c r="J94" s="0" t="n">
        <v>-1035.88112459744</v>
      </c>
      <c r="K94" s="0" t="n">
        <v>-914.463422965831</v>
      </c>
    </row>
    <row r="95" customFormat="false" ht="15" hidden="false" customHeight="false" outlineLevel="0" collapsed="false">
      <c r="E95" s="8"/>
      <c r="F95" s="8"/>
      <c r="G95" s="8"/>
      <c r="L95" s="8"/>
    </row>
    <row r="96" customFormat="false" ht="15" hidden="false" customHeight="false" outlineLevel="0" collapsed="false">
      <c r="E96" s="8"/>
      <c r="F96" s="8"/>
      <c r="G96" s="8"/>
      <c r="L96" s="8"/>
    </row>
    <row r="97" customFormat="false" ht="15" hidden="false" customHeight="false" outlineLevel="0" collapsed="false">
      <c r="C97" s="0" t="s">
        <v>76</v>
      </c>
      <c r="E97" s="0" t="n">
        <v>-576.728477062925</v>
      </c>
      <c r="F97" s="0" t="n">
        <v>-1374.39618387039</v>
      </c>
      <c r="G97" s="0" t="n">
        <v>-329.217795332102</v>
      </c>
      <c r="H97" s="0" t="n">
        <v>-2280.35727663435</v>
      </c>
      <c r="I97" s="0" t="n">
        <v>-2280.29872921683</v>
      </c>
      <c r="J97" s="0" t="n">
        <v>-1036.35165319022</v>
      </c>
      <c r="K97" s="0" t="n">
        <v>-914.838394488515</v>
      </c>
      <c r="L97" s="8"/>
      <c r="O97" s="8"/>
    </row>
    <row r="98" customFormat="false" ht="15" hidden="false" customHeight="false" outlineLevel="0" collapsed="false">
      <c r="C98" s="0" t="s">
        <v>77</v>
      </c>
      <c r="E98" s="0" t="n">
        <v>-576.764142612925</v>
      </c>
      <c r="F98" s="0" t="n">
        <v>-1374.42523520039</v>
      </c>
      <c r="G98" s="0" t="n">
        <v>-329.245670102103</v>
      </c>
      <c r="H98" s="0" t="n">
        <v>-2280.46712779435</v>
      </c>
      <c r="I98" s="0" t="n">
        <v>-2280.41321306683</v>
      </c>
      <c r="J98" s="0" t="n">
        <v>-1036.39396463022</v>
      </c>
      <c r="K98" s="0" t="n">
        <v>-914.864215678515</v>
      </c>
      <c r="L98" s="8"/>
    </row>
    <row r="99" customFormat="false" ht="15" hidden="false" customHeight="false" outlineLevel="0" collapsed="false">
      <c r="C99" s="0" t="s">
        <v>78</v>
      </c>
      <c r="E99" s="0" t="n">
        <v>-576.758947839443</v>
      </c>
      <c r="F99" s="0" t="n">
        <v>-1374.42283750804</v>
      </c>
      <c r="G99" s="0" t="n">
        <v>-329.241636595859</v>
      </c>
      <c r="H99" s="0" t="n">
        <v>-2280.45609123881</v>
      </c>
      <c r="I99" s="0" t="n">
        <v>-2280.40207006384</v>
      </c>
      <c r="J99" s="0" t="n">
        <v>-1036.38945670656</v>
      </c>
      <c r="K99" s="0" t="n">
        <v>-914.861404477665</v>
      </c>
      <c r="L99" s="8"/>
      <c r="O99" s="8"/>
    </row>
    <row r="100" customFormat="false" ht="15" hidden="false" customHeight="false" outlineLevel="0" collapsed="false">
      <c r="C100" s="0" t="s">
        <v>79</v>
      </c>
      <c r="E100" s="0" t="n">
        <v>-576.723432800231</v>
      </c>
      <c r="F100" s="0" t="n">
        <v>-1374.38620371253</v>
      </c>
      <c r="G100" s="0" t="n">
        <v>-329.21911626398</v>
      </c>
      <c r="H100" s="0" t="n">
        <v>-2280.36034705009</v>
      </c>
      <c r="I100" s="0" t="n">
        <v>-2280.30159648008</v>
      </c>
      <c r="J100" s="0" t="n">
        <v>-1036.34982016685</v>
      </c>
      <c r="K100" s="0" t="n">
        <v>-914.82911931462</v>
      </c>
    </row>
    <row r="101" customFormat="false" ht="15" hidden="false" customHeight="false" outlineLevel="0" collapsed="false">
      <c r="C101" s="0" t="s">
        <v>80</v>
      </c>
      <c r="E101" s="0" t="n">
        <v>-576.689963643373</v>
      </c>
      <c r="F101" s="0" t="n">
        <v>-1374.35493904961</v>
      </c>
      <c r="G101" s="0" t="n">
        <v>-329.195461493485</v>
      </c>
      <c r="H101" s="0" t="n">
        <v>-2280.26955653018</v>
      </c>
      <c r="I101" s="0" t="n">
        <v>-2280.20978570596</v>
      </c>
      <c r="J101" s="0" t="n">
        <v>-1036.31334857373</v>
      </c>
      <c r="K101" s="0" t="n">
        <v>-914.80088508185</v>
      </c>
    </row>
    <row r="102" customFormat="false" ht="15" hidden="false" customHeight="false" outlineLevel="0" collapsed="false">
      <c r="E102" s="8"/>
      <c r="F102" s="8"/>
      <c r="G102" s="8"/>
      <c r="L102" s="8"/>
    </row>
    <row r="103" customFormat="false" ht="15" hidden="false" customHeight="false" outlineLevel="0" collapsed="false">
      <c r="E103" s="8"/>
      <c r="F103" s="8"/>
      <c r="G103" s="8"/>
      <c r="L103" s="8"/>
    </row>
    <row r="104" customFormat="false" ht="15" hidden="false" customHeight="false" outlineLevel="0" collapsed="false">
      <c r="C104" s="0" t="s">
        <v>81</v>
      </c>
      <c r="E104" s="0" t="n">
        <v>-576.82951111593</v>
      </c>
      <c r="F104" s="0" t="n">
        <v>-1374.45754274067</v>
      </c>
      <c r="G104" s="0" t="n">
        <v>-329.278717079309</v>
      </c>
      <c r="H104" s="0" t="n">
        <v>-2280.59653090631</v>
      </c>
      <c r="I104" s="0" t="n">
        <v>-2280.54202354194</v>
      </c>
      <c r="J104" s="0" t="n">
        <v>-1036.44670315004</v>
      </c>
      <c r="K104" s="0" t="n">
        <v>-914.90698258529</v>
      </c>
      <c r="L104" s="8"/>
      <c r="O104" s="8"/>
    </row>
    <row r="105" customFormat="false" ht="15" hidden="false" customHeight="false" outlineLevel="0" collapsed="false">
      <c r="C105" s="0" t="s">
        <v>82</v>
      </c>
      <c r="E105" s="0" t="n">
        <v>-576.83051151593</v>
      </c>
      <c r="F105" s="0" t="n">
        <v>-1374.45809206067</v>
      </c>
      <c r="G105" s="0" t="n">
        <v>-329.279191769309</v>
      </c>
      <c r="H105" s="0" t="n">
        <v>-2280.60162484631</v>
      </c>
      <c r="I105" s="0" t="n">
        <v>-2280.54763058194</v>
      </c>
      <c r="J105" s="0" t="n">
        <v>-1036.44787217004</v>
      </c>
      <c r="K105" s="0" t="n">
        <v>-914.907456745291</v>
      </c>
      <c r="L105" s="8"/>
      <c r="O105" s="8"/>
    </row>
    <row r="106" customFormat="false" ht="15" hidden="false" customHeight="false" outlineLevel="0" collapsed="false">
      <c r="C106" s="0" t="s">
        <v>49</v>
      </c>
      <c r="L106" s="8"/>
    </row>
    <row r="107" customFormat="false" ht="15" hidden="false" customHeight="false" outlineLevel="0" collapsed="false">
      <c r="C107" s="0" t="s">
        <v>83</v>
      </c>
      <c r="E107" s="0" t="n">
        <v>-576.775121363656</v>
      </c>
      <c r="F107" s="0" t="n">
        <v>-1374.40071324739</v>
      </c>
      <c r="G107" s="0" t="n">
        <v>-329.241443274692</v>
      </c>
      <c r="H107" s="0" t="n">
        <v>-2280.4474296212</v>
      </c>
      <c r="I107" s="0" t="n">
        <v>-2280.38645671855</v>
      </c>
      <c r="J107" s="0" t="n">
        <v>-1036.38525760126</v>
      </c>
      <c r="K107" s="0" t="n">
        <v>-914.856784576803</v>
      </c>
    </row>
    <row r="108" customFormat="false" ht="15" hidden="false" customHeight="false" outlineLevel="0" collapsed="false">
      <c r="C108" s="0" t="s">
        <v>84</v>
      </c>
      <c r="E108" s="0" t="n">
        <v>-576.772629219813</v>
      </c>
      <c r="F108" s="0" t="n">
        <v>-1374.39913211438</v>
      </c>
      <c r="G108" s="0" t="n">
        <v>-329.242314311102</v>
      </c>
      <c r="H108" s="0" t="n">
        <v>-2280.44620191903</v>
      </c>
      <c r="I108" s="0" t="n">
        <v>-2280.38886929278</v>
      </c>
      <c r="J108" s="0" t="n">
        <v>-1036.38378936084</v>
      </c>
      <c r="K108" s="0" t="n">
        <v>-914.855793245448</v>
      </c>
    </row>
    <row r="109" customFormat="false" ht="15" hidden="false" customHeight="false" outlineLevel="0" collapsed="false">
      <c r="L109" s="8"/>
      <c r="O109" s="8"/>
      <c r="P109" s="8"/>
      <c r="Q109" s="8"/>
    </row>
    <row r="110" customFormat="false" ht="15" hidden="false" customHeight="false" outlineLevel="0" collapsed="false">
      <c r="L110" s="8"/>
      <c r="O110" s="8"/>
      <c r="P110" s="8"/>
      <c r="Q110" s="8"/>
    </row>
    <row r="111" customFormat="false" ht="15" hidden="false" customHeight="false" outlineLevel="0" collapsed="false">
      <c r="C111" s="0" t="s">
        <v>85</v>
      </c>
      <c r="E111" s="0" t="n">
        <v>-576.918355939879</v>
      </c>
      <c r="F111" s="0" t="n">
        <v>-1374.54882285524</v>
      </c>
      <c r="G111" s="0" t="n">
        <v>-329.350926728825</v>
      </c>
      <c r="H111" s="0" t="n">
        <v>-2280.84537705152</v>
      </c>
      <c r="I111" s="0" t="n">
        <v>-2280.78699769153</v>
      </c>
      <c r="J111" s="0" t="n">
        <v>-1036.54594784944</v>
      </c>
      <c r="K111" s="0" t="n">
        <v>-914.990245630572</v>
      </c>
      <c r="L111" s="8"/>
      <c r="O111" s="8"/>
      <c r="P111" s="8"/>
      <c r="Q111" s="8"/>
    </row>
    <row r="112" customFormat="false" ht="15" hidden="false" customHeight="false" outlineLevel="0" collapsed="false">
      <c r="C112" s="0" t="s">
        <v>86</v>
      </c>
      <c r="E112" s="0" t="n">
        <v>-576.969497969879</v>
      </c>
      <c r="F112" s="0" t="n">
        <v>-1374.58952581524</v>
      </c>
      <c r="G112" s="0" t="n">
        <v>-329.389571698826</v>
      </c>
      <c r="H112" s="0" t="n">
        <v>-2280.99298973152</v>
      </c>
      <c r="I112" s="0" t="n">
        <v>-2280.94079012153</v>
      </c>
      <c r="J112" s="0" t="n">
        <v>-1036.60551840944</v>
      </c>
      <c r="K112" s="0" t="n">
        <v>-915.026253230573</v>
      </c>
      <c r="L112" s="8"/>
      <c r="O112" s="8"/>
      <c r="P112" s="8"/>
      <c r="Q112" s="8"/>
    </row>
    <row r="113" customFormat="false" ht="15" hidden="false" customHeight="false" outlineLevel="0" collapsed="false">
      <c r="C113" s="0" t="s">
        <v>87</v>
      </c>
      <c r="E113" s="0" t="n">
        <v>-576.922448995449</v>
      </c>
      <c r="F113" s="0" t="n">
        <v>-1374.55214415822</v>
      </c>
      <c r="G113" s="0" t="n">
        <v>-329.353900677109</v>
      </c>
      <c r="H113" s="0" t="n">
        <v>-2280.86040236464</v>
      </c>
      <c r="I113" s="0" t="n">
        <v>-2280.80297670264</v>
      </c>
      <c r="J113" s="0" t="n">
        <v>-1036.55101003847</v>
      </c>
      <c r="K113" s="0" t="n">
        <v>-914.993102838017</v>
      </c>
      <c r="L113" s="8"/>
      <c r="O113" s="8"/>
      <c r="P113" s="8"/>
      <c r="Q113" s="8"/>
    </row>
    <row r="114" customFormat="false" ht="15" hidden="false" customHeight="false" outlineLevel="0" collapsed="false">
      <c r="C114" s="0" t="s">
        <v>88</v>
      </c>
      <c r="E114" s="0" t="n">
        <v>-576.861534378717</v>
      </c>
      <c r="F114" s="0" t="n">
        <v>-1374.48933383585</v>
      </c>
      <c r="G114" s="0" t="n">
        <v>-329.317663202691</v>
      </c>
      <c r="H114" s="0" t="n">
        <v>-2280.69746130569</v>
      </c>
      <c r="I114" s="0" t="n">
        <v>-2280.6342493638</v>
      </c>
      <c r="J114" s="0" t="n">
        <v>-1036.48299988902</v>
      </c>
      <c r="K114" s="0" t="n">
        <v>-914.937674100559</v>
      </c>
      <c r="O114" s="8"/>
      <c r="P114" s="8"/>
      <c r="Q114" s="8"/>
    </row>
    <row r="115" customFormat="false" ht="15" hidden="false" customHeight="false" outlineLevel="0" collapsed="false">
      <c r="C115" s="0" t="s">
        <v>89</v>
      </c>
      <c r="E115" s="0" t="n">
        <v>-576.869630946304</v>
      </c>
      <c r="F115" s="0" t="n">
        <v>-1374.5029759355</v>
      </c>
      <c r="G115" s="0" t="n">
        <v>-329.317244248479</v>
      </c>
      <c r="H115" s="0" t="n">
        <v>-2280.71992827845</v>
      </c>
      <c r="I115" s="0" t="n">
        <v>-2280.65785584613</v>
      </c>
      <c r="J115" s="0" t="n">
        <v>-1036.49399817169</v>
      </c>
      <c r="K115" s="0" t="n">
        <v>-914.948968995527</v>
      </c>
      <c r="O115" s="8"/>
      <c r="P115" s="8"/>
      <c r="Q115" s="8"/>
    </row>
    <row r="116" customFormat="false" ht="15" hidden="false" customHeight="false" outlineLevel="0" collapsed="false">
      <c r="L116" s="8"/>
      <c r="O116" s="8"/>
      <c r="P116" s="8"/>
      <c r="Q116" s="8"/>
    </row>
    <row r="117" customFormat="false" ht="15" hidden="false" customHeight="false" outlineLevel="0" collapsed="false">
      <c r="L117" s="8"/>
      <c r="O117" s="8"/>
      <c r="P117" s="8"/>
      <c r="Q117" s="8"/>
    </row>
    <row r="118" customFormat="false" ht="15" hidden="false" customHeight="false" outlineLevel="0" collapsed="false">
      <c r="C118" s="0" t="s">
        <v>90</v>
      </c>
      <c r="E118" s="0" t="n">
        <v>-576.902854741443</v>
      </c>
      <c r="F118" s="0" t="n">
        <v>-1374.40027350327</v>
      </c>
      <c r="G118" s="0" t="n">
        <v>-329.351055625172</v>
      </c>
      <c r="H118" s="0" t="n">
        <v>-2280.68727992619</v>
      </c>
      <c r="I118" s="0" t="n">
        <v>-2280.63469214149</v>
      </c>
      <c r="J118" s="0" t="n">
        <v>-1036.4705859205</v>
      </c>
      <c r="K118" s="0" t="n">
        <v>-914.906045454316</v>
      </c>
      <c r="L118" s="8"/>
      <c r="O118" s="8"/>
      <c r="P118" s="8"/>
      <c r="Q118" s="8"/>
    </row>
    <row r="119" customFormat="false" ht="15" hidden="false" customHeight="false" outlineLevel="0" collapsed="false">
      <c r="C119" s="0" t="s">
        <v>48</v>
      </c>
      <c r="E119" s="0" t="n">
        <v>0.356091840453</v>
      </c>
      <c r="F119" s="0" t="n">
        <v>0.386592992267</v>
      </c>
      <c r="G119" s="0" t="n">
        <v>0.227001667249</v>
      </c>
      <c r="H119" s="0" t="n">
        <v>0.952192649476</v>
      </c>
      <c r="I119" s="0" t="n">
        <v>0.945028674613</v>
      </c>
      <c r="J119" s="0" t="n">
        <v>0.414400295184</v>
      </c>
      <c r="K119" s="0" t="n">
        <v>0.322754424164</v>
      </c>
      <c r="L119" s="8"/>
      <c r="O119" s="8"/>
      <c r="P119" s="8"/>
      <c r="Q119" s="8"/>
    </row>
    <row r="120" customFormat="false" ht="15" hidden="false" customHeight="false" outlineLevel="0" collapsed="false">
      <c r="C120" s="0" t="s">
        <v>49</v>
      </c>
      <c r="L120" s="8"/>
      <c r="O120" s="8"/>
      <c r="P120" s="8"/>
      <c r="Q120" s="8"/>
    </row>
    <row r="121" customFormat="false" ht="15" hidden="false" customHeight="false" outlineLevel="0" collapsed="false">
      <c r="C121" s="0" t="s">
        <v>91</v>
      </c>
      <c r="E121" s="0" t="n">
        <v>-576.849170924286</v>
      </c>
      <c r="F121" s="0" t="n">
        <v>-1374.34433625186</v>
      </c>
      <c r="G121" s="0" t="n">
        <v>-329.318661866847</v>
      </c>
      <c r="H121" s="0" t="n">
        <v>-2280.54286544282</v>
      </c>
      <c r="I121" s="0" t="n">
        <v>-2280.4839391372</v>
      </c>
      <c r="J121" s="0" t="n">
        <v>-1036.41026284019</v>
      </c>
      <c r="K121" s="0" t="n">
        <v>-914.856659342115</v>
      </c>
      <c r="O121" s="8"/>
      <c r="P121" s="8"/>
      <c r="Q121" s="8"/>
    </row>
    <row r="122" customFormat="false" ht="15" hidden="false" customHeight="false" outlineLevel="0" collapsed="false">
      <c r="C122" s="0" t="s">
        <v>92</v>
      </c>
      <c r="E122" s="0" t="n">
        <v>-576.842899112074</v>
      </c>
      <c r="F122" s="0" t="n">
        <v>-1374.34519682481</v>
      </c>
      <c r="G122" s="0" t="n">
        <v>-329.310541118304</v>
      </c>
      <c r="H122" s="0" t="n">
        <v>-2280.52990261633</v>
      </c>
      <c r="I122" s="0" t="n">
        <v>-2280.47311940885</v>
      </c>
      <c r="J122" s="0" t="n">
        <v>-1036.40637349427</v>
      </c>
      <c r="K122" s="0" t="n">
        <v>-914.85638138317</v>
      </c>
      <c r="O122" s="8"/>
      <c r="P122" s="8"/>
      <c r="Q122" s="8"/>
    </row>
    <row r="123" customFormat="false" ht="15" hidden="false" customHeight="false" outlineLevel="0" collapsed="false">
      <c r="L123" s="8"/>
      <c r="O123" s="8"/>
      <c r="P123" s="8"/>
      <c r="Q123" s="8"/>
    </row>
    <row r="124" customFormat="false" ht="15" hidden="false" customHeight="false" outlineLevel="0" collapsed="false">
      <c r="L124" s="8"/>
      <c r="O124" s="8"/>
      <c r="P124" s="8"/>
      <c r="Q124" s="8"/>
    </row>
    <row r="125" customFormat="false" ht="15" hidden="false" customHeight="false" outlineLevel="0" collapsed="false">
      <c r="C125" s="0" t="s">
        <v>93</v>
      </c>
      <c r="E125" s="0" t="n">
        <v>-576.852921048053</v>
      </c>
      <c r="F125" s="0" t="n">
        <v>-1374.48279240253</v>
      </c>
      <c r="G125" s="0" t="n">
        <v>-329.272551690324</v>
      </c>
      <c r="H125" s="0" t="n">
        <v>-2280.64157679098</v>
      </c>
      <c r="I125" s="0" t="n">
        <v>-2280.59149301086</v>
      </c>
      <c r="J125" s="0" t="n">
        <v>-1036.46941021738</v>
      </c>
      <c r="K125" s="0" t="n">
        <v>-914.936237164804</v>
      </c>
      <c r="L125" s="8"/>
      <c r="O125" s="8"/>
      <c r="P125" s="8"/>
      <c r="Q125" s="8"/>
    </row>
    <row r="126" customFormat="false" ht="15" hidden="false" customHeight="false" outlineLevel="0" collapsed="false">
      <c r="C126" s="0" t="s">
        <v>48</v>
      </c>
      <c r="E126" s="0" t="n">
        <v>0.355783817491</v>
      </c>
      <c r="F126" s="0" t="n">
        <v>0.386274555963</v>
      </c>
      <c r="G126" s="0" t="n">
        <v>0.226728788209</v>
      </c>
      <c r="H126" s="0" t="n">
        <v>0.950955407121</v>
      </c>
      <c r="I126" s="0" t="n">
        <v>0.943749111175</v>
      </c>
      <c r="J126" s="0" t="n">
        <v>0.413991133945</v>
      </c>
      <c r="K126" s="0" t="n">
        <v>0.322481069674</v>
      </c>
      <c r="L126" s="8"/>
      <c r="O126" s="8"/>
      <c r="P126" s="8"/>
      <c r="Q126" s="8"/>
    </row>
    <row r="127" customFormat="false" ht="15" hidden="false" customHeight="false" outlineLevel="0" collapsed="false">
      <c r="C127" s="0" t="s">
        <v>49</v>
      </c>
      <c r="L127" s="8"/>
      <c r="O127" s="8"/>
      <c r="P127" s="8"/>
      <c r="Q127" s="8"/>
    </row>
    <row r="128" customFormat="false" ht="15" hidden="false" customHeight="false" outlineLevel="0" collapsed="false">
      <c r="C128" s="0" t="s">
        <v>94</v>
      </c>
      <c r="E128" s="0" t="n">
        <v>-576.79417505785</v>
      </c>
      <c r="F128" s="0" t="n">
        <v>-1374.42531634336</v>
      </c>
      <c r="G128" s="0" t="n">
        <v>-329.232596802235</v>
      </c>
      <c r="H128" s="0" t="n">
        <v>-2280.48213458588</v>
      </c>
      <c r="I128" s="0" t="n">
        <v>-2280.42490094893</v>
      </c>
      <c r="J128" s="0" t="n">
        <v>-1036.40428557165</v>
      </c>
      <c r="K128" s="0" t="n">
        <v>-914.884237991644</v>
      </c>
      <c r="O128" s="8"/>
      <c r="P128" s="8"/>
      <c r="Q128" s="8"/>
    </row>
    <row r="129" customFormat="false" ht="15" hidden="false" customHeight="false" outlineLevel="0" collapsed="false">
      <c r="C129" s="0" t="s">
        <v>95</v>
      </c>
      <c r="E129" s="0" t="n">
        <v>-576.792263003083</v>
      </c>
      <c r="F129" s="0" t="n">
        <v>-1374.4251439114</v>
      </c>
      <c r="G129" s="0" t="n">
        <v>-329.233514439662</v>
      </c>
      <c r="H129" s="0" t="n">
        <v>-2280.4826059602</v>
      </c>
      <c r="I129" s="0" t="n">
        <v>-2280.42852360116</v>
      </c>
      <c r="J129" s="0" t="n">
        <v>-1036.40386844039</v>
      </c>
      <c r="K129" s="0" t="n">
        <v>-914.884925686201</v>
      </c>
      <c r="O129" s="8"/>
      <c r="P129" s="8"/>
      <c r="Q129" s="8"/>
    </row>
    <row r="130" customFormat="false" ht="15" hidden="false" customHeight="false" outlineLevel="0" collapsed="false">
      <c r="L130" s="8"/>
      <c r="O130" s="8"/>
      <c r="P130" s="8"/>
      <c r="Q130" s="8"/>
    </row>
    <row r="131" customFormat="false" ht="15" hidden="false" customHeight="false" outlineLevel="0" collapsed="false">
      <c r="L131" s="8"/>
      <c r="O131" s="8"/>
      <c r="P131" s="8"/>
      <c r="Q131" s="8"/>
    </row>
    <row r="132" customFormat="false" ht="15" hidden="false" customHeight="false" outlineLevel="0" collapsed="false">
      <c r="C132" s="0" t="s">
        <v>96</v>
      </c>
      <c r="E132" s="0" t="n">
        <v>-576.669193730706</v>
      </c>
      <c r="F132" s="0" t="n">
        <v>-1374.12315625743</v>
      </c>
      <c r="G132" s="0" t="n">
        <v>-329.231548169211</v>
      </c>
      <c r="H132" s="0" t="n">
        <v>-2280.04111859855</v>
      </c>
      <c r="I132" s="0" t="n">
        <v>-2279.98103395881</v>
      </c>
      <c r="J132" s="0" t="n">
        <v>-1036.17604736912</v>
      </c>
      <c r="K132" s="0" t="n">
        <v>-914.69100652246</v>
      </c>
      <c r="L132" s="8"/>
      <c r="O132" s="8"/>
      <c r="P132" s="8"/>
      <c r="Q132" s="8"/>
    </row>
    <row r="133" customFormat="false" ht="15" hidden="false" customHeight="false" outlineLevel="0" collapsed="false">
      <c r="C133" s="0" t="s">
        <v>97</v>
      </c>
      <c r="E133" s="0" t="n">
        <v>-576.695001710706</v>
      </c>
      <c r="F133" s="0" t="n">
        <v>-1374.14438602743</v>
      </c>
      <c r="G133" s="0" t="n">
        <v>-329.251688349212</v>
      </c>
      <c r="H133" s="0" t="n">
        <v>-2280.12424475855</v>
      </c>
      <c r="I133" s="0" t="n">
        <v>-2280.06779943881</v>
      </c>
      <c r="J133" s="0" t="n">
        <v>-1036.20713558912</v>
      </c>
      <c r="K133" s="0" t="n">
        <v>-914.70982091246</v>
      </c>
      <c r="L133" s="8"/>
      <c r="O133" s="8"/>
      <c r="P133" s="8"/>
      <c r="Q133" s="8"/>
    </row>
    <row r="134" customFormat="false" ht="15" hidden="false" customHeight="false" outlineLevel="0" collapsed="false">
      <c r="C134" s="0" t="s">
        <v>49</v>
      </c>
      <c r="L134" s="8"/>
      <c r="O134" s="8"/>
      <c r="P134" s="8"/>
      <c r="Q134" s="8"/>
    </row>
    <row r="135" customFormat="false" ht="15" hidden="false" customHeight="false" outlineLevel="0" collapsed="false">
      <c r="C135" s="0" t="s">
        <v>98</v>
      </c>
      <c r="E135" s="0" t="n">
        <v>-576.61541133581</v>
      </c>
      <c r="F135" s="0" t="n">
        <v>-1374.06336298728</v>
      </c>
      <c r="G135" s="0" t="n">
        <v>-329.204453287563</v>
      </c>
      <c r="H135" s="0" t="n">
        <v>-2279.91454638176</v>
      </c>
      <c r="I135" s="0" t="n">
        <v>-2279.85193107374</v>
      </c>
      <c r="J135" s="0" t="n">
        <v>-1036.11761924032</v>
      </c>
      <c r="K135" s="0" t="n">
        <v>-914.638707733401</v>
      </c>
      <c r="O135" s="8"/>
      <c r="P135" s="8"/>
      <c r="Q135" s="8"/>
    </row>
    <row r="136" customFormat="false" ht="15" hidden="false" customHeight="false" outlineLevel="0" collapsed="false">
      <c r="C136" s="0" t="s">
        <v>99</v>
      </c>
      <c r="E136" s="0" t="n">
        <v>-576.652931536307</v>
      </c>
      <c r="F136" s="0" t="n">
        <v>-1374.10285484675</v>
      </c>
      <c r="G136" s="0" t="n">
        <v>-329.222265997741</v>
      </c>
      <c r="H136" s="0" t="n">
        <v>-2280.00873841418</v>
      </c>
      <c r="I136" s="0" t="n">
        <v>-2279.94850382982</v>
      </c>
      <c r="J136" s="0" t="n">
        <v>-1036.16185651284</v>
      </c>
      <c r="K136" s="0" t="n">
        <v>-914.673137563308</v>
      </c>
      <c r="O136" s="8"/>
      <c r="P136" s="8"/>
      <c r="Q136" s="8"/>
    </row>
    <row r="137" customFormat="false" ht="15" hidden="false" customHeight="false" outlineLevel="0" collapsed="false">
      <c r="L137" s="8"/>
      <c r="O137" s="8"/>
      <c r="P137" s="8"/>
      <c r="Q137" s="8"/>
    </row>
    <row r="138" customFormat="false" ht="15" hidden="false" customHeight="false" outlineLevel="0" collapsed="false">
      <c r="L138" s="8"/>
      <c r="O138" s="8"/>
      <c r="P138" s="8"/>
      <c r="Q138" s="8"/>
    </row>
    <row r="139" customFormat="false" ht="15" hidden="false" customHeight="false" outlineLevel="0" collapsed="false">
      <c r="C139" s="0" t="s">
        <v>100</v>
      </c>
      <c r="E139" s="0" t="n">
        <v>-576.780188229715</v>
      </c>
      <c r="F139" s="0" t="n">
        <v>-1374.49422599546</v>
      </c>
      <c r="G139" s="0" t="n">
        <v>-329.24392130288</v>
      </c>
      <c r="H139" s="0" t="n">
        <v>-2280.53728483523</v>
      </c>
      <c r="I139" s="0" t="n">
        <v>-2280.48493339502</v>
      </c>
      <c r="J139" s="0" t="n">
        <v>-1036.41998650621</v>
      </c>
      <c r="K139" s="0" t="n">
        <v>-914.918821517546</v>
      </c>
      <c r="L139" s="8"/>
      <c r="O139" s="8"/>
      <c r="P139" s="8"/>
      <c r="Q139" s="8"/>
    </row>
    <row r="140" customFormat="false" ht="15" hidden="false" customHeight="false" outlineLevel="0" collapsed="false">
      <c r="C140" s="0" t="s">
        <v>101</v>
      </c>
      <c r="L140" s="8"/>
      <c r="O140" s="8"/>
      <c r="P140" s="8"/>
      <c r="Q140" s="8"/>
    </row>
    <row r="141" customFormat="false" ht="15" hidden="false" customHeight="false" outlineLevel="0" collapsed="false">
      <c r="C141" s="0" t="s">
        <v>102</v>
      </c>
      <c r="E141" s="0" t="n">
        <v>-576.803421835184</v>
      </c>
      <c r="F141" s="0" t="n">
        <v>-1374.5143159161</v>
      </c>
      <c r="G141" s="0" t="n">
        <v>-329.262271064176</v>
      </c>
      <c r="H141" s="0" t="n">
        <v>-2280.61427688666</v>
      </c>
      <c r="I141" s="0" t="n">
        <v>-2280.56562841465</v>
      </c>
      <c r="J141" s="0" t="n">
        <v>-1036.44875759053</v>
      </c>
      <c r="K141" s="0" t="n">
        <v>-914.936293122997</v>
      </c>
      <c r="L141" s="8"/>
      <c r="O141" s="8"/>
      <c r="P141" s="8"/>
      <c r="Q141" s="8"/>
    </row>
    <row r="142" customFormat="false" ht="15" hidden="false" customHeight="false" outlineLevel="0" collapsed="false">
      <c r="C142" s="0" t="s">
        <v>103</v>
      </c>
      <c r="E142" s="0" t="n">
        <v>-576.723172611814</v>
      </c>
      <c r="F142" s="0" t="n">
        <v>-1374.43157697341</v>
      </c>
      <c r="G142" s="0" t="n">
        <v>-329.21184524839</v>
      </c>
      <c r="H142" s="0" t="n">
        <v>-2280.39868437681</v>
      </c>
      <c r="I142" s="0" t="n">
        <v>-2280.34213770127</v>
      </c>
      <c r="J142" s="0" t="n">
        <v>-1036.35881230526</v>
      </c>
      <c r="K142" s="0" t="n">
        <v>-914.863239136835</v>
      </c>
      <c r="O142" s="8"/>
      <c r="P142" s="8"/>
      <c r="Q142" s="8"/>
    </row>
    <row r="143" customFormat="false" ht="15" hidden="false" customHeight="false" outlineLevel="0" collapsed="false">
      <c r="C143" s="0" t="s">
        <v>104</v>
      </c>
      <c r="E143" s="0" t="n">
        <v>-576.765492962164</v>
      </c>
      <c r="F143" s="0" t="n">
        <v>-1374.47946433966</v>
      </c>
      <c r="G143" s="0" t="n">
        <v>-329.235921327779</v>
      </c>
      <c r="H143" s="0" t="n">
        <v>-2280.51328356319</v>
      </c>
      <c r="I143" s="0" t="n">
        <v>-2280.46144764644</v>
      </c>
      <c r="J143" s="0" t="n">
        <v>-1036.40805686307</v>
      </c>
      <c r="K143" s="0" t="n">
        <v>-914.904676422378</v>
      </c>
      <c r="O143" s="8"/>
      <c r="P143" s="8"/>
      <c r="Q143" s="8"/>
    </row>
    <row r="144" customFormat="false" ht="15" hidden="false" customHeight="false" outlineLevel="0" collapsed="false">
      <c r="L144" s="8"/>
      <c r="O144" s="8"/>
      <c r="P144" s="8"/>
      <c r="Q144" s="8"/>
    </row>
    <row r="145" customFormat="false" ht="15" hidden="false" customHeight="false" outlineLevel="0" collapsed="false">
      <c r="L145" s="8"/>
      <c r="O145" s="8"/>
      <c r="P145" s="8"/>
      <c r="Q145" s="8"/>
    </row>
    <row r="146" customFormat="false" ht="15" hidden="false" customHeight="false" outlineLevel="0" collapsed="false">
      <c r="C146" s="0" t="s">
        <v>105</v>
      </c>
      <c r="E146" s="0" t="n">
        <v>-576.593541626231</v>
      </c>
      <c r="F146" s="0" t="n">
        <v>-1374.05889169755</v>
      </c>
      <c r="G146" s="0" t="n">
        <v>-329.123193763897</v>
      </c>
      <c r="H146" s="0" t="n">
        <v>-2279.79862753526</v>
      </c>
      <c r="I146" s="0" t="n">
        <v>-2279.7569086439</v>
      </c>
      <c r="J146" s="0" t="n">
        <v>-1036.09071153535</v>
      </c>
      <c r="K146" s="0" t="n">
        <v>-914.624186054615</v>
      </c>
      <c r="L146" s="8"/>
      <c r="O146" s="8"/>
      <c r="P146" s="8"/>
      <c r="Q146" s="8"/>
    </row>
    <row r="147" customFormat="false" ht="15" hidden="false" customHeight="false" outlineLevel="0" collapsed="false">
      <c r="C147" s="0" t="s">
        <v>106</v>
      </c>
      <c r="E147" s="0" t="n">
        <v>-576.614907246231</v>
      </c>
      <c r="F147" s="0" t="n">
        <v>-1374.07646156755</v>
      </c>
      <c r="G147" s="0" t="n">
        <v>-329.139846993897</v>
      </c>
      <c r="H147" s="0" t="n">
        <v>-2279.86547323526</v>
      </c>
      <c r="I147" s="0" t="n">
        <v>-2279.8265789139</v>
      </c>
      <c r="J147" s="0" t="n">
        <v>-1036.11626729535</v>
      </c>
      <c r="K147" s="0" t="n">
        <v>-914.639748334615</v>
      </c>
      <c r="L147" s="8"/>
      <c r="O147" s="8"/>
      <c r="P147" s="8"/>
      <c r="Q147" s="8"/>
    </row>
    <row r="148" customFormat="false" ht="15" hidden="false" customHeight="false" outlineLevel="0" collapsed="false">
      <c r="C148" s="0" t="s">
        <v>107</v>
      </c>
      <c r="E148" s="0" t="n">
        <v>-576.612638092139</v>
      </c>
      <c r="F148" s="0" t="n">
        <v>-1374.07528160614</v>
      </c>
      <c r="G148" s="0" t="n">
        <v>-329.138516994194</v>
      </c>
      <c r="H148" s="0" t="n">
        <v>-2279.8606951658</v>
      </c>
      <c r="I148" s="0" t="n">
        <v>-2279.82183243631</v>
      </c>
      <c r="J148" s="0" t="n">
        <v>-1036.114115028</v>
      </c>
      <c r="K148" s="0" t="n">
        <v>-914.638544702821</v>
      </c>
      <c r="L148" s="8"/>
      <c r="O148" s="8"/>
      <c r="P148" s="8"/>
      <c r="Q148" s="8"/>
    </row>
    <row r="149" customFormat="false" ht="15" hidden="false" customHeight="false" outlineLevel="0" collapsed="false">
      <c r="C149" s="0" t="s">
        <v>108</v>
      </c>
      <c r="E149" s="0" t="n">
        <v>-576.581885287869</v>
      </c>
      <c r="F149" s="0" t="n">
        <v>-1374.04299409539</v>
      </c>
      <c r="G149" s="0" t="n">
        <v>-329.118717212311</v>
      </c>
      <c r="H149" s="0" t="n">
        <v>-2279.7765052078</v>
      </c>
      <c r="I149" s="0" t="n">
        <v>-2279.73199040562</v>
      </c>
      <c r="J149" s="0" t="n">
        <v>-1036.07978293074</v>
      </c>
      <c r="K149" s="0" t="n">
        <v>-914.610289684526</v>
      </c>
      <c r="O149" s="8"/>
      <c r="P149" s="8"/>
      <c r="Q149" s="8"/>
    </row>
    <row r="150" customFormat="false" ht="15" hidden="false" customHeight="false" outlineLevel="0" collapsed="false">
      <c r="C150" s="0" t="s">
        <v>109</v>
      </c>
      <c r="E150" s="0" t="n">
        <v>-576.539892184766</v>
      </c>
      <c r="F150" s="0" t="n">
        <v>-1374.00351835454</v>
      </c>
      <c r="G150" s="0" t="n">
        <v>-329.09028823792</v>
      </c>
      <c r="H150" s="0" t="n">
        <v>-2279.6646028786</v>
      </c>
      <c r="I150" s="0" t="n">
        <v>-2279.62043401745</v>
      </c>
      <c r="J150" s="0" t="n">
        <v>-1036.03339015179</v>
      </c>
      <c r="K150" s="0" t="n">
        <v>-914.574230845199</v>
      </c>
      <c r="O150" s="8"/>
      <c r="P150" s="8"/>
      <c r="Q150" s="8"/>
    </row>
    <row r="151" customFormat="false" ht="15" hidden="false" customHeight="false" outlineLevel="0" collapsed="false">
      <c r="L151" s="8"/>
      <c r="O151" s="8"/>
      <c r="P151" s="8"/>
      <c r="Q151" s="8"/>
    </row>
    <row r="152" customFormat="false" ht="15" hidden="false" customHeight="false" outlineLevel="0" collapsed="false">
      <c r="L152" s="8"/>
      <c r="O152" s="8"/>
      <c r="P152" s="8"/>
      <c r="Q152" s="8"/>
    </row>
    <row r="153" customFormat="false" ht="15" hidden="false" customHeight="false" outlineLevel="0" collapsed="false">
      <c r="C153" s="0" t="s">
        <v>110</v>
      </c>
      <c r="E153" s="0" t="n">
        <v>-575.999172704733</v>
      </c>
      <c r="F153" s="0" t="n">
        <v>-1373.22121512449</v>
      </c>
      <c r="G153" s="0" t="n">
        <v>-328.786312100211</v>
      </c>
      <c r="H153" s="0" t="n">
        <v>-2278.03563704793</v>
      </c>
      <c r="I153" s="0" t="n">
        <v>-2277.9925451601</v>
      </c>
      <c r="J153" s="0" t="n">
        <v>-1035.30576703451</v>
      </c>
      <c r="K153" s="0" t="n">
        <v>-913.982313115021</v>
      </c>
      <c r="L153" s="8"/>
      <c r="O153" s="8"/>
      <c r="P153" s="8"/>
      <c r="Q153" s="8"/>
    </row>
    <row r="154" customFormat="false" ht="15" hidden="false" customHeight="false" outlineLevel="0" collapsed="false">
      <c r="C154" s="0" t="s">
        <v>111</v>
      </c>
      <c r="E154" s="0" t="n">
        <v>-576.014782284733</v>
      </c>
      <c r="F154" s="0" t="n">
        <v>-1373.23361507449</v>
      </c>
      <c r="G154" s="0" t="n">
        <v>-328.798256880211</v>
      </c>
      <c r="H154" s="0" t="n">
        <v>-2278.08158012793</v>
      </c>
      <c r="I154" s="0" t="n">
        <v>-2278.0404275401</v>
      </c>
      <c r="J154" s="0" t="n">
        <v>-1035.32397441451</v>
      </c>
      <c r="K154" s="0" t="n">
        <v>-913.993345575022</v>
      </c>
      <c r="L154" s="8"/>
      <c r="O154" s="8"/>
      <c r="P154" s="8"/>
      <c r="Q154" s="8"/>
    </row>
    <row r="155" customFormat="false" ht="15" hidden="false" customHeight="false" outlineLevel="0" collapsed="false">
      <c r="C155" s="0" t="s">
        <v>112</v>
      </c>
      <c r="E155" s="0" t="n">
        <v>-576.004594117833</v>
      </c>
      <c r="F155" s="0" t="n">
        <v>-1373.22575007081</v>
      </c>
      <c r="G155" s="0" t="n">
        <v>-328.790577910938</v>
      </c>
      <c r="H155" s="0" t="n">
        <v>-2278.05417863155</v>
      </c>
      <c r="I155" s="0" t="n">
        <v>-2278.01205276443</v>
      </c>
      <c r="J155" s="0" t="n">
        <v>-1035.31241908234</v>
      </c>
      <c r="K155" s="0" t="n">
        <v>-913.986288140205</v>
      </c>
      <c r="L155" s="8"/>
      <c r="O155" s="8"/>
      <c r="P155" s="8"/>
      <c r="Q155" s="8"/>
    </row>
    <row r="156" customFormat="false" ht="15" hidden="false" customHeight="false" outlineLevel="0" collapsed="false">
      <c r="C156" s="0" t="s">
        <v>113</v>
      </c>
      <c r="E156" s="0" t="n">
        <v>-575.992966980315</v>
      </c>
      <c r="F156" s="0" t="n">
        <v>-1373.21318701174</v>
      </c>
      <c r="G156" s="0" t="n">
        <v>-328.782961637964</v>
      </c>
      <c r="H156" s="0" t="n">
        <v>-2278.02147972705</v>
      </c>
      <c r="I156" s="0" t="n">
        <v>-2277.97559479264</v>
      </c>
      <c r="J156" s="0" t="n">
        <v>-1035.2994687831</v>
      </c>
      <c r="K156" s="0" t="n">
        <v>-913.975424247847</v>
      </c>
      <c r="O156" s="8"/>
      <c r="P156" s="8"/>
      <c r="Q156" s="8"/>
    </row>
    <row r="157" customFormat="false" ht="15" hidden="false" customHeight="false" outlineLevel="0" collapsed="false">
      <c r="C157" s="0" t="s">
        <v>114</v>
      </c>
      <c r="E157" s="0" t="n">
        <v>-575.899603889304</v>
      </c>
      <c r="F157" s="0" t="n">
        <v>-1373.11935953912</v>
      </c>
      <c r="G157" s="0" t="n">
        <v>-328.723333761954</v>
      </c>
      <c r="H157" s="0" t="n">
        <v>-2277.77173775907</v>
      </c>
      <c r="I157" s="0" t="n">
        <v>-2277.72377303631</v>
      </c>
      <c r="J157" s="0" t="n">
        <v>-1035.19514280215</v>
      </c>
      <c r="K157" s="0" t="n">
        <v>-913.891977939232</v>
      </c>
      <c r="O157" s="8"/>
      <c r="P157" s="8"/>
      <c r="Q157" s="8"/>
    </row>
    <row r="158" customFormat="false" ht="15" hidden="false" customHeight="false" outlineLevel="0" collapsed="false">
      <c r="L158" s="8"/>
      <c r="O158" s="8"/>
      <c r="P158" s="8"/>
      <c r="Q158" s="8"/>
    </row>
    <row r="159" customFormat="false" ht="15" hidden="false" customHeight="false" outlineLevel="0" collapsed="false">
      <c r="L159" s="8"/>
      <c r="O159" s="8"/>
      <c r="P159" s="8"/>
      <c r="Q159" s="8"/>
    </row>
    <row r="160" customFormat="false" ht="15" hidden="false" customHeight="false" outlineLevel="0" collapsed="false">
      <c r="C160" s="0" t="s">
        <v>115</v>
      </c>
      <c r="E160" s="0" t="n">
        <v>-575.966943343031</v>
      </c>
      <c r="F160" s="0" t="n">
        <v>-1373.17878983905</v>
      </c>
      <c r="G160" s="0" t="n">
        <v>-328.770369468068</v>
      </c>
      <c r="H160" s="0" t="n">
        <v>-2277.9424199997</v>
      </c>
      <c r="I160" s="0" t="n">
        <v>-2277.89659129402</v>
      </c>
      <c r="J160" s="0" t="n">
        <v>-1035.26303791987</v>
      </c>
      <c r="K160" s="0" t="n">
        <v>-913.948985854576</v>
      </c>
      <c r="L160" s="8"/>
      <c r="O160" s="8"/>
      <c r="P160" s="8"/>
      <c r="Q160" s="8"/>
    </row>
    <row r="161" customFormat="false" ht="15" hidden="false" customHeight="false" outlineLevel="0" collapsed="false">
      <c r="C161" s="0" t="s">
        <v>116</v>
      </c>
      <c r="L161" s="8"/>
      <c r="O161" s="8"/>
      <c r="P161" s="8"/>
      <c r="Q161" s="8"/>
    </row>
    <row r="162" customFormat="false" ht="15" hidden="false" customHeight="false" outlineLevel="0" collapsed="false">
      <c r="C162" s="0" t="s">
        <v>117</v>
      </c>
      <c r="E162" s="0" t="n">
        <v>-575.985747640051</v>
      </c>
      <c r="F162" s="0" t="n">
        <v>-1373.19364688905</v>
      </c>
      <c r="G162" s="0" t="n">
        <v>-328.785848211236</v>
      </c>
      <c r="H162" s="0" t="n">
        <v>-2277.99801708791</v>
      </c>
      <c r="I162" s="0" t="n">
        <v>-2277.95461374709</v>
      </c>
      <c r="J162" s="0" t="n">
        <v>-1035.2846023114</v>
      </c>
      <c r="K162" s="0" t="n">
        <v>-913.962436357633</v>
      </c>
      <c r="L162" s="8"/>
      <c r="O162" s="8"/>
      <c r="P162" s="8"/>
      <c r="Q162" s="8"/>
    </row>
    <row r="163" customFormat="false" ht="15" hidden="false" customHeight="false" outlineLevel="0" collapsed="false">
      <c r="C163" s="0" t="s">
        <v>118</v>
      </c>
      <c r="E163" s="0" t="n">
        <v>-575.973644819088</v>
      </c>
      <c r="F163" s="0" t="n">
        <v>-1373.18059103142</v>
      </c>
      <c r="G163" s="0" t="n">
        <v>-328.777965546331</v>
      </c>
      <c r="H163" s="0" t="n">
        <v>-2277.96408340614</v>
      </c>
      <c r="I163" s="0" t="n">
        <v>-2277.91687166452</v>
      </c>
      <c r="J163" s="0" t="n">
        <v>-1035.27111926984</v>
      </c>
      <c r="K163" s="0" t="n">
        <v>-913.951116807686</v>
      </c>
      <c r="O163" s="8"/>
      <c r="P163" s="8"/>
      <c r="Q163" s="8"/>
    </row>
    <row r="164" customFormat="false" ht="15" hidden="false" customHeight="false" outlineLevel="0" collapsed="false">
      <c r="C164" s="0" t="s">
        <v>119</v>
      </c>
      <c r="E164" s="0" t="n">
        <v>-575.882076427342</v>
      </c>
      <c r="F164" s="0" t="n">
        <v>-1373.08860177245</v>
      </c>
      <c r="G164" s="0" t="n">
        <v>-328.719314299051</v>
      </c>
      <c r="H164" s="0" t="n">
        <v>-2277.71890782964</v>
      </c>
      <c r="I164" s="0" t="n">
        <v>-2277.66961397003</v>
      </c>
      <c r="J164" s="0" t="n">
        <v>-1035.16884270915</v>
      </c>
      <c r="K164" s="0" t="n">
        <v>-913.869369173616</v>
      </c>
      <c r="O164" s="8"/>
      <c r="P164" s="8"/>
      <c r="Q164" s="8"/>
    </row>
    <row r="165" customFormat="false" ht="15" hidden="false" customHeight="false" outlineLevel="0" collapsed="false">
      <c r="L165" s="8"/>
      <c r="O165" s="8"/>
      <c r="P165" s="8"/>
      <c r="Q165" s="8"/>
    </row>
    <row r="166" customFormat="false" ht="15" hidden="false" customHeight="false" outlineLevel="0" collapsed="false">
      <c r="L166" s="8"/>
      <c r="O166" s="8"/>
      <c r="P166" s="8"/>
      <c r="Q166" s="8"/>
    </row>
    <row r="167" customFormat="false" ht="15" hidden="false" customHeight="false" outlineLevel="0" collapsed="false">
      <c r="C167" s="0" t="s">
        <v>120</v>
      </c>
      <c r="E167" s="0" t="n">
        <v>-576.14013246725</v>
      </c>
      <c r="F167" s="0" t="n">
        <v>-1372.97392982873</v>
      </c>
      <c r="G167" s="0" t="n">
        <v>-328.907960427032</v>
      </c>
      <c r="H167" s="0" t="n">
        <v>-2278.05187845365</v>
      </c>
      <c r="I167" s="0" t="n">
        <v>-2278.00533260416</v>
      </c>
      <c r="J167" s="0" t="n">
        <v>-1035.25889069555</v>
      </c>
      <c r="K167" s="0" t="n">
        <v>-913.919177240348</v>
      </c>
      <c r="L167" s="8"/>
      <c r="O167" s="8"/>
      <c r="P167" s="8"/>
      <c r="Q167" s="8"/>
    </row>
    <row r="168" customFormat="false" ht="15" hidden="false" customHeight="false" outlineLevel="0" collapsed="false">
      <c r="C168" s="0" t="s">
        <v>121</v>
      </c>
      <c r="E168" s="0" t="n">
        <v>-576.17732476725</v>
      </c>
      <c r="F168" s="0" t="n">
        <v>-1373.00132780873</v>
      </c>
      <c r="G168" s="0" t="n">
        <v>-328.935902037032</v>
      </c>
      <c r="H168" s="0" t="n">
        <v>-2278.15148368365</v>
      </c>
      <c r="I168" s="0" t="n">
        <v>-2278.10846852416</v>
      </c>
      <c r="J168" s="0" t="n">
        <v>-1035.30019134555</v>
      </c>
      <c r="K168" s="0" t="n">
        <v>-913.944215650348</v>
      </c>
      <c r="L168" s="8"/>
      <c r="O168" s="8"/>
      <c r="P168" s="8"/>
      <c r="Q168" s="8"/>
    </row>
    <row r="169" customFormat="false" ht="15" hidden="false" customHeight="false" outlineLevel="0" collapsed="false">
      <c r="C169" s="0" t="s">
        <v>49</v>
      </c>
      <c r="L169" s="8"/>
      <c r="O169" s="8"/>
      <c r="P169" s="8"/>
      <c r="Q169" s="8"/>
    </row>
    <row r="170" customFormat="false" ht="15" hidden="false" customHeight="false" outlineLevel="0" collapsed="false">
      <c r="C170" s="0" t="s">
        <v>122</v>
      </c>
      <c r="E170" s="0" t="n">
        <v>-576.175757032764</v>
      </c>
      <c r="F170" s="0" t="n">
        <v>-1372.9978120793</v>
      </c>
      <c r="G170" s="0" t="n">
        <v>-328.936262601744</v>
      </c>
      <c r="H170" s="0" t="n">
        <v>-2278.14470765526</v>
      </c>
      <c r="I170" s="0" t="n">
        <v>-2278.09823307047</v>
      </c>
      <c r="J170" s="0" t="n">
        <v>-1035.29814783453</v>
      </c>
      <c r="K170" s="0" t="n">
        <v>-913.941660804232</v>
      </c>
      <c r="O170" s="8"/>
      <c r="P170" s="8"/>
      <c r="Q170" s="8"/>
    </row>
    <row r="171" customFormat="false" ht="15" hidden="false" customHeight="false" outlineLevel="0" collapsed="false">
      <c r="C171" s="0" t="s">
        <v>123</v>
      </c>
      <c r="E171" s="0" t="n">
        <v>-576.072830635457</v>
      </c>
      <c r="F171" s="0" t="n">
        <v>-1372.89421664898</v>
      </c>
      <c r="G171" s="0" t="n">
        <v>-328.869392947803</v>
      </c>
      <c r="H171" s="0" t="n">
        <v>-2277.86770266697</v>
      </c>
      <c r="I171" s="0" t="n">
        <v>-2277.81811070944</v>
      </c>
      <c r="J171" s="0" t="n">
        <v>-1035.18267575095</v>
      </c>
      <c r="K171" s="0" t="n">
        <v>-913.849930462333</v>
      </c>
      <c r="O171" s="8"/>
      <c r="P171" s="8"/>
      <c r="Q171" s="8"/>
    </row>
    <row r="172" customFormat="false" ht="15" hidden="false" customHeight="false" outlineLevel="0" collapsed="false">
      <c r="L172" s="8"/>
      <c r="O172" s="8"/>
      <c r="P172" s="8"/>
      <c r="Q172" s="8"/>
    </row>
    <row r="173" customFormat="false" ht="15" hidden="false" customHeight="false" outlineLevel="0" collapsed="false">
      <c r="L173" s="8"/>
      <c r="O173" s="8"/>
      <c r="P173" s="8"/>
      <c r="Q173" s="8"/>
    </row>
    <row r="174" customFormat="false" ht="15" hidden="false" customHeight="false" outlineLevel="0" collapsed="false">
      <c r="C174" s="0" t="s">
        <v>124</v>
      </c>
      <c r="E174" s="0" t="n">
        <v>-576.183715715415</v>
      </c>
      <c r="F174" s="0" t="n">
        <v>-1373.12005761062</v>
      </c>
      <c r="G174" s="0" t="n">
        <v>-328.936863388921</v>
      </c>
      <c r="H174" s="0" t="n">
        <v>-2278.26935637482</v>
      </c>
      <c r="I174" s="0" t="n">
        <v>-2278.22065561585</v>
      </c>
      <c r="J174" s="0" t="n">
        <v>-1035.36396176669</v>
      </c>
      <c r="K174" s="0" t="n">
        <v>-914.005936028443</v>
      </c>
      <c r="L174" s="8"/>
      <c r="O174" s="8"/>
      <c r="P174" s="8"/>
      <c r="Q174" s="8"/>
    </row>
    <row r="175" customFormat="false" ht="15" hidden="false" customHeight="false" outlineLevel="0" collapsed="false">
      <c r="C175" s="0" t="s">
        <v>116</v>
      </c>
      <c r="L175" s="8"/>
      <c r="O175" s="8"/>
      <c r="P175" s="8"/>
      <c r="Q175" s="8"/>
    </row>
    <row r="176" customFormat="false" ht="15" hidden="false" customHeight="false" outlineLevel="0" collapsed="false">
      <c r="C176" s="0" t="s">
        <v>125</v>
      </c>
      <c r="E176" s="0" t="n">
        <v>-576.200764723611</v>
      </c>
      <c r="F176" s="0" t="n">
        <v>-1373.13416188178</v>
      </c>
      <c r="G176" s="0" t="n">
        <v>-328.949796316179</v>
      </c>
      <c r="H176" s="0" t="n">
        <v>-2278.31924751065</v>
      </c>
      <c r="I176" s="0" t="n">
        <v>-2278.27277547763</v>
      </c>
      <c r="J176" s="0" t="n">
        <v>-1035.3842109223</v>
      </c>
      <c r="K176" s="0" t="n">
        <v>-914.018097403678</v>
      </c>
      <c r="L176" s="8"/>
      <c r="O176" s="8"/>
      <c r="P176" s="8"/>
      <c r="Q176" s="8"/>
    </row>
    <row r="177" customFormat="false" ht="15" hidden="false" customHeight="false" outlineLevel="0" collapsed="false">
      <c r="C177" s="0" t="s">
        <v>126</v>
      </c>
      <c r="E177" s="0" t="n">
        <v>-576.19608545494</v>
      </c>
      <c r="F177" s="0" t="n">
        <v>-1373.12801888428</v>
      </c>
      <c r="G177" s="0" t="n">
        <v>-328.947780159179</v>
      </c>
      <c r="H177" s="0" t="n">
        <v>-2278.30495628126</v>
      </c>
      <c r="I177" s="0" t="n">
        <v>-2278.25549027487</v>
      </c>
      <c r="J177" s="0" t="n">
        <v>-1035.37886023695</v>
      </c>
      <c r="K177" s="0" t="n">
        <v>-914.013132029247</v>
      </c>
      <c r="O177" s="8"/>
      <c r="P177" s="8"/>
      <c r="Q177" s="8"/>
    </row>
    <row r="178" customFormat="false" ht="15" hidden="false" customHeight="false" outlineLevel="0" collapsed="false">
      <c r="C178" s="0" t="s">
        <v>127</v>
      </c>
      <c r="E178" s="0" t="n">
        <v>-576.091416050716</v>
      </c>
      <c r="F178" s="0" t="n">
        <v>-1373.02218280688</v>
      </c>
      <c r="G178" s="0" t="n">
        <v>-328.880139599993</v>
      </c>
      <c r="H178" s="0" t="n">
        <v>-2278.02304048048</v>
      </c>
      <c r="I178" s="0" t="n">
        <v>-2277.96956064493</v>
      </c>
      <c r="J178" s="0" t="n">
        <v>-1035.26156835892</v>
      </c>
      <c r="K178" s="0" t="n">
        <v>-913.919488584144</v>
      </c>
      <c r="O178" s="8"/>
      <c r="P178" s="8"/>
      <c r="Q178" s="8"/>
    </row>
    <row r="179" customFormat="false" ht="15" hidden="false" customHeight="false" outlineLevel="0" collapsed="false">
      <c r="L179" s="8"/>
      <c r="O179" s="8"/>
      <c r="P179" s="8"/>
      <c r="Q179" s="8"/>
    </row>
    <row r="180" customFormat="false" ht="15" hidden="false" customHeight="false" outlineLevel="0" collapsed="false">
      <c r="L180" s="8"/>
      <c r="O180" s="8"/>
      <c r="P180" s="8"/>
      <c r="Q180" s="8"/>
    </row>
    <row r="181" customFormat="false" ht="15" hidden="false" customHeight="false" outlineLevel="0" collapsed="false">
      <c r="L181" s="8"/>
      <c r="O181" s="8"/>
      <c r="P181" s="8"/>
      <c r="Q181" s="8"/>
    </row>
    <row r="182" customFormat="false" ht="15" hidden="false" customHeight="false" outlineLevel="0" collapsed="false">
      <c r="I182" s="2"/>
      <c r="L182" s="8"/>
      <c r="O182" s="8"/>
      <c r="P182" s="8"/>
      <c r="Q182" s="8"/>
    </row>
    <row r="183" customFormat="false" ht="15" hidden="false" customHeight="false" outlineLevel="0" collapsed="false">
      <c r="L183" s="8"/>
      <c r="O183" s="8"/>
      <c r="P183" s="8"/>
      <c r="Q183" s="8"/>
    </row>
    <row r="184" customFormat="false" ht="15" hidden="false" customHeight="false" outlineLevel="0" collapsed="false">
      <c r="B184" s="0" t="s">
        <v>148</v>
      </c>
      <c r="C184" s="0" t="s">
        <v>16</v>
      </c>
      <c r="E184" s="0" t="s">
        <v>141</v>
      </c>
      <c r="F184" s="0" t="s">
        <v>142</v>
      </c>
      <c r="G184" s="0" t="s">
        <v>143</v>
      </c>
      <c r="H184" s="0" t="s">
        <v>144</v>
      </c>
      <c r="I184" s="0" t="s">
        <v>145</v>
      </c>
      <c r="J184" s="0" t="s">
        <v>146</v>
      </c>
      <c r="K184" s="0" t="s">
        <v>147</v>
      </c>
      <c r="L184" s="1"/>
      <c r="M184" s="2"/>
      <c r="N184" s="2"/>
      <c r="O184" s="3"/>
    </row>
    <row r="185" customFormat="false" ht="15" hidden="false" customHeight="false" outlineLevel="0" collapsed="false">
      <c r="L185" s="1"/>
      <c r="M185" s="2"/>
      <c r="N185" s="1"/>
      <c r="P185" s="2"/>
      <c r="Q185" s="3"/>
    </row>
    <row r="186" customFormat="false" ht="15" hidden="false" customHeight="false" outlineLevel="0" collapsed="false">
      <c r="C186" s="0" t="s">
        <v>149</v>
      </c>
      <c r="E186" s="0" t="n">
        <v>-576.819721932941</v>
      </c>
      <c r="F186" s="0" t="n">
        <v>-1374.23413011307</v>
      </c>
      <c r="G186" s="0" t="n">
        <v>-329.205046136935</v>
      </c>
      <c r="H186" s="0" t="n">
        <v>-2280.28211521358</v>
      </c>
      <c r="I186" s="0" t="n">
        <v>-2280.2449527877</v>
      </c>
      <c r="J186" s="0" t="n">
        <v>-1036.29567199789</v>
      </c>
      <c r="K186" s="0" t="n">
        <v>-914.802113303356</v>
      </c>
      <c r="P186" s="2"/>
      <c r="Q186" s="3"/>
    </row>
    <row r="187" customFormat="false" ht="15" hidden="false" customHeight="false" outlineLevel="0" collapsed="false">
      <c r="C187" s="0" t="s">
        <v>150</v>
      </c>
      <c r="E187" s="0" t="n">
        <v>-576.812411228041</v>
      </c>
      <c r="F187" s="0" t="n">
        <v>-1374.27542584905</v>
      </c>
      <c r="G187" s="0" t="n">
        <v>-329.215165034053</v>
      </c>
      <c r="H187" s="0" t="n">
        <v>-2280.328491886</v>
      </c>
      <c r="I187" s="0" t="n">
        <v>-2280.28648203174</v>
      </c>
      <c r="J187" s="0" t="n">
        <v>-1036.31934527995</v>
      </c>
      <c r="K187" s="0" t="n">
        <v>-914.817482514193</v>
      </c>
      <c r="P187" s="2"/>
      <c r="Q187" s="3"/>
    </row>
    <row r="188" customFormat="false" ht="15" hidden="false" customHeight="false" outlineLevel="0" collapsed="false">
      <c r="C188" s="0" t="s">
        <v>151</v>
      </c>
      <c r="E188" s="0" t="n">
        <v>-576.810947167396</v>
      </c>
      <c r="F188" s="0" t="n">
        <v>-1374.29823319882</v>
      </c>
      <c r="G188" s="0" t="n">
        <v>-329.221728531865</v>
      </c>
      <c r="H188" s="0" t="n">
        <v>-2280.35756655832</v>
      </c>
      <c r="I188" s="0" t="n">
        <v>-2280.31334176528</v>
      </c>
      <c r="J188" s="0" t="n">
        <v>-1036.33363386434</v>
      </c>
      <c r="K188" s="0" t="n">
        <v>-914.827090122479</v>
      </c>
      <c r="R188" s="3"/>
    </row>
    <row r="189" customFormat="false" ht="15" hidden="false" customHeight="false" outlineLevel="0" collapsed="false">
      <c r="C189" s="0" t="s">
        <v>152</v>
      </c>
      <c r="E189" s="0" t="n">
        <v>-576.813573901488</v>
      </c>
      <c r="F189" s="0" t="n">
        <v>-1374.36143138868</v>
      </c>
      <c r="G189" s="0" t="n">
        <v>-329.24247299404</v>
      </c>
      <c r="H189" s="0" t="n">
        <v>-2280.44714654134</v>
      </c>
      <c r="I189" s="0" t="n">
        <v>-2280.39799465787</v>
      </c>
      <c r="J189" s="0" t="n">
        <v>-1036.37638736829</v>
      </c>
      <c r="K189" s="0" t="n">
        <v>-914.85662634377</v>
      </c>
      <c r="R189" s="3"/>
    </row>
    <row r="190" customFormat="false" ht="15" hidden="false" customHeight="false" outlineLevel="0" collapsed="false">
      <c r="C190" s="0" t="s">
        <v>153</v>
      </c>
      <c r="E190" s="0" t="n">
        <v>-576.825019944222</v>
      </c>
      <c r="F190" s="0" t="n">
        <v>-1374.4332958766</v>
      </c>
      <c r="G190" s="0" t="n">
        <v>-329.269326631173</v>
      </c>
      <c r="H190" s="0" t="n">
        <v>-2280.56044400295</v>
      </c>
      <c r="I190" s="0" t="n">
        <v>-2280.50746476628</v>
      </c>
      <c r="J190" s="0" t="n">
        <v>-1036.42899586239</v>
      </c>
      <c r="K190" s="0" t="n">
        <v>-914.893913609826</v>
      </c>
      <c r="P190" s="2"/>
      <c r="R190" s="3"/>
    </row>
    <row r="191" customFormat="false" ht="15" hidden="false" customHeight="false" outlineLevel="0" collapsed="false">
      <c r="C191" s="0" t="s">
        <v>154</v>
      </c>
      <c r="E191" s="0" t="n">
        <v>-576.830511515933</v>
      </c>
      <c r="F191" s="0" t="n">
        <v>-1374.45809205875</v>
      </c>
      <c r="G191" s="0" t="n">
        <v>-329.27919176931</v>
      </c>
      <c r="H191" s="0" t="n">
        <v>-2280.60162484629</v>
      </c>
      <c r="I191" s="0" t="n">
        <v>-2280.54763058335</v>
      </c>
      <c r="J191" s="0" t="n">
        <v>-1036.44787217004</v>
      </c>
      <c r="K191" s="0" t="n">
        <v>-914.907456739674</v>
      </c>
      <c r="P191" s="15"/>
      <c r="Q191" s="15"/>
      <c r="R191" s="15"/>
      <c r="S191" s="15"/>
    </row>
    <row r="192" customFormat="false" ht="15" hidden="false" customHeight="false" outlineLevel="0" collapsed="false">
      <c r="C192" s="0" t="s">
        <v>155</v>
      </c>
      <c r="E192" s="0" t="n">
        <v>-576.840387222306</v>
      </c>
      <c r="F192" s="0" t="n">
        <v>-1374.49690145399</v>
      </c>
      <c r="G192" s="0" t="n">
        <v>-329.295132239287</v>
      </c>
      <c r="H192" s="0" t="n">
        <v>-2280.6678147806</v>
      </c>
      <c r="I192" s="0" t="n">
        <v>-2280.61250917912</v>
      </c>
      <c r="J192" s="0" t="n">
        <v>-1036.47801408212</v>
      </c>
      <c r="K192" s="0" t="n">
        <v>-914.92921790723</v>
      </c>
      <c r="P192" s="15"/>
      <c r="Q192" s="15"/>
      <c r="R192" s="15"/>
      <c r="S192" s="15"/>
    </row>
    <row r="193" customFormat="false" ht="15" hidden="false" customHeight="false" outlineLevel="0" collapsed="false">
      <c r="C193" s="0" t="s">
        <v>156</v>
      </c>
      <c r="E193" s="0" t="n">
        <v>-576.861157474444</v>
      </c>
      <c r="F193" s="0" t="n">
        <v>-1374.56584184411</v>
      </c>
      <c r="G193" s="0" t="n">
        <v>-329.324713558648</v>
      </c>
      <c r="H193" s="0" t="n">
        <v>-2280.78977188299</v>
      </c>
      <c r="I193" s="0" t="n">
        <v>-2280.73283803788</v>
      </c>
      <c r="J193" s="0" t="n">
        <v>-1036.53305552581</v>
      </c>
      <c r="K193" s="0" t="n">
        <v>-914.969299407425</v>
      </c>
      <c r="P193" s="2"/>
      <c r="R193" s="3"/>
    </row>
    <row r="194" customFormat="false" ht="15" hidden="false" customHeight="false" outlineLevel="0" collapsed="false">
      <c r="K194" s="15"/>
      <c r="P194" s="8"/>
      <c r="Q194" s="8"/>
      <c r="R194" s="8"/>
      <c r="S194" s="8"/>
      <c r="T194" s="8"/>
    </row>
    <row r="195" customFormat="false" ht="15" hidden="false" customHeight="false" outlineLevel="0" collapsed="false">
      <c r="C195" s="0" t="s">
        <v>157</v>
      </c>
      <c r="E195" s="0" t="n">
        <v>-576.825605938571</v>
      </c>
      <c r="F195" s="0" t="n">
        <v>-1374.49329930718</v>
      </c>
      <c r="G195" s="0" t="n">
        <v>-329.250185693885</v>
      </c>
      <c r="H195" s="0" t="n">
        <v>-2280.59833652774</v>
      </c>
      <c r="I195" s="0" t="n">
        <v>-2280.55675469982</v>
      </c>
      <c r="J195" s="0" t="n">
        <v>-1036.45048037853</v>
      </c>
      <c r="K195" s="0" t="n">
        <v>-914.928323596174</v>
      </c>
      <c r="P195" s="8"/>
      <c r="Q195" s="8"/>
      <c r="R195" s="8"/>
      <c r="S195" s="8"/>
      <c r="T195" s="8"/>
    </row>
    <row r="196" customFormat="false" ht="15" hidden="false" customHeight="false" outlineLevel="0" collapsed="false">
      <c r="C196" s="0" t="s">
        <v>158</v>
      </c>
      <c r="E196" s="0" t="n">
        <v>-576.800597559518</v>
      </c>
      <c r="F196" s="0" t="n">
        <v>-1374.4668193536</v>
      </c>
      <c r="G196" s="0" t="n">
        <v>-329.245574915175</v>
      </c>
      <c r="H196" s="0" t="n">
        <v>-2280.54328414947</v>
      </c>
      <c r="I196" s="0" t="n">
        <v>-2280.49714670543</v>
      </c>
      <c r="J196" s="0" t="n">
        <v>-1036.4270293213</v>
      </c>
      <c r="K196" s="0" t="n">
        <v>-914.903380865625</v>
      </c>
      <c r="M196" s="8"/>
      <c r="N196" s="8"/>
      <c r="O196" s="8"/>
      <c r="P196" s="8"/>
      <c r="Q196" s="8"/>
      <c r="R196" s="8"/>
      <c r="S196" s="8"/>
      <c r="T196" s="8"/>
    </row>
    <row r="197" customFormat="false" ht="15" hidden="false" customHeight="false" outlineLevel="0" collapsed="false">
      <c r="C197" s="0" t="s">
        <v>159</v>
      </c>
      <c r="E197" s="0" t="n">
        <v>-576.778406233867</v>
      </c>
      <c r="F197" s="0" t="n">
        <v>-1374.44336853845</v>
      </c>
      <c r="G197" s="0" t="n">
        <v>-329.242741180139</v>
      </c>
      <c r="H197" s="0" t="n">
        <v>-2280.49595217705</v>
      </c>
      <c r="I197" s="0" t="n">
        <v>-2280.44566482402</v>
      </c>
      <c r="J197" s="0" t="n">
        <v>-1036.40671934421</v>
      </c>
      <c r="K197" s="0" t="n">
        <v>-914.881104707337</v>
      </c>
      <c r="M197" s="8"/>
      <c r="N197" s="8"/>
    </row>
    <row r="198" s="2" customFormat="true" ht="15" hidden="false" customHeight="false" outlineLevel="0" collapsed="false">
      <c r="C198" s="2" t="s">
        <v>160</v>
      </c>
      <c r="E198" s="2" t="n">
        <v>-576.758947856266</v>
      </c>
      <c r="F198" s="2" t="n">
        <v>-1374.42283753917</v>
      </c>
      <c r="G198" s="2" t="n">
        <v>-329.241636606843</v>
      </c>
      <c r="H198" s="2" t="n">
        <v>-2280.45609135165</v>
      </c>
      <c r="I198" s="2" t="n">
        <v>-2280.40207016802</v>
      </c>
      <c r="J198" s="2" t="n">
        <v>-1036.3894567339</v>
      </c>
      <c r="K198" s="2" t="n">
        <v>-914.861404511956</v>
      </c>
      <c r="M198" s="8"/>
      <c r="N198" s="8"/>
      <c r="P198" s="1"/>
      <c r="R198" s="1"/>
      <c r="U198" s="3"/>
    </row>
    <row r="199" customFormat="false" ht="15" hidden="false" customHeight="false" outlineLevel="0" collapsed="false">
      <c r="C199" s="0" t="s">
        <v>161</v>
      </c>
      <c r="E199" s="0" t="n">
        <v>-576.742142582418</v>
      </c>
      <c r="F199" s="0" t="n">
        <v>-1374.40512754462</v>
      </c>
      <c r="G199" s="0" t="n">
        <v>-329.242216038955</v>
      </c>
      <c r="H199" s="0" t="n">
        <v>-2280.42347058882</v>
      </c>
      <c r="I199" s="0" t="n">
        <v>-2280.36612256662</v>
      </c>
      <c r="J199" s="0" t="n">
        <v>-1036.37515329744</v>
      </c>
      <c r="K199" s="0" t="n">
        <v>-914.844197184224</v>
      </c>
    </row>
    <row r="200" customFormat="false" ht="15" hidden="false" customHeight="false" outlineLevel="0" collapsed="false">
      <c r="C200" s="0" t="s">
        <v>162</v>
      </c>
      <c r="E200" s="0" t="n">
        <v>-576.727914925783</v>
      </c>
      <c r="F200" s="0" t="n">
        <v>-1374.39014801694</v>
      </c>
      <c r="G200" s="0" t="n">
        <v>-329.244436782955</v>
      </c>
      <c r="H200" s="0" t="n">
        <v>-2280.39787476018</v>
      </c>
      <c r="I200" s="0" t="n">
        <v>-2280.33760622805</v>
      </c>
      <c r="J200" s="0" t="n">
        <v>-1036.36372574239</v>
      </c>
      <c r="K200" s="0" t="n">
        <v>-914.829405720271</v>
      </c>
    </row>
    <row r="202" customFormat="false" ht="15" hidden="false" customHeight="false" outlineLevel="0" collapsed="false">
      <c r="C202" s="0" t="s">
        <v>163</v>
      </c>
      <c r="E202" s="0" t="n">
        <v>-576.380773095641</v>
      </c>
      <c r="F202" s="0" t="n">
        <v>-1373.77226449133</v>
      </c>
      <c r="G202" s="0" t="n">
        <v>-329.004399035074</v>
      </c>
      <c r="H202" s="0" t="n">
        <v>-2279.19595485667</v>
      </c>
      <c r="I202" s="0" t="n">
        <v>-2279.16470239812</v>
      </c>
      <c r="J202" s="0" t="n">
        <v>-1035.81546342599</v>
      </c>
      <c r="K202" s="0" t="n">
        <v>-914.399326617708</v>
      </c>
    </row>
    <row r="203" customFormat="false" ht="15" hidden="false" customHeight="false" outlineLevel="0" collapsed="false">
      <c r="C203" s="0" t="s">
        <v>164</v>
      </c>
      <c r="E203" s="0" t="n">
        <v>-576.75106762137</v>
      </c>
      <c r="F203" s="0" t="n">
        <v>-1374.24842498005</v>
      </c>
      <c r="G203" s="0" t="n">
        <v>-329.235768417234</v>
      </c>
      <c r="H203" s="0" t="n">
        <v>-2280.27183125562</v>
      </c>
      <c r="I203" s="0" t="n">
        <v>-2280.23652624782</v>
      </c>
      <c r="J203" s="0" t="n">
        <v>-1036.28808631526</v>
      </c>
      <c r="K203" s="0" t="n">
        <v>-914.773444088496</v>
      </c>
    </row>
    <row r="204" customFormat="false" ht="15" hidden="false" customHeight="false" outlineLevel="0" collapsed="false">
      <c r="C204" s="0" t="s">
        <v>165</v>
      </c>
      <c r="E204" s="0" t="n">
        <v>-577.122358813487</v>
      </c>
      <c r="F204" s="0" t="n">
        <v>-1374.72564665564</v>
      </c>
      <c r="G204" s="0" t="n">
        <v>-329.46779122902</v>
      </c>
      <c r="H204" s="0" t="n">
        <v>-2281.35047087951</v>
      </c>
      <c r="I204" s="0" t="n">
        <v>-2281.31121878599</v>
      </c>
      <c r="J204" s="0" t="n">
        <v>-1036.76182643966</v>
      </c>
      <c r="K204" s="0" t="n">
        <v>-915.148491894676</v>
      </c>
    </row>
    <row r="205" customFormat="false" ht="15" hidden="false" customHeight="false" outlineLevel="0" collapsed="false">
      <c r="C205" s="0" t="s">
        <v>166</v>
      </c>
      <c r="E205" s="0" t="n">
        <v>-577.494637674447</v>
      </c>
      <c r="F205" s="0" t="n">
        <v>-1375.20391462099</v>
      </c>
      <c r="G205" s="0" t="n">
        <v>-329.70046345597</v>
      </c>
      <c r="H205" s="0" t="n">
        <v>-2282.43184375886</v>
      </c>
      <c r="I205" s="0" t="n">
        <v>-2282.38875322485</v>
      </c>
      <c r="J205" s="0" t="n">
        <v>-1037.23667355171</v>
      </c>
      <c r="K205" s="0" t="n">
        <v>-915.524458900316</v>
      </c>
    </row>
    <row r="206" customFormat="false" ht="15" hidden="false" customHeight="false" outlineLevel="0" collapsed="false">
      <c r="C206" s="0" t="s">
        <v>167</v>
      </c>
      <c r="E206" s="0" t="n">
        <v>-577.718475667988</v>
      </c>
      <c r="F206" s="0" t="n">
        <v>-1375.4913720524</v>
      </c>
      <c r="G206" s="0" t="n">
        <v>-329.840376882436</v>
      </c>
      <c r="H206" s="0" t="n">
        <v>-2283.08196836164</v>
      </c>
      <c r="I206" s="0" t="n">
        <v>-2283.0366277923</v>
      </c>
      <c r="J206" s="0" t="n">
        <v>-1037.52210912808</v>
      </c>
      <c r="K206" s="0" t="n">
        <v>-915.750476006082</v>
      </c>
    </row>
    <row r="208" customFormat="false" ht="15" hidden="false" customHeight="false" outlineLevel="0" collapsed="false">
      <c r="C208" s="0" t="s">
        <v>168</v>
      </c>
      <c r="E208" s="0" t="n">
        <v>-576.392289559773</v>
      </c>
      <c r="F208" s="0" t="n">
        <v>-1373.82679917116</v>
      </c>
      <c r="G208" s="0" t="n">
        <v>-329.01996451395</v>
      </c>
      <c r="H208" s="0" t="n">
        <v>-2279.27328787358</v>
      </c>
      <c r="I208" s="0" t="n">
        <v>-2279.24163556686</v>
      </c>
      <c r="J208" s="0" t="n">
        <v>-1035.85520079015</v>
      </c>
      <c r="K208" s="0" t="n">
        <v>-914.429821221614</v>
      </c>
    </row>
    <row r="209" customFormat="false" ht="15" hidden="false" customHeight="false" outlineLevel="0" collapsed="false">
      <c r="C209" s="0" t="s">
        <v>169</v>
      </c>
      <c r="E209" s="0" t="n">
        <v>-576.409913704827</v>
      </c>
      <c r="F209" s="0" t="n">
        <v>-1373.85919297896</v>
      </c>
      <c r="G209" s="0" t="n">
        <v>-329.041920550442</v>
      </c>
      <c r="H209" s="0" t="n">
        <v>-2279.34483228544</v>
      </c>
      <c r="I209" s="0" t="n">
        <v>-2279.30793243495</v>
      </c>
      <c r="J209" s="0" t="n">
        <v>-1035.88782692153</v>
      </c>
      <c r="K209" s="0" t="n">
        <v>-914.450245605316</v>
      </c>
    </row>
    <row r="210" customFormat="false" ht="15" hidden="false" customHeight="false" outlineLevel="0" collapsed="false">
      <c r="C210" s="0" t="s">
        <v>170</v>
      </c>
      <c r="E210" s="0" t="n">
        <v>-576.419825508762</v>
      </c>
      <c r="F210" s="0" t="n">
        <v>-1373.87657971089</v>
      </c>
      <c r="G210" s="0" t="n">
        <v>-329.05358724774</v>
      </c>
      <c r="H210" s="0" t="n">
        <v>-2279.383620872</v>
      </c>
      <c r="I210" s="0" t="n">
        <v>-2279.34424061212</v>
      </c>
      <c r="J210" s="0" t="n">
        <v>-1035.90536176554</v>
      </c>
      <c r="K210" s="0" t="n">
        <v>-914.461503867909</v>
      </c>
    </row>
    <row r="211" customFormat="false" ht="15" hidden="false" customHeight="false" outlineLevel="0" collapsed="false">
      <c r="C211" s="0" t="s">
        <v>171</v>
      </c>
      <c r="E211" s="0" t="n">
        <v>-576.430455667516</v>
      </c>
      <c r="F211" s="0" t="n">
        <v>-1373.89473863088</v>
      </c>
      <c r="G211" s="0" t="n">
        <v>-329.065704652138</v>
      </c>
      <c r="H211" s="0" t="n">
        <v>-2279.42437430838</v>
      </c>
      <c r="I211" s="0" t="n">
        <v>-2279.38261036861</v>
      </c>
      <c r="J211" s="0" t="n">
        <v>-1035.92369462827</v>
      </c>
      <c r="K211" s="0" t="n">
        <v>-914.473442557448</v>
      </c>
    </row>
    <row r="212" customFormat="false" ht="15" hidden="false" customHeight="false" outlineLevel="0" collapsed="false">
      <c r="C212" s="0" t="s">
        <v>172</v>
      </c>
      <c r="E212" s="0" t="n">
        <v>-576.447724823156</v>
      </c>
      <c r="F212" s="0" t="n">
        <v>-1373.92339352604</v>
      </c>
      <c r="G212" s="0" t="n">
        <v>-329.084712751815</v>
      </c>
      <c r="H212" s="0" t="n">
        <v>-2279.48911894291</v>
      </c>
      <c r="I212" s="0" t="n">
        <v>-2279.44396110408</v>
      </c>
      <c r="J212" s="0" t="n">
        <v>-1035.95266456438</v>
      </c>
      <c r="K212" s="0" t="n">
        <v>-914.492600778009</v>
      </c>
    </row>
    <row r="213" customFormat="false" ht="15" hidden="false" customHeight="false" outlineLevel="0" collapsed="false">
      <c r="C213" s="0" t="s">
        <v>173</v>
      </c>
      <c r="E213" s="0" t="n">
        <v>-576.479953228065</v>
      </c>
      <c r="F213" s="0" t="n">
        <v>-1373.97481915924</v>
      </c>
      <c r="G213" s="0" t="n">
        <v>-329.118563957121</v>
      </c>
      <c r="H213" s="0" t="n">
        <v>-2279.60641536813</v>
      </c>
      <c r="I213" s="0" t="n">
        <v>-2279.55609829462</v>
      </c>
      <c r="J213" s="0" t="n">
        <v>-1036.00477603688</v>
      </c>
      <c r="K213" s="0" t="n">
        <v>-914.527774257451</v>
      </c>
    </row>
    <row r="214" customFormat="false" ht="15" hidden="false" customHeight="false" outlineLevel="0" collapsed="false">
      <c r="C214" s="0" t="s">
        <v>174</v>
      </c>
      <c r="E214" s="0" t="n">
        <v>-576.508751430145</v>
      </c>
      <c r="F214" s="0" t="n">
        <v>-1374.019152115</v>
      </c>
      <c r="G214" s="0" t="n">
        <v>-329.147550166248</v>
      </c>
      <c r="H214" s="0" t="n">
        <v>-2279.7084511079</v>
      </c>
      <c r="I214" s="0" t="n">
        <v>-2279.65445010843</v>
      </c>
      <c r="J214" s="0" t="n">
        <v>-1036.04981504365</v>
      </c>
      <c r="K214" s="0" t="n">
        <v>-914.558741149562</v>
      </c>
    </row>
    <row r="218" customFormat="false" ht="15" hidden="false" customHeight="false" outlineLevel="0" collapsed="false">
      <c r="B218" s="0" t="s">
        <v>128</v>
      </c>
      <c r="C218" s="0" t="s">
        <v>2</v>
      </c>
      <c r="D218" s="0" t="s">
        <v>3</v>
      </c>
      <c r="E218" s="0" t="s">
        <v>4</v>
      </c>
      <c r="F218" s="0" t="s">
        <v>5</v>
      </c>
      <c r="G218" s="0" t="s">
        <v>6</v>
      </c>
      <c r="H218" s="0" t="s">
        <v>7</v>
      </c>
      <c r="I218" s="0" t="s">
        <v>8</v>
      </c>
      <c r="J218" s="0" t="s">
        <v>9</v>
      </c>
      <c r="K218" s="0" t="s">
        <v>10</v>
      </c>
    </row>
    <row r="219" customFormat="false" ht="15" hidden="false" customHeight="false" outlineLevel="0" collapsed="false">
      <c r="C219" s="0" t="s">
        <v>142</v>
      </c>
      <c r="D219" s="0" t="n">
        <v>-1370.613562</v>
      </c>
      <c r="E219" s="0" t="n">
        <v>-2.24463</v>
      </c>
      <c r="F219" s="0" t="n">
        <v>-2.245343</v>
      </c>
      <c r="G219" s="0" t="n">
        <v>-1370.648088</v>
      </c>
      <c r="H219" s="0" t="n">
        <v>-2.363908</v>
      </c>
      <c r="I219" s="0" t="n">
        <v>-1370.657542</v>
      </c>
      <c r="J219" s="0" t="n">
        <v>-2.452018</v>
      </c>
      <c r="K219" s="0" t="n">
        <v>-1373.10956</v>
      </c>
    </row>
    <row r="220" customFormat="false" ht="15" hidden="false" customHeight="false" outlineLevel="0" collapsed="false">
      <c r="C220" s="0" t="s">
        <v>141</v>
      </c>
      <c r="D220" s="0" t="n">
        <v>-573.474996</v>
      </c>
      <c r="E220" s="0" t="n">
        <v>-2.428755</v>
      </c>
      <c r="F220" s="0" t="n">
        <v>-2.428984</v>
      </c>
      <c r="G220" s="0" t="n">
        <v>-573.508914</v>
      </c>
      <c r="H220" s="0" t="n">
        <v>-2.540547</v>
      </c>
      <c r="I220" s="0" t="n">
        <v>-573.518201</v>
      </c>
      <c r="J220" s="0" t="n">
        <v>-2.622469</v>
      </c>
      <c r="K220" s="0" t="n">
        <v>-576.14067</v>
      </c>
    </row>
    <row r="221" customFormat="false" ht="15" hidden="false" customHeight="false" outlineLevel="0" collapsed="false">
      <c r="C221" s="0" t="s">
        <v>143</v>
      </c>
      <c r="D221" s="0" t="n">
        <v>-327.185176</v>
      </c>
      <c r="E221" s="0" t="n">
        <v>-1.557396</v>
      </c>
      <c r="F221" s="0" t="n">
        <v>-1.557135</v>
      </c>
      <c r="G221" s="0" t="n">
        <v>-327.204191</v>
      </c>
      <c r="H221" s="0" t="n">
        <v>-1.621107</v>
      </c>
      <c r="I221" s="0" t="n">
        <v>-327.209398</v>
      </c>
      <c r="J221" s="0" t="n">
        <v>-1.667207</v>
      </c>
      <c r="K221" s="0" t="n">
        <v>-328.876604</v>
      </c>
    </row>
    <row r="222" customFormat="false" ht="15" hidden="false" customHeight="false" outlineLevel="0" collapsed="false">
      <c r="C222" s="0" t="s">
        <v>175</v>
      </c>
      <c r="D222" s="0" t="n">
        <v>-2271.192939</v>
      </c>
      <c r="E222" s="0" t="n">
        <v>-6.307061</v>
      </c>
      <c r="F222" s="0" t="n">
        <v>-6.30872</v>
      </c>
      <c r="G222" s="0" t="n">
        <v>-2271.278334</v>
      </c>
      <c r="H222" s="0" t="n">
        <v>-6.597987</v>
      </c>
      <c r="I222" s="0" t="n">
        <v>-2271.301717</v>
      </c>
      <c r="J222" s="0" t="n">
        <v>-6.812774</v>
      </c>
      <c r="K222" s="0" t="n">
        <v>-2278.114491</v>
      </c>
    </row>
    <row r="223" customFormat="false" ht="15" hidden="false" customHeight="false" outlineLevel="0" collapsed="false">
      <c r="C223" s="0" t="s">
        <v>176</v>
      </c>
      <c r="D223" s="0" t="n">
        <v>-2271.236404</v>
      </c>
      <c r="E223" s="0" t="n">
        <v>-6.287352</v>
      </c>
      <c r="F223" s="0" t="n">
        <v>-6.288735</v>
      </c>
      <c r="G223" s="0" t="n">
        <v>-2271.321899</v>
      </c>
      <c r="H223" s="0" t="n">
        <v>-6.578722</v>
      </c>
      <c r="I223" s="0" t="n">
        <v>-2271.34531</v>
      </c>
      <c r="J223" s="0" t="n">
        <v>-6.793418</v>
      </c>
      <c r="K223" s="0" t="n">
        <v>-2278.138728</v>
      </c>
    </row>
    <row r="224" customFormat="false" ht="15" hidden="false" customHeight="false" outlineLevel="0" collapsed="false">
      <c r="C224" s="0" t="s">
        <v>177</v>
      </c>
      <c r="D224" s="0" t="n">
        <v>-2271.196424</v>
      </c>
      <c r="E224" s="0" t="n">
        <v>-6.304914</v>
      </c>
      <c r="F224" s="0" t="n">
        <v>-6.306545</v>
      </c>
      <c r="G224" s="0" t="n">
        <v>-2271.281803</v>
      </c>
      <c r="H224" s="0" t="n">
        <v>-6.595888</v>
      </c>
      <c r="I224" s="0" t="n">
        <v>-2271.305182</v>
      </c>
      <c r="J224" s="0" t="n">
        <v>-6.810667</v>
      </c>
      <c r="K224" s="0" t="n">
        <v>-2278.115849</v>
      </c>
    </row>
    <row r="225" customFormat="false" ht="15" hidden="false" customHeight="false" outlineLevel="0" collapsed="false">
      <c r="C225" s="0" t="s">
        <v>178</v>
      </c>
      <c r="D225" s="0" t="n">
        <v>-2271.205298</v>
      </c>
      <c r="E225" s="0" t="n">
        <v>-6.300514</v>
      </c>
      <c r="F225" s="0" t="n">
        <v>-6.302075</v>
      </c>
      <c r="G225" s="0" t="n">
        <v>-2271.290661</v>
      </c>
      <c r="H225" s="0" t="n">
        <v>-6.591366</v>
      </c>
      <c r="I225" s="0" t="n">
        <v>-2271.314036</v>
      </c>
      <c r="J225" s="0" t="n">
        <v>-6.805951</v>
      </c>
      <c r="K225" s="0" t="n">
        <v>-2278.119987</v>
      </c>
    </row>
    <row r="226" customFormat="false" ht="15" hidden="false" customHeight="false" outlineLevel="0" collapsed="false">
      <c r="C226" s="0" t="s">
        <v>179</v>
      </c>
      <c r="D226" s="0" t="n">
        <v>-2271.215833</v>
      </c>
      <c r="E226" s="0" t="n">
        <v>-6.295986</v>
      </c>
      <c r="F226" s="0" t="n">
        <v>-6.297546</v>
      </c>
      <c r="G226" s="0" t="n">
        <v>-2271.30121</v>
      </c>
      <c r="H226" s="0" t="n">
        <v>-6.587088</v>
      </c>
      <c r="I226" s="0" t="n">
        <v>-2271.324588</v>
      </c>
      <c r="J226" s="0" t="n">
        <v>-6.801853</v>
      </c>
      <c r="K226" s="0" t="n">
        <v>-2278.126441</v>
      </c>
    </row>
    <row r="227" customFormat="false" ht="15" hidden="false" customHeight="false" outlineLevel="0" collapsed="false">
      <c r="C227" s="0" t="s">
        <v>180</v>
      </c>
      <c r="D227" s="0" t="n">
        <v>-2271.188436</v>
      </c>
      <c r="E227" s="0" t="n">
        <v>-6.310606</v>
      </c>
      <c r="F227" s="0" t="n">
        <v>-6.312169</v>
      </c>
      <c r="G227" s="0" t="n">
        <v>-2271.273877</v>
      </c>
      <c r="H227" s="0" t="n">
        <v>-6.601482</v>
      </c>
      <c r="I227" s="0" t="n">
        <v>-2271.297273</v>
      </c>
      <c r="J227" s="0" t="n">
        <v>-6.816087</v>
      </c>
      <c r="K227" s="0" t="n">
        <v>-2278.113359</v>
      </c>
    </row>
    <row r="228" customFormat="false" ht="15" hidden="false" customHeight="false" outlineLevel="0" collapsed="false">
      <c r="C228" s="0" t="s">
        <v>181</v>
      </c>
      <c r="D228" s="0" t="n">
        <v>-2271.213582</v>
      </c>
      <c r="E228" s="0" t="n">
        <v>-6.299551</v>
      </c>
      <c r="F228" s="0" t="n">
        <v>-6.300666</v>
      </c>
      <c r="G228" s="0" t="n">
        <v>-2271.299562</v>
      </c>
      <c r="H228" s="0" t="n">
        <v>-6.590737</v>
      </c>
      <c r="I228" s="0" t="n">
        <v>-2271.323105</v>
      </c>
      <c r="J228" s="0" t="n">
        <v>-6.804897</v>
      </c>
      <c r="K228" s="0" t="n">
        <v>-2278.128002</v>
      </c>
    </row>
    <row r="229" customFormat="false" ht="15" hidden="false" customHeight="false" outlineLevel="0" collapsed="false">
      <c r="C229" s="0" t="s">
        <v>182</v>
      </c>
      <c r="D229" s="0" t="n">
        <v>-2271.187588</v>
      </c>
      <c r="E229" s="0" t="n">
        <v>-6.311803</v>
      </c>
      <c r="F229" s="0" t="n">
        <v>-6.313257</v>
      </c>
      <c r="G229" s="0" t="n">
        <v>-2271.273059</v>
      </c>
      <c r="H229" s="0" t="n">
        <v>-6.602698</v>
      </c>
      <c r="I229" s="0" t="n">
        <v>-2271.296463</v>
      </c>
      <c r="J229" s="0" t="n">
        <v>-6.817153</v>
      </c>
      <c r="K229" s="0" t="n">
        <v>-2278.113616</v>
      </c>
    </row>
    <row r="230" customFormat="false" ht="15" hidden="false" customHeight="false" outlineLevel="0" collapsed="false">
      <c r="C230" s="0" t="s">
        <v>183</v>
      </c>
      <c r="D230" s="0" t="n">
        <v>-2271.18827</v>
      </c>
      <c r="E230" s="0" t="n">
        <v>-6.312569</v>
      </c>
      <c r="F230" s="0" t="n">
        <v>-6.313965</v>
      </c>
      <c r="G230" s="0" t="n">
        <v>-2271.273821</v>
      </c>
      <c r="H230" s="0" t="n">
        <v>-6.60356</v>
      </c>
      <c r="I230" s="0" t="n">
        <v>-2271.297247</v>
      </c>
      <c r="J230" s="0" t="n">
        <v>-6.818</v>
      </c>
      <c r="K230" s="0" t="n">
        <v>-2278.115246</v>
      </c>
    </row>
    <row r="231" customFormat="false" ht="15" hidden="false" customHeight="false" outlineLevel="0" collapsed="false">
      <c r="C231" s="0" t="s">
        <v>184</v>
      </c>
      <c r="D231" s="0" t="n">
        <v>-2271.195707</v>
      </c>
      <c r="E231" s="0" t="n">
        <v>-6.307887</v>
      </c>
      <c r="F231" s="0" t="n">
        <v>-6.309154</v>
      </c>
      <c r="G231" s="0" t="n">
        <v>-2271.281474</v>
      </c>
      <c r="H231" s="0" t="n">
        <v>-6.598982</v>
      </c>
      <c r="I231" s="0" t="n">
        <v>-2271.304959</v>
      </c>
      <c r="J231" s="0" t="n">
        <v>-6.813302</v>
      </c>
      <c r="K231" s="0" t="n">
        <v>-2278.118261</v>
      </c>
    </row>
    <row r="232" customFormat="false" ht="15" hidden="false" customHeight="false" outlineLevel="0" collapsed="false">
      <c r="C232" s="0" t="s">
        <v>145</v>
      </c>
      <c r="D232" s="0" t="n">
        <v>-2271.190136</v>
      </c>
      <c r="E232" s="0" t="n">
        <v>-6.309073</v>
      </c>
      <c r="F232" s="0" t="n">
        <v>-6.310616</v>
      </c>
      <c r="G232" s="0" t="n">
        <v>-2271.275551</v>
      </c>
      <c r="H232" s="18" t="n">
        <v>-6.599995</v>
      </c>
      <c r="I232" s="0" t="n">
        <v>-2271.29894</v>
      </c>
      <c r="J232" s="0" t="n">
        <v>-6.814606</v>
      </c>
      <c r="K232" s="0" t="n">
        <v>-2278.113546</v>
      </c>
    </row>
    <row r="235" customFormat="false" ht="15" hidden="false" customHeight="false" outlineLevel="0" collapsed="false">
      <c r="C235" s="0" t="s">
        <v>16</v>
      </c>
      <c r="D235" s="0" t="s">
        <v>185</v>
      </c>
      <c r="E235" s="0" t="s">
        <v>186</v>
      </c>
      <c r="F235" s="0" t="s">
        <v>82</v>
      </c>
      <c r="G235" s="0" t="s">
        <v>64</v>
      </c>
      <c r="H235" s="0" t="s">
        <v>87</v>
      </c>
      <c r="I235" s="0" t="s">
        <v>102</v>
      </c>
      <c r="J235" s="0" t="s">
        <v>24</v>
      </c>
      <c r="L235" s="0" t="s">
        <v>83</v>
      </c>
      <c r="M235" s="1" t="s">
        <v>84</v>
      </c>
      <c r="N235" s="0" t="s">
        <v>65</v>
      </c>
      <c r="O235" s="2" t="s">
        <v>66</v>
      </c>
      <c r="P235" s="1" t="s">
        <v>88</v>
      </c>
      <c r="Q235" s="2" t="s">
        <v>89</v>
      </c>
      <c r="R235" s="1" t="s">
        <v>103</v>
      </c>
      <c r="S235" s="2" t="s">
        <v>104</v>
      </c>
      <c r="T235" s="2" t="s">
        <v>25</v>
      </c>
      <c r="U235" s="3" t="s">
        <v>26</v>
      </c>
    </row>
    <row r="236" customFormat="false" ht="15" hidden="false" customHeight="false" outlineLevel="0" collapsed="false">
      <c r="N236" s="1"/>
      <c r="P236" s="2"/>
      <c r="Q236" s="1"/>
      <c r="R236" s="2"/>
      <c r="S236" s="1"/>
      <c r="U236" s="2"/>
    </row>
    <row r="237" customFormat="false" ht="15" hidden="false" customHeight="false" outlineLevel="0" collapsed="false">
      <c r="C237" s="0" t="s">
        <v>187</v>
      </c>
      <c r="D237" s="0" t="n">
        <v>0.353457</v>
      </c>
      <c r="E237" s="0" t="n">
        <v>0.617812</v>
      </c>
      <c r="F237" s="0" t="n">
        <v>-2280.54836356352</v>
      </c>
      <c r="G237" s="0" t="n">
        <v>-2281.31130446217</v>
      </c>
      <c r="H237" s="0" t="n">
        <v>-2280.80431448243</v>
      </c>
      <c r="I237" s="0" t="n">
        <v>-2280.56629654395</v>
      </c>
      <c r="J237" s="0" t="n">
        <v>-2280.78967438866</v>
      </c>
      <c r="L237" s="0" t="n">
        <v>-2280.38691211115</v>
      </c>
      <c r="M237" s="1" t="n">
        <v>-2280.39064863146</v>
      </c>
      <c r="N237" s="0" t="n">
        <v>-2281.06207856972</v>
      </c>
      <c r="O237" s="2" t="n">
        <v>-2281.21961339331</v>
      </c>
      <c r="P237" s="1" t="n">
        <v>-2280.63548562273</v>
      </c>
      <c r="Q237" s="2" t="n">
        <v>-2280.66063955143</v>
      </c>
      <c r="R237" s="1" t="n">
        <v>-2280.34262504834</v>
      </c>
      <c r="S237" s="2" t="n">
        <v>-2280.46357149283</v>
      </c>
      <c r="T237" s="2" t="n">
        <v>-2280.39973480378</v>
      </c>
      <c r="U237" s="3" t="n">
        <v>-2280.7072061222</v>
      </c>
      <c r="V237" s="3"/>
    </row>
    <row r="238" customFormat="false" ht="15" hidden="false" customHeight="false" outlineLevel="0" collapsed="false">
      <c r="C238" s="0" t="s">
        <v>188</v>
      </c>
      <c r="D238" s="0" t="n">
        <v>0.718331</v>
      </c>
      <c r="E238" s="0" t="n">
        <v>0.932563</v>
      </c>
      <c r="F238" s="0" t="n">
        <v>-2280.57409687501</v>
      </c>
      <c r="G238" s="0" t="n">
        <v>-2281.32342012606</v>
      </c>
      <c r="H238" s="0" t="n">
        <v>-2280.83401838502</v>
      </c>
      <c r="I238" s="0" t="n">
        <v>-2280.58838723618</v>
      </c>
      <c r="J238" s="0" t="n">
        <v>-2280.7907474378</v>
      </c>
      <c r="L238" s="0" t="n">
        <v>-2280.41736373028</v>
      </c>
      <c r="M238" s="1" t="n">
        <v>-2280.41676997804</v>
      </c>
      <c r="N238" s="0" t="n">
        <v>-2281.08181454952</v>
      </c>
      <c r="O238" s="2" t="n">
        <v>-2281.23158835117</v>
      </c>
      <c r="P238" s="1" t="n">
        <v>-2280.66869057447</v>
      </c>
      <c r="Q238" s="2" t="n">
        <v>-2280.69158766662</v>
      </c>
      <c r="R238" s="1" t="n">
        <v>-2280.36941936073</v>
      </c>
      <c r="S238" s="2" t="n">
        <v>-2280.48630844877</v>
      </c>
      <c r="T238" s="2" t="n">
        <v>-2280.41232034782</v>
      </c>
      <c r="U238" s="3" t="n">
        <v>-2280.7081015772</v>
      </c>
      <c r="V238" s="3"/>
    </row>
    <row r="239" customFormat="false" ht="15" hidden="false" customHeight="false" outlineLevel="0" collapsed="false">
      <c r="C239" s="0" t="s">
        <v>189</v>
      </c>
      <c r="D239" s="0" t="n">
        <v>0.746351</v>
      </c>
      <c r="E239" s="0" t="n">
        <v>0.962356</v>
      </c>
      <c r="F239" s="0" t="n">
        <v>-2280.57925167993</v>
      </c>
      <c r="G239" s="0" t="n">
        <v>-2281.32683166906</v>
      </c>
      <c r="H239" s="0" t="n">
        <v>-2280.8393449344</v>
      </c>
      <c r="I239" s="0" t="n">
        <v>-2280.59301280162</v>
      </c>
      <c r="J239" s="0" t="n">
        <v>-2280.79246859215</v>
      </c>
      <c r="L239" s="0" t="n">
        <v>-2280.42311021212</v>
      </c>
      <c r="M239" s="1" t="n">
        <v>-2280.42211909087</v>
      </c>
      <c r="N239" s="0" t="n">
        <v>-2281.08623822783</v>
      </c>
      <c r="O239" s="2" t="n">
        <v>-2281.2350494159</v>
      </c>
      <c r="P239" s="1" t="n">
        <v>-2280.67444646938</v>
      </c>
      <c r="Q239" s="2" t="n">
        <v>-2280.69736289939</v>
      </c>
      <c r="R239" s="1" t="n">
        <v>-2280.3746479431</v>
      </c>
      <c r="S239" s="2" t="n">
        <v>-2280.49121827131</v>
      </c>
      <c r="T239" s="2" t="n">
        <v>-2280.41567959836</v>
      </c>
      <c r="U239" s="3" t="n">
        <v>-2280.70980438352</v>
      </c>
      <c r="V239" s="3"/>
    </row>
    <row r="240" customFormat="false" ht="15" hidden="false" customHeight="false" outlineLevel="0" collapsed="false">
      <c r="C240" s="0" t="s">
        <v>190</v>
      </c>
      <c r="D240" s="0" t="n">
        <v>0.76191</v>
      </c>
      <c r="E240" s="0" t="n">
        <v>0.985455</v>
      </c>
      <c r="F240" s="0" t="n">
        <v>-2280.58318296951</v>
      </c>
      <c r="G240" s="0" t="n">
        <v>-2281.32951348168</v>
      </c>
      <c r="H240" s="0" t="n">
        <v>-2280.84341123207</v>
      </c>
      <c r="I240" s="0" t="n">
        <v>-2280.59655126315</v>
      </c>
      <c r="J240" s="0" t="n">
        <v>-2280.79390498204</v>
      </c>
      <c r="L240" s="0" t="n">
        <v>-2280.42746344009</v>
      </c>
      <c r="M240" s="1" t="n">
        <v>-2280.42613375954</v>
      </c>
      <c r="N240" s="0" t="n">
        <v>-2281.08965114076</v>
      </c>
      <c r="O240" s="2" t="n">
        <v>-2281.23775711246</v>
      </c>
      <c r="P240" s="1" t="n">
        <v>-2280.67881446039</v>
      </c>
      <c r="Q240" s="2" t="n">
        <v>-2280.70174472238</v>
      </c>
      <c r="R240" s="1" t="n">
        <v>-2280.37861757742</v>
      </c>
      <c r="S240" s="2" t="n">
        <v>-2280.4949478282</v>
      </c>
      <c r="T240" s="2" t="n">
        <v>-2280.41830392234</v>
      </c>
      <c r="U240" s="3" t="n">
        <v>-2280.71122622224</v>
      </c>
      <c r="V240" s="3"/>
    </row>
    <row r="241" customFormat="false" ht="15" hidden="false" customHeight="false" outlineLevel="0" collapsed="false">
      <c r="C241" s="19" t="s">
        <v>191</v>
      </c>
      <c r="D241" s="0" t="n">
        <v>0.773223</v>
      </c>
      <c r="E241" s="0" t="n">
        <v>1.004149</v>
      </c>
      <c r="F241" s="0" t="n">
        <v>-2280.58601865763</v>
      </c>
      <c r="G241" s="0" t="n">
        <v>-2281.33145266314</v>
      </c>
      <c r="H241" s="0" t="n">
        <v>-2280.84636617086</v>
      </c>
      <c r="I241" s="0" t="n">
        <v>-2280.59906797798</v>
      </c>
      <c r="J241" s="0" t="n">
        <v>-2280.79500364159</v>
      </c>
      <c r="L241" s="0" t="n">
        <v>-2280.43058762362</v>
      </c>
      <c r="M241" s="1" t="n">
        <v>-2280.42904963559</v>
      </c>
      <c r="N241" s="0" t="n">
        <v>-2281.09213593638</v>
      </c>
      <c r="O241" s="2" t="n">
        <v>-2281.23973183395</v>
      </c>
      <c r="P241" s="1" t="n">
        <v>-2280.68197414701</v>
      </c>
      <c r="Q241" s="2" t="n">
        <v>-2280.70498148606</v>
      </c>
      <c r="R241" s="1" t="n">
        <v>-2280.38144854315</v>
      </c>
      <c r="S241" s="2" t="n">
        <v>-2280.49763257585</v>
      </c>
      <c r="T241" s="2" t="n">
        <v>-2280.42029500583</v>
      </c>
      <c r="U241" s="3" t="n">
        <v>-2280.71232494413</v>
      </c>
      <c r="V241" s="3"/>
    </row>
    <row r="242" customFormat="false" ht="15" hidden="false" customHeight="false" outlineLevel="0" collapsed="false">
      <c r="C242" s="0" t="s">
        <v>192</v>
      </c>
      <c r="D242" s="0" t="n">
        <v>0.786149</v>
      </c>
      <c r="E242" s="0" t="n">
        <v>1.019574</v>
      </c>
      <c r="F242" s="0" t="n">
        <v>-2280.5877925258</v>
      </c>
      <c r="G242" s="0" t="n">
        <v>-2281.33255089144</v>
      </c>
      <c r="H242" s="0" t="n">
        <v>-2280.84824877817</v>
      </c>
      <c r="I242" s="0" t="n">
        <v>-2280.60056209438</v>
      </c>
      <c r="J242" s="0" t="n">
        <v>-2280.79553501125</v>
      </c>
      <c r="L242" s="0" t="n">
        <v>-2280.43254310627</v>
      </c>
      <c r="M242" s="1" t="n">
        <v>-2280.43094398373</v>
      </c>
      <c r="N242" s="0" t="n">
        <v>-2281.09365308231</v>
      </c>
      <c r="O242" s="2" t="n">
        <v>-2281.2408714846</v>
      </c>
      <c r="P242" s="1" t="n">
        <v>-2280.68401508897</v>
      </c>
      <c r="Q242" s="2" t="n">
        <v>-2280.7071002757</v>
      </c>
      <c r="R242" s="1" t="n">
        <v>-2280.38318164605</v>
      </c>
      <c r="S242" s="2" t="n">
        <v>-2280.49927733849</v>
      </c>
      <c r="T242" s="2" t="n">
        <v>-2280.4215164521</v>
      </c>
      <c r="U242" s="3" t="n">
        <v>-2280.71286338966</v>
      </c>
      <c r="V242" s="3"/>
    </row>
    <row r="243" customFormat="false" ht="15" hidden="false" customHeight="false" outlineLevel="0" collapsed="false">
      <c r="C243" s="0" t="s">
        <v>193</v>
      </c>
      <c r="D243" s="0" t="n">
        <v>0.406048</v>
      </c>
      <c r="E243" s="0" t="n">
        <v>0.668958</v>
      </c>
      <c r="F243" s="0" t="n">
        <v>-2280.54966808471</v>
      </c>
      <c r="G243" s="0" t="n">
        <v>-2281.31162444029</v>
      </c>
      <c r="H243" s="0" t="n">
        <v>-2280.80633742662</v>
      </c>
      <c r="I243" s="0" t="n">
        <v>-2280.56745572852</v>
      </c>
      <c r="J243" s="0" t="n">
        <v>-2280.78925875465</v>
      </c>
      <c r="L243" s="0" t="n">
        <v>-2280.38830388077</v>
      </c>
      <c r="M243" s="1" t="n">
        <v>-2280.39174035826</v>
      </c>
      <c r="N243" s="0" t="n">
        <v>-2281.06251627432</v>
      </c>
      <c r="O243" s="2" t="n">
        <v>-2281.21982761581</v>
      </c>
      <c r="P243" s="1" t="n">
        <v>-2280.63759180344</v>
      </c>
      <c r="Q243" s="2" t="n">
        <v>-2280.66230382542</v>
      </c>
      <c r="R243" s="1" t="n">
        <v>-2280.34388473899</v>
      </c>
      <c r="S243" s="2" t="n">
        <v>-2280.46450629564</v>
      </c>
      <c r="T243" s="2" t="n">
        <v>-2280.39937466495</v>
      </c>
      <c r="U243" s="3" t="n">
        <v>-2280.70676320381</v>
      </c>
      <c r="V243" s="3"/>
      <c r="W243" s="19"/>
    </row>
    <row r="244" customFormat="false" ht="15" hidden="false" customHeight="false" outlineLevel="0" collapsed="false">
      <c r="C244" s="0" t="s">
        <v>194</v>
      </c>
      <c r="D244" s="0" t="n">
        <v>0.782295</v>
      </c>
      <c r="E244" s="0" t="n">
        <v>1.028364</v>
      </c>
      <c r="F244" s="0" t="n">
        <v>-2280.58914129113</v>
      </c>
      <c r="G244" s="0" t="n">
        <v>-2281.33380660132</v>
      </c>
      <c r="H244" s="0" t="n">
        <v>-2280.84971951261</v>
      </c>
      <c r="I244" s="0" t="n">
        <v>-2280.60185084926</v>
      </c>
      <c r="J244" s="0" t="n">
        <v>-2280.79680775388</v>
      </c>
      <c r="L244" s="0" t="n">
        <v>-2280.43392405463</v>
      </c>
      <c r="M244" s="1" t="n">
        <v>-2280.43232051819</v>
      </c>
      <c r="N244" s="0" t="n">
        <v>-2281.09500859866</v>
      </c>
      <c r="O244" s="2" t="n">
        <v>-2281.24213931748</v>
      </c>
      <c r="P244" s="1" t="n">
        <v>-2280.68549585295</v>
      </c>
      <c r="Q244" s="2" t="n">
        <v>-2280.70865468804</v>
      </c>
      <c r="R244" s="1" t="n">
        <v>-2280.38451342642</v>
      </c>
      <c r="S244" s="2" t="n">
        <v>-2280.50061105752</v>
      </c>
      <c r="T244" s="2" t="n">
        <v>-2280.42295487506</v>
      </c>
      <c r="U244" s="3" t="n">
        <v>-2280.71414043482</v>
      </c>
      <c r="V244" s="3"/>
    </row>
    <row r="245" customFormat="false" ht="15" hidden="false" customHeight="false" outlineLevel="0" collapsed="false">
      <c r="C245" s="0" t="s">
        <v>195</v>
      </c>
      <c r="D245" s="0" t="n">
        <v>0.779849</v>
      </c>
      <c r="E245" s="0" t="n">
        <v>1.047646</v>
      </c>
      <c r="F245" s="0" t="n">
        <v>-2280.59091429148</v>
      </c>
      <c r="G245" s="0" t="n">
        <v>-2281.33510974099</v>
      </c>
      <c r="H245" s="0" t="n">
        <v>-2280.85180259088</v>
      </c>
      <c r="I245" s="0" t="n">
        <v>-2280.60345564341</v>
      </c>
      <c r="J245" s="0" t="n">
        <v>-2280.79783791841</v>
      </c>
      <c r="L245" s="0" t="n">
        <v>-2280.43578782697</v>
      </c>
      <c r="M245" s="1" t="n">
        <v>-2280.43427980637</v>
      </c>
      <c r="N245" s="0" t="n">
        <v>-2281.09664882864</v>
      </c>
      <c r="O245" s="2" t="n">
        <v>-2281.24348882844</v>
      </c>
      <c r="P245" s="1" t="n">
        <v>-2280.68764165114</v>
      </c>
      <c r="Q245" s="2" t="n">
        <v>-2280.71103546351</v>
      </c>
      <c r="R245" s="1" t="n">
        <v>-2280.38628682312</v>
      </c>
      <c r="S245" s="2" t="n">
        <v>-2280.50238352934</v>
      </c>
      <c r="T245" s="2" t="n">
        <v>-2280.42455761523</v>
      </c>
      <c r="U245" s="3" t="n">
        <v>-2280.71517627337</v>
      </c>
      <c r="V245" s="3"/>
    </row>
    <row r="246" customFormat="false" ht="15" hidden="false" customHeight="false" outlineLevel="0" collapsed="false">
      <c r="C246" s="0" t="s">
        <v>196</v>
      </c>
      <c r="D246" s="0" t="n">
        <v>0.781933</v>
      </c>
      <c r="E246" s="0" t="n">
        <v>1.053341</v>
      </c>
      <c r="F246" s="0" t="n">
        <v>-2280.59284537154</v>
      </c>
      <c r="G246" s="0" t="n">
        <v>-2281.33709181164</v>
      </c>
      <c r="H246" s="0" t="n">
        <v>-2280.85378646407</v>
      </c>
      <c r="I246" s="0" t="n">
        <v>-2280.60534330241</v>
      </c>
      <c r="J246" s="0" t="n">
        <v>-2280.79987234743</v>
      </c>
      <c r="L246" s="0" t="n">
        <v>-2280.43772486159</v>
      </c>
      <c r="M246" s="1" t="n">
        <v>-2280.43624415126</v>
      </c>
      <c r="N246" s="0" t="n">
        <v>-2281.09872515449</v>
      </c>
      <c r="O246" s="2" t="n">
        <v>-2281.24549153651</v>
      </c>
      <c r="P246" s="1" t="n">
        <v>-2280.68964271824</v>
      </c>
      <c r="Q246" s="2" t="n">
        <v>-2280.71305900682</v>
      </c>
      <c r="R246" s="1" t="n">
        <v>-2280.38821329326</v>
      </c>
      <c r="S246" s="2" t="n">
        <v>-2280.50430377349</v>
      </c>
      <c r="T246" s="2" t="n">
        <v>-2280.42674088878</v>
      </c>
      <c r="U246" s="3" t="n">
        <v>-2280.71723907391</v>
      </c>
      <c r="V246" s="3"/>
    </row>
    <row r="247" customFormat="false" ht="15" hidden="false" customHeight="false" outlineLevel="0" collapsed="false">
      <c r="C247" s="0" t="s">
        <v>197</v>
      </c>
      <c r="D247" s="0" t="n">
        <v>0.456082</v>
      </c>
      <c r="E247" s="0" t="n">
        <v>0.717183</v>
      </c>
      <c r="F247" s="0" t="n">
        <v>-2280.55160525275</v>
      </c>
      <c r="G247" s="0" t="n">
        <v>-2281.3121501471</v>
      </c>
      <c r="H247" s="0" t="n">
        <v>-2280.80894445745</v>
      </c>
      <c r="I247" s="0" t="n">
        <v>-2280.56907248616</v>
      </c>
      <c r="J247" s="0" t="n">
        <v>-2280.78880268956</v>
      </c>
      <c r="L247" s="0" t="n">
        <v>-2280.39061185431</v>
      </c>
      <c r="M247" s="1" t="n">
        <v>-2280.39348259711</v>
      </c>
      <c r="N247" s="0" t="n">
        <v>-2281.06357491136</v>
      </c>
      <c r="O247" s="2" t="n">
        <v>-2281.22025769801</v>
      </c>
      <c r="P247" s="1" t="n">
        <v>-2280.64048817569</v>
      </c>
      <c r="Q247" s="2" t="n">
        <v>-2280.66464971851</v>
      </c>
      <c r="R247" s="1" t="n">
        <v>-2280.34586323729</v>
      </c>
      <c r="S247" s="2" t="n">
        <v>-2280.46593598261</v>
      </c>
      <c r="T247" s="2" t="n">
        <v>-2280.3995983488</v>
      </c>
      <c r="U247" s="3" t="n">
        <v>-2280.70628087831</v>
      </c>
      <c r="V247" s="3"/>
    </row>
    <row r="248" customFormat="false" ht="15" hidden="false" customHeight="false" outlineLevel="0" collapsed="false">
      <c r="C248" s="0" t="s">
        <v>198</v>
      </c>
      <c r="D248" s="0" t="n">
        <v>0.783708</v>
      </c>
      <c r="E248" s="0" t="n">
        <v>1.060236</v>
      </c>
      <c r="F248" s="0" t="n">
        <v>-2280.59391066401</v>
      </c>
      <c r="G248" s="0" t="n">
        <v>-2281.33805235678</v>
      </c>
      <c r="H248" s="0" t="n">
        <v>-2280.8549384962</v>
      </c>
      <c r="I248" s="0" t="n">
        <v>-2280.60640467683</v>
      </c>
      <c r="J248" s="0" t="n">
        <v>-2280.80069264282</v>
      </c>
      <c r="L248" s="0" t="n">
        <v>-2280.43880034227</v>
      </c>
      <c r="M248" s="1" t="n">
        <v>-2280.43740206113</v>
      </c>
      <c r="N248" s="0" t="n">
        <v>-2281.09982161188</v>
      </c>
      <c r="O248" s="2" t="n">
        <v>-2281.24647276751</v>
      </c>
      <c r="P248" s="1" t="n">
        <v>-2280.69082584818</v>
      </c>
      <c r="Q248" s="2" t="n">
        <v>-2280.71433181125</v>
      </c>
      <c r="R248" s="1" t="n">
        <v>-2280.38933890357</v>
      </c>
      <c r="S248" s="2" t="n">
        <v>-2280.50543921007</v>
      </c>
      <c r="T248" s="2" t="n">
        <v>-2280.42779736267</v>
      </c>
      <c r="U248" s="3" t="n">
        <v>-2280.71806548797</v>
      </c>
      <c r="V248" s="3"/>
    </row>
    <row r="249" customFormat="false" ht="15" hidden="false" customHeight="false" outlineLevel="0" collapsed="false">
      <c r="C249" s="0" t="s">
        <v>199</v>
      </c>
      <c r="D249" s="0" t="n">
        <v>0.783489</v>
      </c>
      <c r="E249" s="0" t="n">
        <v>1.065173</v>
      </c>
      <c r="F249" s="0" t="n">
        <v>-2280.59463950499</v>
      </c>
      <c r="G249" s="0" t="n">
        <v>-2281.33876002789</v>
      </c>
      <c r="H249" s="0" t="n">
        <v>-2280.85571319942</v>
      </c>
      <c r="I249" s="0" t="n">
        <v>-2280.60716983581</v>
      </c>
      <c r="J249" s="0" t="n">
        <v>-2280.80137085192</v>
      </c>
      <c r="L249" s="0" t="n">
        <v>-2280.43951821049</v>
      </c>
      <c r="M249" s="1" t="n">
        <v>-2280.43818774298</v>
      </c>
      <c r="N249" s="0" t="n">
        <v>-2281.10057779424</v>
      </c>
      <c r="O249" s="2" t="n">
        <v>-2281.24718907512</v>
      </c>
      <c r="P249" s="1" t="n">
        <v>-2280.69159773095</v>
      </c>
      <c r="Q249" s="2" t="n">
        <v>-2280.71518225871</v>
      </c>
      <c r="R249" s="1" t="n">
        <v>-2280.39011792878</v>
      </c>
      <c r="S249" s="2" t="n">
        <v>-2280.50624800822</v>
      </c>
      <c r="T249" s="2" t="n">
        <v>-2280.4285678646</v>
      </c>
      <c r="U249" s="3" t="n">
        <v>-2280.71874161889</v>
      </c>
      <c r="V249" s="3"/>
    </row>
    <row r="250" customFormat="false" ht="15" hidden="false" customHeight="false" outlineLevel="0" collapsed="false">
      <c r="C250" s="0" t="s">
        <v>200</v>
      </c>
      <c r="D250" s="0" t="n">
        <v>0.504035</v>
      </c>
      <c r="E250" s="0" t="n">
        <v>0.761646</v>
      </c>
      <c r="F250" s="0" t="n">
        <v>-2280.55414007691</v>
      </c>
      <c r="G250" s="0" t="n">
        <v>-2281.31295743576</v>
      </c>
      <c r="H250" s="0" t="n">
        <v>-2280.81212737495</v>
      </c>
      <c r="I250" s="0" t="n">
        <v>-2280.57116546943</v>
      </c>
      <c r="J250" s="0" t="n">
        <v>-2280.78837520685</v>
      </c>
      <c r="L250" s="0" t="n">
        <v>-2280.3937292457</v>
      </c>
      <c r="M250" s="1" t="n">
        <v>-2280.39588113087</v>
      </c>
      <c r="N250" s="0" t="n">
        <v>-2281.06526149706</v>
      </c>
      <c r="O250" s="2" t="n">
        <v>-2281.22098708237</v>
      </c>
      <c r="P250" s="1" t="n">
        <v>-2280.64408613907</v>
      </c>
      <c r="Q250" s="2" t="n">
        <v>-2280.66769502617</v>
      </c>
      <c r="R250" s="1" t="n">
        <v>-2280.34852062848</v>
      </c>
      <c r="S250" s="2" t="n">
        <v>-2280.46792000298</v>
      </c>
      <c r="T250" s="2" t="n">
        <v>-2280.40040704385</v>
      </c>
      <c r="U250" s="3" t="n">
        <v>-2280.70582772762</v>
      </c>
      <c r="V250" s="3"/>
    </row>
    <row r="251" customFormat="false" ht="15" hidden="false" customHeight="false" outlineLevel="0" collapsed="false">
      <c r="C251" s="0" t="s">
        <v>201</v>
      </c>
      <c r="D251" s="0" t="n">
        <v>0.783752</v>
      </c>
      <c r="E251" s="0" t="n">
        <v>1.068959</v>
      </c>
      <c r="F251" s="0" t="n">
        <v>-2280.59528981325</v>
      </c>
      <c r="G251" s="0" t="n">
        <v>-2281.33932363557</v>
      </c>
      <c r="H251" s="0" t="n">
        <v>-2280.85641761537</v>
      </c>
      <c r="I251" s="0" t="n">
        <v>-2280.60786522206</v>
      </c>
      <c r="J251" s="0" t="n">
        <v>-2280.80178561039</v>
      </c>
      <c r="L251" s="0" t="n">
        <v>-2280.44019194163</v>
      </c>
      <c r="M251" s="1" t="n">
        <v>-2280.43891928691</v>
      </c>
      <c r="N251" s="0" t="n">
        <v>-2281.10123210919</v>
      </c>
      <c r="O251" s="2" t="n">
        <v>-2281.24776703331</v>
      </c>
      <c r="P251" s="1" t="n">
        <v>-2280.69231543843</v>
      </c>
      <c r="Q251" s="2" t="n">
        <v>-2280.71599164458</v>
      </c>
      <c r="R251" s="1" t="n">
        <v>-2280.39085709164</v>
      </c>
      <c r="S251" s="2" t="n">
        <v>-2280.50700684669</v>
      </c>
      <c r="T251" s="2" t="n">
        <v>-2280.42914762666</v>
      </c>
      <c r="U251" s="3" t="n">
        <v>-2280.71915446359</v>
      </c>
      <c r="V251" s="3"/>
    </row>
    <row r="252" customFormat="false" ht="15" hidden="false" customHeight="false" outlineLevel="0" collapsed="false">
      <c r="C252" s="0" t="s">
        <v>202</v>
      </c>
      <c r="D252" s="0" t="n">
        <v>0.548728</v>
      </c>
      <c r="E252" s="0" t="n">
        <v>0.801419</v>
      </c>
      <c r="F252" s="0" t="n">
        <v>-2280.55713133888</v>
      </c>
      <c r="G252" s="0" t="n">
        <v>-2281.31412229712</v>
      </c>
      <c r="H252" s="0" t="n">
        <v>-2280.81568219566</v>
      </c>
      <c r="I252" s="0" t="n">
        <v>-2280.57366744802</v>
      </c>
      <c r="J252" s="0" t="n">
        <v>-2280.78819717585</v>
      </c>
      <c r="L252" s="0" t="n">
        <v>-2280.39740007305</v>
      </c>
      <c r="M252" s="1" t="n">
        <v>-2280.39883976921</v>
      </c>
      <c r="N252" s="0" t="n">
        <v>-2281.06750125888</v>
      </c>
      <c r="O252" s="2" t="n">
        <v>-2281.22210727354</v>
      </c>
      <c r="P252" s="1" t="n">
        <v>-2280.64811001803</v>
      </c>
      <c r="Q252" s="2" t="n">
        <v>-2280.67131109531</v>
      </c>
      <c r="R252" s="1" t="n">
        <v>-2280.3516908915</v>
      </c>
      <c r="S252" s="2" t="n">
        <v>-2280.4704285249</v>
      </c>
      <c r="T252" s="2" t="n">
        <v>-2280.4018145232</v>
      </c>
      <c r="U252" s="3" t="n">
        <v>-2280.70562438297</v>
      </c>
      <c r="V252" s="3"/>
    </row>
    <row r="253" customFormat="false" ht="15" hidden="false" customHeight="false" outlineLevel="0" collapsed="false">
      <c r="C253" s="0" t="s">
        <v>203</v>
      </c>
      <c r="D253" s="0" t="n">
        <v>0.591005</v>
      </c>
      <c r="E253" s="0" t="n">
        <v>0.836324</v>
      </c>
      <c r="F253" s="0" t="n">
        <v>-2280.5605175699</v>
      </c>
      <c r="G253" s="0" t="n">
        <v>-2281.31573550913</v>
      </c>
      <c r="H253" s="0" t="n">
        <v>-2280.81955497059</v>
      </c>
      <c r="I253" s="0" t="n">
        <v>-2280.57658529276</v>
      </c>
      <c r="J253" s="0" t="n">
        <v>-2280.78836882909</v>
      </c>
      <c r="L253" s="0" t="n">
        <v>-2280.40151251775</v>
      </c>
      <c r="M253" s="1" t="n">
        <v>-2280.40231621032</v>
      </c>
      <c r="N253" s="0" t="n">
        <v>-2281.07029022409</v>
      </c>
      <c r="O253" s="2" t="n">
        <v>-2281.2237154403</v>
      </c>
      <c r="P253" s="1" t="n">
        <v>-2280.6524945563</v>
      </c>
      <c r="Q253" s="2" t="n">
        <v>-2280.67546449944</v>
      </c>
      <c r="R253" s="1" t="n">
        <v>-2280.35532293469</v>
      </c>
      <c r="S253" s="2" t="n">
        <v>-2280.4734823674</v>
      </c>
      <c r="T253" s="2" t="n">
        <v>-2280.40378877708</v>
      </c>
      <c r="U253" s="3" t="n">
        <v>-2280.70577476611</v>
      </c>
      <c r="V253" s="3"/>
    </row>
    <row r="254" customFormat="false" ht="15" hidden="false" customHeight="false" outlineLevel="0" collapsed="false">
      <c r="C254" s="0" t="s">
        <v>204</v>
      </c>
      <c r="D254" s="0" t="n">
        <v>0.628473</v>
      </c>
      <c r="E254" s="0" t="n">
        <v>0.866366</v>
      </c>
      <c r="F254" s="0" t="n">
        <v>-2280.56402254272</v>
      </c>
      <c r="G254" s="0" t="n">
        <v>-2281.3175512589</v>
      </c>
      <c r="H254" s="0" t="n">
        <v>-2280.82339151323</v>
      </c>
      <c r="I254" s="0" t="n">
        <v>-2280.57960793397</v>
      </c>
      <c r="J254" s="0" t="n">
        <v>-2280.78882218569</v>
      </c>
      <c r="L254" s="0" t="n">
        <v>-2280.40568840399</v>
      </c>
      <c r="M254" s="1" t="n">
        <v>-2280.40601749218</v>
      </c>
      <c r="N254" s="0" t="n">
        <v>-2281.07321848614</v>
      </c>
      <c r="O254" s="2" t="n">
        <v>-2281.22556248493</v>
      </c>
      <c r="P254" s="1" t="n">
        <v>-2280.6568272203</v>
      </c>
      <c r="Q254" s="2" t="n">
        <v>-2280.6796896263</v>
      </c>
      <c r="R254" s="1" t="n">
        <v>-2280.35901353765</v>
      </c>
      <c r="S254" s="2" t="n">
        <v>-2280.47673444197</v>
      </c>
      <c r="T254" s="2" t="n">
        <v>-2280.40598811938</v>
      </c>
      <c r="U254" s="3" t="n">
        <v>-2280.70620759458</v>
      </c>
      <c r="V254" s="3"/>
    </row>
    <row r="255" customFormat="false" ht="15" hidden="false" customHeight="false" outlineLevel="0" collapsed="false">
      <c r="C255" s="0" t="s">
        <v>205</v>
      </c>
      <c r="D255" s="0" t="n">
        <v>0.664109</v>
      </c>
      <c r="E255" s="0" t="n">
        <v>0.89215</v>
      </c>
      <c r="F255" s="0" t="n">
        <v>-2280.56766949713</v>
      </c>
      <c r="G255" s="0" t="n">
        <v>-2281.31961368715</v>
      </c>
      <c r="H255" s="0" t="n">
        <v>-2280.8273220353</v>
      </c>
      <c r="I255" s="0" t="n">
        <v>-2280.58279313294</v>
      </c>
      <c r="J255" s="0" t="n">
        <v>-2280.78940581116</v>
      </c>
      <c r="L255" s="0" t="n">
        <v>-2280.40998384567</v>
      </c>
      <c r="M255" s="1" t="n">
        <v>-2280.40990978346</v>
      </c>
      <c r="N255" s="0" t="n">
        <v>-2281.07636332445</v>
      </c>
      <c r="O255" s="2" t="n">
        <v>-2281.22767821983</v>
      </c>
      <c r="P255" s="1" t="n">
        <v>-2280.66124146729</v>
      </c>
      <c r="Q255" s="2" t="n">
        <v>-2280.6840941268</v>
      </c>
      <c r="R255" s="1" t="n">
        <v>-2280.36284380154</v>
      </c>
      <c r="S255" s="2" t="n">
        <v>-2280.48021063747</v>
      </c>
      <c r="T255" s="2" t="n">
        <v>-2280.40831051454</v>
      </c>
      <c r="U255" s="3" t="n">
        <v>-2280.70677963697</v>
      </c>
      <c r="V255" s="3"/>
    </row>
    <row r="256" customFormat="false" ht="15" hidden="false" customHeight="false" outlineLevel="0" collapsed="false">
      <c r="C256" s="0" t="s">
        <v>206</v>
      </c>
      <c r="D256" s="0" t="n">
        <v>0.691217</v>
      </c>
      <c r="E256" s="0" t="n">
        <v>0.913965</v>
      </c>
      <c r="F256" s="0" t="n">
        <v>-2280.57081859561</v>
      </c>
      <c r="G256" s="0" t="n">
        <v>-2281.32136636736</v>
      </c>
      <c r="H256" s="0" t="n">
        <v>-2280.83056656259</v>
      </c>
      <c r="I256" s="0" t="n">
        <v>-2280.58548422048</v>
      </c>
      <c r="J256" s="0" t="n">
        <v>-2280.79009000291</v>
      </c>
      <c r="L256" s="0" t="n">
        <v>-2280.41360021246</v>
      </c>
      <c r="M256" s="1" t="n">
        <v>-2280.4133053784</v>
      </c>
      <c r="N256" s="0" t="n">
        <v>-2281.07891865642</v>
      </c>
      <c r="O256" s="2" t="n">
        <v>-2281.22948714439</v>
      </c>
      <c r="P256" s="1" t="n">
        <v>-2280.66486795997</v>
      </c>
      <c r="Q256" s="2" t="n">
        <v>-2280.68773503003</v>
      </c>
      <c r="R256" s="1" t="n">
        <v>-2280.36601416675</v>
      </c>
      <c r="S256" s="2" t="n">
        <v>-2280.48315766007</v>
      </c>
      <c r="T256" s="2" t="n">
        <v>-2280.41028400232</v>
      </c>
      <c r="U256" s="3" t="n">
        <v>-2280.70744434748</v>
      </c>
      <c r="V256" s="3"/>
    </row>
    <row r="257" customFormat="false" ht="15" hidden="false" customHeight="false" outlineLevel="0" collapsed="false">
      <c r="C257" s="0" t="s">
        <v>207</v>
      </c>
      <c r="D257" s="0" t="n">
        <v>0.243709</v>
      </c>
      <c r="E257" s="0" t="n">
        <v>0.51286</v>
      </c>
      <c r="F257" s="0" t="n">
        <v>-2280.54777715256</v>
      </c>
      <c r="G257" s="0" t="n">
        <v>-2281.31135337959</v>
      </c>
      <c r="H257" s="0" t="n">
        <v>-2280.80235226702</v>
      </c>
      <c r="I257" s="0" t="n">
        <v>-2280.56548300391</v>
      </c>
      <c r="J257" s="0" t="n">
        <v>-2280.79045612131</v>
      </c>
      <c r="L257" s="0" t="n">
        <v>-2280.38708676551</v>
      </c>
      <c r="M257" s="1" t="n">
        <v>-2280.39029642016</v>
      </c>
      <c r="N257" s="0" t="n">
        <v>-2281.06311799675</v>
      </c>
      <c r="O257" s="2" t="n">
        <v>-2281.21985949326</v>
      </c>
      <c r="P257" s="1" t="n">
        <v>-2280.63386641107</v>
      </c>
      <c r="Q257" s="2" t="n">
        <v>-2280.65932517437</v>
      </c>
      <c r="R257" s="1" t="n">
        <v>-2280.3424488967</v>
      </c>
      <c r="S257" s="2" t="n">
        <v>-2280.46316263233</v>
      </c>
      <c r="T257" s="2" t="n">
        <v>-2280.40215234016</v>
      </c>
      <c r="U257" s="3" t="n">
        <v>-2280.70804103064</v>
      </c>
      <c r="V257" s="3"/>
    </row>
    <row r="258" customFormat="false" ht="15" hidden="false" customHeight="false" outlineLevel="0" collapsed="false">
      <c r="C258" s="0" t="s">
        <v>208</v>
      </c>
      <c r="D258" s="0" t="n">
        <v>0.007911</v>
      </c>
      <c r="E258" s="0" t="n">
        <v>0.149771</v>
      </c>
      <c r="F258" s="0" t="n">
        <v>-2280.56742003585</v>
      </c>
      <c r="G258" s="0" t="n">
        <v>-2281.32199233514</v>
      </c>
      <c r="H258" s="0" t="n">
        <v>-2280.82132896588</v>
      </c>
      <c r="I258" s="0" t="n">
        <v>-2280.58130310761</v>
      </c>
      <c r="J258" s="0" t="n">
        <v>-2280.79499119956</v>
      </c>
      <c r="L258" s="0" t="n">
        <v>-2280.41110916194</v>
      </c>
      <c r="M258" s="1" t="n">
        <v>-2280.41004023574</v>
      </c>
      <c r="N258" s="0" t="n">
        <v>-2281.08066755547</v>
      </c>
      <c r="O258" s="2" t="n">
        <v>-2281.23089367276</v>
      </c>
      <c r="P258" s="1" t="n">
        <v>-2280.65655052559</v>
      </c>
      <c r="Q258" s="2" t="n">
        <v>-2280.679200318</v>
      </c>
      <c r="R258" s="1" t="n">
        <v>-2280.36310492419</v>
      </c>
      <c r="S258" s="2" t="n">
        <v>-2280.47978966643</v>
      </c>
      <c r="T258" s="2" t="n">
        <v>-2280.41731789562</v>
      </c>
      <c r="U258" s="3" t="n">
        <v>-2280.71271059141</v>
      </c>
      <c r="V258" s="3"/>
    </row>
    <row r="259" customFormat="false" ht="15" hidden="false" customHeight="false" outlineLevel="0" collapsed="false">
      <c r="C259" s="0" t="s">
        <v>209</v>
      </c>
      <c r="D259" s="0" t="n">
        <v>0.000736</v>
      </c>
      <c r="E259" s="0" t="n">
        <v>0.103235</v>
      </c>
      <c r="F259" s="0" t="n">
        <v>-2280.57272983959</v>
      </c>
      <c r="G259" s="0" t="n">
        <v>-2281.3252826496</v>
      </c>
      <c r="H259" s="0" t="n">
        <v>-2280.82749303088</v>
      </c>
      <c r="I259" s="0" t="n">
        <v>-2280.586176443</v>
      </c>
      <c r="J259" s="0" t="n">
        <v>-2280.79649450303</v>
      </c>
      <c r="L259" s="0" t="n">
        <v>-2280.41693665284</v>
      </c>
      <c r="M259" s="1" t="n">
        <v>-2280.41548502927</v>
      </c>
      <c r="N259" s="0" t="n">
        <v>-2281.08494285128</v>
      </c>
      <c r="O259" s="2" t="n">
        <v>-2281.23422662226</v>
      </c>
      <c r="P259" s="1" t="n">
        <v>-2280.6631029414</v>
      </c>
      <c r="Q259" s="2" t="n">
        <v>-2280.68562113046</v>
      </c>
      <c r="R259" s="1" t="n">
        <v>-2280.36853913929</v>
      </c>
      <c r="S259" s="2" t="n">
        <v>-2280.48482646054</v>
      </c>
      <c r="T259" s="2" t="n">
        <v>-2280.42034256449</v>
      </c>
      <c r="U259" s="3" t="n">
        <v>-2280.71424318119</v>
      </c>
      <c r="V259" s="3"/>
    </row>
    <row r="260" customFormat="false" ht="15" hidden="false" customHeight="false" outlineLevel="0" collapsed="false">
      <c r="C260" s="0" t="s">
        <v>210</v>
      </c>
      <c r="D260" s="0" t="n">
        <v>-0.0035</v>
      </c>
      <c r="E260" s="0" t="n">
        <v>0.074084</v>
      </c>
      <c r="F260" s="0" t="n">
        <v>-2280.57708631773</v>
      </c>
      <c r="G260" s="0" t="n">
        <v>-2281.32801568658</v>
      </c>
      <c r="H260" s="0" t="n">
        <v>-2280.83248688073</v>
      </c>
      <c r="I260" s="0" t="n">
        <v>-2280.59014527557</v>
      </c>
      <c r="J260" s="0" t="n">
        <v>-2280.79767271915</v>
      </c>
      <c r="L260" s="0" t="n">
        <v>-2280.42167831163</v>
      </c>
      <c r="M260" s="1" t="n">
        <v>-2280.42007562744</v>
      </c>
      <c r="N260" s="0" t="n">
        <v>-2281.08856420022</v>
      </c>
      <c r="O260" s="2" t="n">
        <v>-2281.23702080135</v>
      </c>
      <c r="P260" s="1" t="n">
        <v>-2280.66838750571</v>
      </c>
      <c r="Q260" s="2" t="n">
        <v>-2280.69101039936</v>
      </c>
      <c r="R260" s="1" t="n">
        <v>-2280.37298992859</v>
      </c>
      <c r="S260" s="2" t="n">
        <v>-2280.48902612271</v>
      </c>
      <c r="T260" s="2" t="n">
        <v>-2280.42293347324</v>
      </c>
      <c r="U260" s="3" t="n">
        <v>-2280.71545703276</v>
      </c>
      <c r="V260" s="3"/>
    </row>
    <row r="261" customFormat="false" ht="15" hidden="false" customHeight="false" outlineLevel="0" collapsed="false">
      <c r="C261" s="0" t="s">
        <v>211</v>
      </c>
      <c r="D261" s="0" t="n">
        <v>-0.005563</v>
      </c>
      <c r="E261" s="0" t="n">
        <v>0.057239</v>
      </c>
      <c r="F261" s="0" t="n">
        <v>-2280.58037401164</v>
      </c>
      <c r="G261" s="0" t="n">
        <v>-2281.33023910624</v>
      </c>
      <c r="H261" s="0" t="n">
        <v>-2280.83624716832</v>
      </c>
      <c r="I261" s="0" t="n">
        <v>-2280.59317623059</v>
      </c>
      <c r="J261" s="0" t="n">
        <v>-2280.79879942644</v>
      </c>
      <c r="L261" s="0" t="n">
        <v>-2280.42521011743</v>
      </c>
      <c r="M261" s="1" t="n">
        <v>-2280.42364756081</v>
      </c>
      <c r="N261" s="0" t="n">
        <v>-2281.09146138181</v>
      </c>
      <c r="O261" s="2" t="n">
        <v>-2281.23931834461</v>
      </c>
      <c r="P261" s="1" t="n">
        <v>-2280.67236560741</v>
      </c>
      <c r="Q261" s="2" t="n">
        <v>-2280.69517361235</v>
      </c>
      <c r="R261" s="1" t="n">
        <v>-2280.37638042581</v>
      </c>
      <c r="S261" s="2" t="n">
        <v>-2280.49228784261</v>
      </c>
      <c r="T261" s="2" t="n">
        <v>-2280.42515006522</v>
      </c>
      <c r="U261" s="3" t="n">
        <v>-2280.71662800158</v>
      </c>
      <c r="V261" s="3"/>
    </row>
    <row r="262" customFormat="false" ht="15" hidden="false" customHeight="false" outlineLevel="0" collapsed="false">
      <c r="C262" s="0" t="s">
        <v>212</v>
      </c>
      <c r="D262" s="0" t="n">
        <v>-0.005939</v>
      </c>
      <c r="E262" s="0" t="n">
        <v>0.047873</v>
      </c>
      <c r="F262" s="0" t="n">
        <v>-2280.58279670639</v>
      </c>
      <c r="G262" s="0" t="n">
        <v>-2281.33213312132</v>
      </c>
      <c r="H262" s="0" t="n">
        <v>-2280.839056579</v>
      </c>
      <c r="I262" s="0" t="n">
        <v>-2280.59549503063</v>
      </c>
      <c r="J262" s="0" t="n">
        <v>-2280.80008917663</v>
      </c>
      <c r="L262" s="0" t="n">
        <v>-2280.42778742056</v>
      </c>
      <c r="M262" s="1" t="n">
        <v>-2280.42633238598</v>
      </c>
      <c r="N262" s="0" t="n">
        <v>-2281.0938001803</v>
      </c>
      <c r="O262" s="2" t="n">
        <v>-2281.2412865399</v>
      </c>
      <c r="P262" s="1" t="n">
        <v>-2280.67531869455</v>
      </c>
      <c r="Q262" s="2" t="n">
        <v>-2280.69830948732</v>
      </c>
      <c r="R262" s="1" t="n">
        <v>-2280.37893710934</v>
      </c>
      <c r="S262" s="2" t="n">
        <v>-2280.49478837316</v>
      </c>
      <c r="T262" s="2" t="n">
        <v>-2280.42716055111</v>
      </c>
      <c r="U262" s="3" t="n">
        <v>-2280.71796571517</v>
      </c>
      <c r="V262" s="3"/>
    </row>
    <row r="263" customFormat="false" ht="15" hidden="false" customHeight="false" outlineLevel="0" collapsed="false">
      <c r="C263" s="0" t="s">
        <v>213</v>
      </c>
      <c r="D263" s="0" t="n">
        <v>0.190997</v>
      </c>
      <c r="E263" s="0" t="n">
        <v>0.462095</v>
      </c>
      <c r="F263" s="0" t="n">
        <v>-2280.54847681326</v>
      </c>
      <c r="G263" s="0" t="n">
        <v>-2281.31171971482</v>
      </c>
      <c r="H263" s="0" t="n">
        <v>-2280.80241494443</v>
      </c>
      <c r="I263" s="0" t="n">
        <v>-2280.5658103468</v>
      </c>
      <c r="J263" s="13" t="n">
        <v>-2280.79084276194</v>
      </c>
      <c r="L263" s="0" t="n">
        <v>-2280.38848344955</v>
      </c>
      <c r="M263" s="1" t="n">
        <v>-2280.3909753675</v>
      </c>
      <c r="N263" s="0" t="n">
        <v>-2281.06439053389</v>
      </c>
      <c r="O263" s="2" t="n">
        <v>-2281.22031025472</v>
      </c>
      <c r="P263" s="1" t="n">
        <v>-2280.63434538305</v>
      </c>
      <c r="Q263" s="2" t="n">
        <v>-2280.65959672046</v>
      </c>
      <c r="R263" s="1" t="n">
        <v>-2280.34340239597</v>
      </c>
      <c r="S263" s="2" t="n">
        <v>-2280.46364154951</v>
      </c>
      <c r="T263" s="2" t="n">
        <v>-2280.40392355338</v>
      </c>
      <c r="U263" s="3" t="n">
        <v>-2280.70845301827</v>
      </c>
      <c r="V263" s="3"/>
    </row>
    <row r="264" customFormat="false" ht="15" hidden="false" customHeight="false" outlineLevel="0" collapsed="false">
      <c r="C264" s="0" t="s">
        <v>214</v>
      </c>
      <c r="D264" s="0" t="n">
        <v>-0.005224</v>
      </c>
      <c r="E264" s="0" t="n">
        <v>0.042488</v>
      </c>
      <c r="F264" s="0" t="n">
        <v>-2280.58463547343</v>
      </c>
      <c r="G264" s="0" t="n">
        <v>-2281.3337926824</v>
      </c>
      <c r="H264" s="0" t="n">
        <v>-2280.84123524808</v>
      </c>
      <c r="I264" s="0" t="n">
        <v>-2280.59733721851</v>
      </c>
      <c r="J264" s="0" t="n">
        <v>-2280.80148995649</v>
      </c>
      <c r="L264" s="0" t="n">
        <v>-2280.42972844374</v>
      </c>
      <c r="M264" s="1" t="n">
        <v>-2280.42837386455</v>
      </c>
      <c r="N264" s="0" t="n">
        <v>-2281.09573100516</v>
      </c>
      <c r="O264" s="2" t="n">
        <v>-2281.24301289311</v>
      </c>
      <c r="P264" s="1" t="n">
        <v>-2280.67758550103</v>
      </c>
      <c r="Q264" s="2" t="n">
        <v>-2280.70070721773</v>
      </c>
      <c r="R264" s="1" t="n">
        <v>-2280.38092618695</v>
      </c>
      <c r="S264" s="2" t="n">
        <v>-2280.4967587227</v>
      </c>
      <c r="T264" s="2" t="n">
        <v>-2280.42899633043</v>
      </c>
      <c r="U264" s="3" t="n">
        <v>-2280.7194127046</v>
      </c>
      <c r="V264" s="3"/>
    </row>
    <row r="265" customFormat="false" ht="15" hidden="false" customHeight="false" outlineLevel="0" collapsed="false">
      <c r="C265" s="0" t="s">
        <v>215</v>
      </c>
      <c r="D265" s="0" t="n">
        <v>-0.002658</v>
      </c>
      <c r="E265" s="0" t="n">
        <v>0.037256</v>
      </c>
      <c r="F265" s="0" t="n">
        <v>-2280.58749808399</v>
      </c>
      <c r="G265" s="0" t="n">
        <v>-2281.33687273814</v>
      </c>
      <c r="H265" s="0" t="n">
        <v>-2280.84455381873</v>
      </c>
      <c r="I265" s="0" t="n">
        <v>-2280.60031506575</v>
      </c>
      <c r="J265" s="0" t="n">
        <v>-2280.80479472365</v>
      </c>
      <c r="L265" s="0" t="n">
        <v>-2280.43266669672</v>
      </c>
      <c r="M265" s="1" t="n">
        <v>-2280.43148149203</v>
      </c>
      <c r="N265" s="0" t="n">
        <v>-2281.09897963599</v>
      </c>
      <c r="O265" s="2" t="n">
        <v>-2281.24620711569</v>
      </c>
      <c r="P265" s="1" t="n">
        <v>-2280.68094619986</v>
      </c>
      <c r="Q265" s="2" t="n">
        <v>-2280.70425365685</v>
      </c>
      <c r="R265" s="1" t="n">
        <v>-2280.38398503907</v>
      </c>
      <c r="S265" s="2" t="n">
        <v>-2280.49987516918</v>
      </c>
      <c r="T265" s="2" t="n">
        <v>-2280.43255553914</v>
      </c>
      <c r="U265" s="3" t="n">
        <v>-2280.7228076391</v>
      </c>
      <c r="V265" s="3"/>
    </row>
    <row r="266" customFormat="false" ht="15" hidden="false" customHeight="false" outlineLevel="0" collapsed="false">
      <c r="C266" s="0" t="s">
        <v>216</v>
      </c>
      <c r="D266" s="0" t="n">
        <v>-0.000914</v>
      </c>
      <c r="E266" s="0" t="n">
        <v>0.034092</v>
      </c>
      <c r="F266" s="0" t="n">
        <v>-2280.58963557146</v>
      </c>
      <c r="G266" s="0" t="n">
        <v>-2281.33921614202</v>
      </c>
      <c r="H266" s="0" t="n">
        <v>-2280.84717671829</v>
      </c>
      <c r="I266" s="0" t="n">
        <v>-2280.60257213307</v>
      </c>
      <c r="J266" s="0" t="n">
        <v>-2280.80716454951</v>
      </c>
      <c r="L266" s="0" t="n">
        <v>-2280.43487378551</v>
      </c>
      <c r="M266" s="1" t="n">
        <v>-2280.4338682238</v>
      </c>
      <c r="N266" s="0" t="n">
        <v>-2281.10152389316</v>
      </c>
      <c r="O266" s="2" t="n">
        <v>-2281.24863557438</v>
      </c>
      <c r="P266" s="1" t="n">
        <v>-2280.68365855581</v>
      </c>
      <c r="Q266" s="2" t="n">
        <v>-2280.70705172762</v>
      </c>
      <c r="R266" s="1" t="n">
        <v>-2280.38635358094</v>
      </c>
      <c r="S266" s="2" t="n">
        <v>-2280.50224519292</v>
      </c>
      <c r="T266" s="2" t="n">
        <v>-2280.43524222679</v>
      </c>
      <c r="U266" s="3" t="n">
        <v>-2280.72524685586</v>
      </c>
      <c r="V266" s="3"/>
    </row>
    <row r="267" customFormat="false" ht="15" hidden="false" customHeight="false" outlineLevel="0" collapsed="false">
      <c r="C267" s="0" t="s">
        <v>217</v>
      </c>
      <c r="D267" s="0" t="n">
        <v>0.142784</v>
      </c>
      <c r="E267" s="0" t="n">
        <v>0.413491</v>
      </c>
      <c r="F267" s="0" t="n">
        <v>-2280.54974809645</v>
      </c>
      <c r="G267" s="0" t="n">
        <v>-2281.31222167762</v>
      </c>
      <c r="H267" s="0" t="n">
        <v>-2280.80299299175</v>
      </c>
      <c r="I267" s="0" t="n">
        <v>-2280.56649557235</v>
      </c>
      <c r="J267" s="0" t="n">
        <v>-2280.79118283531</v>
      </c>
      <c r="L267" s="0" t="n">
        <v>-2280.39046292794</v>
      </c>
      <c r="M267" s="1" t="n">
        <v>-2280.39216197585</v>
      </c>
      <c r="N267" s="0" t="n">
        <v>-2281.06588994316</v>
      </c>
      <c r="O267" s="2" t="n">
        <v>-2281.22089563326</v>
      </c>
      <c r="P267" s="1" t="n">
        <v>-2280.63544054768</v>
      </c>
      <c r="Q267" s="2" t="n">
        <v>-2280.6603293116</v>
      </c>
      <c r="R267" s="1" t="n">
        <v>-2280.34479654038</v>
      </c>
      <c r="S267" s="2" t="n">
        <v>-2280.46446209709</v>
      </c>
      <c r="T267" s="2" t="n">
        <v>-2280.40577340786</v>
      </c>
      <c r="U267" s="3" t="n">
        <v>-2280.7088179862</v>
      </c>
      <c r="V267" s="3"/>
    </row>
    <row r="268" customFormat="false" ht="15" hidden="false" customHeight="false" outlineLevel="0" collapsed="false">
      <c r="C268" s="0" t="s">
        <v>218</v>
      </c>
      <c r="D268" s="0" t="n">
        <v>0.000752</v>
      </c>
      <c r="E268" s="0" t="n">
        <v>0.031648</v>
      </c>
      <c r="F268" s="0" t="n">
        <v>-2280.59134062219</v>
      </c>
      <c r="G268" s="0" t="n">
        <v>-2281.34100670598</v>
      </c>
      <c r="H268" s="0" t="n">
        <v>-2280.84925744386</v>
      </c>
      <c r="I268" s="0" t="n">
        <v>-2280.60439765235</v>
      </c>
      <c r="J268" s="0" t="n">
        <v>-2280.80879740083</v>
      </c>
      <c r="L268" s="0" t="n">
        <v>-2280.43666294467</v>
      </c>
      <c r="M268" s="1" t="n">
        <v>-2280.43581696669</v>
      </c>
      <c r="N268" s="0" t="n">
        <v>-2281.10354567063</v>
      </c>
      <c r="O268" s="2" t="n">
        <v>-2281.25050693151</v>
      </c>
      <c r="P268" s="1" t="n">
        <v>-2280.68582415702</v>
      </c>
      <c r="Q268" s="2" t="n">
        <v>-2280.70933462519</v>
      </c>
      <c r="R268" s="1" t="n">
        <v>-2280.38830498407</v>
      </c>
      <c r="S268" s="2" t="n">
        <v>-2280.50420208931</v>
      </c>
      <c r="T268" s="2" t="n">
        <v>-2280.43724596694</v>
      </c>
      <c r="U268" s="3" t="n">
        <v>-2280.7269414516</v>
      </c>
      <c r="V268" s="3"/>
    </row>
    <row r="269" customFormat="false" ht="15" hidden="false" customHeight="false" outlineLevel="0" collapsed="false">
      <c r="C269" s="0" t="s">
        <v>219</v>
      </c>
      <c r="D269" s="0" t="n">
        <v>0.002249</v>
      </c>
      <c r="E269" s="0" t="n">
        <v>0.029283</v>
      </c>
      <c r="F269" s="0" t="n">
        <v>-2280.59272546287</v>
      </c>
      <c r="G269" s="0" t="n">
        <v>-2281.34236473179</v>
      </c>
      <c r="H269" s="0" t="n">
        <v>-2280.85090907801</v>
      </c>
      <c r="I269" s="0" t="n">
        <v>-2280.6058175373</v>
      </c>
      <c r="J269" s="0" t="n">
        <v>-2280.81002754986</v>
      </c>
      <c r="L269" s="0" t="n">
        <v>-2280.4381441199</v>
      </c>
      <c r="M269" s="1" t="n">
        <v>-2280.43743016805</v>
      </c>
      <c r="N269" s="0" t="n">
        <v>-2281.10510226556</v>
      </c>
      <c r="O269" s="2" t="n">
        <v>-2281.25194249669</v>
      </c>
      <c r="P269" s="1" t="n">
        <v>-2280.68756890735</v>
      </c>
      <c r="Q269" s="2" t="n">
        <v>-2280.71118383801</v>
      </c>
      <c r="R269" s="1" t="n">
        <v>-2280.38983280119</v>
      </c>
      <c r="S269" s="2" t="n">
        <v>-2280.50575704146</v>
      </c>
      <c r="T269" s="2" t="n">
        <v>-2280.43879667444</v>
      </c>
      <c r="U269" s="3" t="n">
        <v>-2280.72821583622</v>
      </c>
      <c r="V269" s="3"/>
    </row>
    <row r="270" customFormat="false" ht="15" hidden="false" customHeight="false" outlineLevel="0" collapsed="false">
      <c r="C270" s="0" t="s">
        <v>220</v>
      </c>
      <c r="D270" s="0" t="n">
        <v>0.100613</v>
      </c>
      <c r="E270" s="0" t="n">
        <v>0.367721</v>
      </c>
      <c r="F270" s="0" t="n">
        <v>-2280.55155657302</v>
      </c>
      <c r="G270" s="0" t="n">
        <v>-2281.31283014119</v>
      </c>
      <c r="H270" s="0" t="n">
        <v>-2280.80404281123</v>
      </c>
      <c r="I270" s="0" t="n">
        <v>-2280.56749812867</v>
      </c>
      <c r="J270" s="0" t="n">
        <v>-2280.79139394881</v>
      </c>
      <c r="L270" s="0" t="n">
        <v>-2280.39297817121</v>
      </c>
      <c r="M270" s="1" t="n">
        <v>-2280.39389438752</v>
      </c>
      <c r="N270" s="0" t="n">
        <v>-2281.06751158158</v>
      </c>
      <c r="O270" s="2" t="n">
        <v>-2281.2215868541</v>
      </c>
      <c r="P270" s="1" t="n">
        <v>-2280.63707537043</v>
      </c>
      <c r="Q270" s="2" t="n">
        <v>-2280.6615265165</v>
      </c>
      <c r="R270" s="1" t="n">
        <v>-2280.34652996877</v>
      </c>
      <c r="S270" s="2" t="n">
        <v>-2280.46560076311</v>
      </c>
      <c r="T270" s="2" t="n">
        <v>-2280.4075306271</v>
      </c>
      <c r="U270" s="3" t="n">
        <v>-2280.70905278881</v>
      </c>
      <c r="V270" s="3"/>
    </row>
    <row r="271" customFormat="false" ht="15" hidden="false" customHeight="false" outlineLevel="0" collapsed="false">
      <c r="C271" s="0" t="s">
        <v>221</v>
      </c>
      <c r="D271" s="0" t="n">
        <v>0.003201</v>
      </c>
      <c r="E271" s="0" t="n">
        <v>0.028432</v>
      </c>
      <c r="F271" s="0" t="n">
        <v>-2280.59354005957</v>
      </c>
      <c r="G271" s="0" t="n">
        <v>-2281.34334496735</v>
      </c>
      <c r="H271" s="0" t="n">
        <v>-2280.85190316612</v>
      </c>
      <c r="I271" s="0" t="n">
        <v>-2280.60672120132</v>
      </c>
      <c r="J271" s="0" t="n">
        <v>-2280.8111900733</v>
      </c>
      <c r="L271" s="0" t="n">
        <v>-2280.43900573814</v>
      </c>
      <c r="M271" s="1" t="n">
        <v>-2280.43835163912</v>
      </c>
      <c r="N271" s="0" t="n">
        <v>-2281.10611113941</v>
      </c>
      <c r="O271" s="2" t="n">
        <v>-2281.25298175611</v>
      </c>
      <c r="P271" s="1" t="n">
        <v>-2280.68857516557</v>
      </c>
      <c r="Q271" s="2" t="n">
        <v>-2280.71228206927</v>
      </c>
      <c r="R271" s="1" t="n">
        <v>-2280.39074424466</v>
      </c>
      <c r="S271" s="2" t="n">
        <v>-2280.50673576841</v>
      </c>
      <c r="T271" s="2" t="n">
        <v>-2280.43999623853</v>
      </c>
      <c r="U271" s="3" t="n">
        <v>-2280.72941739229</v>
      </c>
      <c r="V271" s="3"/>
    </row>
    <row r="272" customFormat="false" ht="15" hidden="false" customHeight="false" outlineLevel="0" collapsed="false">
      <c r="C272" s="0" t="s">
        <v>222</v>
      </c>
      <c r="D272" s="0" t="n">
        <v>0.064935</v>
      </c>
      <c r="E272" s="0" t="n">
        <v>0.324913</v>
      </c>
      <c r="F272" s="0" t="n">
        <v>-2280.55389934984</v>
      </c>
      <c r="G272" s="0" t="n">
        <v>-2281.31363710806</v>
      </c>
      <c r="H272" s="0" t="n">
        <v>-2280.80575831901</v>
      </c>
      <c r="I272" s="0" t="n">
        <v>-2280.56892671958</v>
      </c>
      <c r="J272" s="0" t="n">
        <v>-2280.79136447072</v>
      </c>
      <c r="L272" s="0" t="n">
        <v>-2280.39608414141</v>
      </c>
      <c r="M272" s="1" t="n">
        <v>-2280.39627237433</v>
      </c>
      <c r="N272" s="0" t="n">
        <v>-2281.06937217044</v>
      </c>
      <c r="O272" s="2" t="n">
        <v>-2281.22245634607</v>
      </c>
      <c r="P272" s="1" t="n">
        <v>-2280.6394055416</v>
      </c>
      <c r="Q272" s="2" t="n">
        <v>-2280.66338684257</v>
      </c>
      <c r="R272" s="1" t="n">
        <v>-2280.34871088559</v>
      </c>
      <c r="S272" s="2" t="n">
        <v>-2280.46716451837</v>
      </c>
      <c r="T272" s="2" t="n">
        <v>-2280.40914625716</v>
      </c>
      <c r="U272" s="3" t="n">
        <v>-2280.70903964235</v>
      </c>
      <c r="V272" s="3"/>
    </row>
    <row r="273" customFormat="false" ht="15" hidden="false" customHeight="false" outlineLevel="0" collapsed="false">
      <c r="C273" s="0" t="s">
        <v>223</v>
      </c>
      <c r="D273" s="0" t="n">
        <v>0.037411</v>
      </c>
      <c r="E273" s="0" t="n">
        <v>0.284691</v>
      </c>
      <c r="F273" s="0" t="n">
        <v>-2280.5560731861</v>
      </c>
      <c r="G273" s="0" t="n">
        <v>-2281.31439033028</v>
      </c>
      <c r="H273" s="0" t="n">
        <v>-2280.80799238547</v>
      </c>
      <c r="I273" s="0" t="n">
        <v>-2280.57051521213</v>
      </c>
      <c r="J273" s="0" t="n">
        <v>-2280.79059959662</v>
      </c>
      <c r="L273" s="0" t="n">
        <v>-2280.39882503837</v>
      </c>
      <c r="M273" s="1" t="n">
        <v>-2280.39858502817</v>
      </c>
      <c r="N273" s="0" t="n">
        <v>-2281.07124546875</v>
      </c>
      <c r="O273" s="2" t="n">
        <v>-2281.22321250076</v>
      </c>
      <c r="P273" s="1" t="n">
        <v>-2280.64229316181</v>
      </c>
      <c r="Q273" s="2" t="n">
        <v>-2280.66570380847</v>
      </c>
      <c r="R273" s="1" t="n">
        <v>-2280.35107882124</v>
      </c>
      <c r="S273" s="2" t="n">
        <v>-2280.46884512644</v>
      </c>
      <c r="T273" s="2" t="n">
        <v>-2280.41017115464</v>
      </c>
      <c r="U273" s="3" t="n">
        <v>-2280.70827495898</v>
      </c>
      <c r="V273" s="3"/>
    </row>
    <row r="274" customFormat="false" ht="15" hidden="false" customHeight="false" outlineLevel="0" collapsed="false">
      <c r="C274" s="0" t="s">
        <v>224</v>
      </c>
      <c r="D274" s="0" t="n">
        <v>0.029432</v>
      </c>
      <c r="E274" s="0" t="n">
        <v>0.249313</v>
      </c>
      <c r="F274" s="0" t="n">
        <v>-2280.55895705016</v>
      </c>
      <c r="G274" s="0" t="n">
        <v>-2281.3165843259</v>
      </c>
      <c r="H274" s="0" t="n">
        <v>-2280.81128598947</v>
      </c>
      <c r="I274" s="0" t="n">
        <v>-2280.57339596325</v>
      </c>
      <c r="J274" s="0" t="n">
        <v>-2280.79229658068</v>
      </c>
      <c r="L274" s="0" t="n">
        <v>-2280.40192731521</v>
      </c>
      <c r="M274" s="1" t="n">
        <v>-2280.40144263117</v>
      </c>
      <c r="N274" s="0" t="n">
        <v>-2281.07377445995</v>
      </c>
      <c r="O274" s="2" t="n">
        <v>-2281.22544255943</v>
      </c>
      <c r="P274" s="1" t="n">
        <v>-2280.64576400357</v>
      </c>
      <c r="Q274" s="2" t="n">
        <v>-2280.66903047178</v>
      </c>
      <c r="R274" s="1" t="n">
        <v>-2280.35422537587</v>
      </c>
      <c r="S274" s="2" t="n">
        <v>-2280.47176315129</v>
      </c>
      <c r="T274" s="2" t="n">
        <v>-2280.41235829124</v>
      </c>
      <c r="U274" s="3" t="n">
        <v>-2280.70998125944</v>
      </c>
      <c r="V274" s="3"/>
    </row>
    <row r="275" customFormat="false" ht="15" hidden="false" customHeight="false" outlineLevel="0" collapsed="false">
      <c r="C275" s="0" t="s">
        <v>225</v>
      </c>
      <c r="D275" s="0" t="n">
        <v>0.018649</v>
      </c>
      <c r="E275" s="0" t="n">
        <v>0.212682</v>
      </c>
      <c r="F275" s="0" t="n">
        <v>-2280.56164612799</v>
      </c>
      <c r="G275" s="0" t="n">
        <v>-2281.31823361976</v>
      </c>
      <c r="H275" s="0" t="n">
        <v>-2280.81453724887</v>
      </c>
      <c r="I275" s="0" t="n">
        <v>-2280.57588338826</v>
      </c>
      <c r="J275" s="0" t="n">
        <v>-2280.79287840786</v>
      </c>
      <c r="L275" s="0" t="n">
        <v>-2280.40485943179</v>
      </c>
      <c r="M275" s="1" t="n">
        <v>-2280.40421767496</v>
      </c>
      <c r="N275" s="0" t="n">
        <v>-2281.07602833846</v>
      </c>
      <c r="O275" s="2" t="n">
        <v>-2281.22710015021</v>
      </c>
      <c r="P275" s="1" t="n">
        <v>-2280.6493482747</v>
      </c>
      <c r="Q275" s="2" t="n">
        <v>-2280.67231106835</v>
      </c>
      <c r="R275" s="1" t="n">
        <v>-2280.3571266852</v>
      </c>
      <c r="S275" s="2" t="n">
        <v>-2280.47429237755</v>
      </c>
      <c r="T275" s="2" t="n">
        <v>-2280.41388184983</v>
      </c>
      <c r="U275" s="3" t="n">
        <v>-2280.71057288793</v>
      </c>
      <c r="V275" s="3"/>
    </row>
    <row r="276" customFormat="false" ht="15" hidden="false" customHeight="false" outlineLevel="0" collapsed="false">
      <c r="C276" s="0" t="s">
        <v>226</v>
      </c>
      <c r="D276" s="0" t="n">
        <v>0.013725</v>
      </c>
      <c r="E276" s="0" t="n">
        <v>0.180185</v>
      </c>
      <c r="F276" s="0" t="n">
        <v>-2280.56458662305</v>
      </c>
      <c r="G276" s="0" t="n">
        <v>-2281.3202498284</v>
      </c>
      <c r="H276" s="0" t="n">
        <v>-2280.81797357011</v>
      </c>
      <c r="I276" s="0" t="n">
        <v>-2280.57868840758</v>
      </c>
      <c r="J276" s="0" t="n">
        <v>-2280.79422760867</v>
      </c>
      <c r="L276" s="0" t="n">
        <v>-2280.40800882952</v>
      </c>
      <c r="M276" s="1" t="n">
        <v>-2280.40715013789</v>
      </c>
      <c r="N276" s="0" t="n">
        <v>-2281.07840099473</v>
      </c>
      <c r="O276" s="2" t="n">
        <v>-2281.2291358057</v>
      </c>
      <c r="P276" s="1" t="n">
        <v>-2280.65295294285</v>
      </c>
      <c r="Q276" s="2" t="n">
        <v>-2280.67577635313</v>
      </c>
      <c r="R276" s="1" t="n">
        <v>-2280.360168119</v>
      </c>
      <c r="S276" s="2" t="n">
        <v>-2280.47712140792</v>
      </c>
      <c r="T276" s="2" t="n">
        <v>-2280.41575353549</v>
      </c>
      <c r="U276" s="3" t="n">
        <v>-2280.71193301407</v>
      </c>
      <c r="V276" s="3"/>
    </row>
    <row r="277" customFormat="false" ht="15" hidden="false" customHeight="false" outlineLevel="0" collapsed="false">
      <c r="C277" s="0" t="s">
        <v>145</v>
      </c>
      <c r="D277" s="0" t="n">
        <v>0.298657</v>
      </c>
      <c r="E277" s="0" t="n">
        <v>0.564925</v>
      </c>
      <c r="F277" s="0" t="n">
        <v>-2280.54771129193</v>
      </c>
      <c r="G277" s="0" t="n">
        <v>-2281.31118613271</v>
      </c>
      <c r="H277" s="0" t="n">
        <v>-2280.80292892718</v>
      </c>
      <c r="I277" s="0" t="n">
        <v>-2280.56560544375</v>
      </c>
      <c r="J277" s="0" t="n">
        <v>-2280.79005987214</v>
      </c>
      <c r="L277" s="0" t="n">
        <v>-2280.38649367339</v>
      </c>
      <c r="M277" s="1" t="n">
        <v>-2280.39016320446</v>
      </c>
      <c r="N277" s="0" t="n">
        <v>-2281.06227544234</v>
      </c>
      <c r="O277" s="2" t="n">
        <v>-2281.21959969872</v>
      </c>
      <c r="P277" s="1" t="n">
        <v>-2280.63418849068</v>
      </c>
      <c r="Q277" s="2" t="n">
        <v>-2280.65962177519</v>
      </c>
      <c r="R277" s="1" t="n">
        <v>-2280.34212392903</v>
      </c>
      <c r="S277" s="2" t="n">
        <v>-2280.46310135173</v>
      </c>
      <c r="T277" s="2" t="n">
        <v>-2280.40068763848</v>
      </c>
      <c r="U277" s="3" t="n">
        <v>-2280.70761807631</v>
      </c>
      <c r="V277" s="3"/>
    </row>
    <row r="278" customFormat="false" ht="15" hidden="false" customHeight="false" outlineLevel="0" collapsed="false">
      <c r="C278" s="0" t="s">
        <v>227</v>
      </c>
      <c r="F278" s="0" t="n">
        <v>-576.83051151593</v>
      </c>
      <c r="G278" s="0" t="n">
        <v>-577.122358798573</v>
      </c>
      <c r="H278" s="0" t="n">
        <v>-576.922448995449</v>
      </c>
      <c r="I278" s="0" t="n">
        <v>-576.803421835184</v>
      </c>
      <c r="J278" s="0" t="n">
        <v>-576.91306292875</v>
      </c>
      <c r="L278" s="0" t="n">
        <v>-329.241443274692</v>
      </c>
      <c r="M278" s="1" t="n">
        <v>-329.242314311102</v>
      </c>
      <c r="N278" s="0" t="n">
        <v>-329.412712221209</v>
      </c>
      <c r="O278" s="2" t="n">
        <v>-329.442181576239</v>
      </c>
      <c r="P278" s="1" t="n">
        <v>-329.317663202691</v>
      </c>
      <c r="Q278" s="2" t="n">
        <v>-329.317244248479</v>
      </c>
      <c r="R278" s="1" t="n">
        <v>-329.21184524839</v>
      </c>
      <c r="S278" s="2" t="n">
        <v>-329.235921327779</v>
      </c>
      <c r="T278" s="2" t="n">
        <v>-329.203224848151</v>
      </c>
      <c r="U278" s="3" t="n">
        <v>-329.264144040457</v>
      </c>
      <c r="V278" s="3"/>
    </row>
    <row r="279" customFormat="false" ht="15" hidden="false" customHeight="false" outlineLevel="0" collapsed="false">
      <c r="C279" s="0" t="s">
        <v>142</v>
      </c>
      <c r="F279" s="0" t="n">
        <v>-1374.45809206067</v>
      </c>
      <c r="G279" s="0" t="n">
        <v>-1374.72564661449</v>
      </c>
      <c r="H279" s="0" t="n">
        <v>-1374.55214415822</v>
      </c>
      <c r="I279" s="0" t="n">
        <v>-1374.5143159161</v>
      </c>
      <c r="J279" s="0" t="n">
        <v>-1374.57927006243</v>
      </c>
      <c r="L279" s="0" t="n">
        <v>-1374.40071324739</v>
      </c>
      <c r="M279" s="1" t="n">
        <v>-1374.39913211438</v>
      </c>
      <c r="N279" s="0" t="n">
        <v>-1374.63440077168</v>
      </c>
      <c r="O279" s="2" t="n">
        <v>-1374.69591646878</v>
      </c>
      <c r="P279" s="1" t="n">
        <v>-1374.48933383585</v>
      </c>
      <c r="Q279" s="2" t="n">
        <v>-1374.5029759355</v>
      </c>
      <c r="R279" s="1" t="n">
        <v>-1374.43157697341</v>
      </c>
      <c r="S279" s="2" t="n">
        <v>-1374.47946433966</v>
      </c>
      <c r="T279" s="2" t="n">
        <v>-1374.43622675911</v>
      </c>
      <c r="U279" s="3" t="n">
        <v>-1374.55501380874</v>
      </c>
      <c r="V279" s="3"/>
    </row>
    <row r="280" customFormat="false" ht="15" hidden="false" customHeight="false" outlineLevel="0" collapsed="false">
      <c r="C280" s="0" t="s">
        <v>143</v>
      </c>
      <c r="F280" s="0" t="n">
        <v>-329.279191769309</v>
      </c>
      <c r="G280" s="0" t="n">
        <v>-329.467791218125</v>
      </c>
      <c r="H280" s="0" t="n">
        <v>-329.353900677109</v>
      </c>
      <c r="I280" s="0" t="n">
        <v>-329.262271064176</v>
      </c>
      <c r="J280" s="0" t="n">
        <v>-329.289426394354</v>
      </c>
      <c r="L280" s="0" t="n">
        <v>-576.775121363656</v>
      </c>
      <c r="M280" s="1" t="n">
        <v>-576.772629219813</v>
      </c>
      <c r="N280" s="0" t="n">
        <v>-577.035128582235</v>
      </c>
      <c r="O280" s="2" t="n">
        <v>-577.087233511025</v>
      </c>
      <c r="P280" s="1" t="n">
        <v>-576.861534378717</v>
      </c>
      <c r="Q280" s="2" t="n">
        <v>-576.869630946304</v>
      </c>
      <c r="R280" s="1" t="n">
        <v>-576.723172611814</v>
      </c>
      <c r="S280" s="2" t="n">
        <v>-576.765492962164</v>
      </c>
      <c r="T280" s="2" t="n">
        <v>-576.776897759711</v>
      </c>
      <c r="U280" s="3" t="n">
        <v>-576.88001310614</v>
      </c>
      <c r="V280" s="3"/>
    </row>
    <row r="281" customFormat="false" ht="15" hidden="false" customHeight="false" outlineLevel="0" collapsed="false">
      <c r="V281" s="3"/>
    </row>
    <row r="282" customFormat="false" ht="15" hidden="false" customHeight="false" outlineLevel="0" collapsed="false">
      <c r="V282" s="3"/>
    </row>
  </sheetData>
  <conditionalFormatting sqref="T19:V20">
    <cfRule type="colorScale" priority="2">
      <colorScale>
        <cfvo type="min" val="0"/>
        <cfvo type="percentile" val="50"/>
        <cfvo type="max" val="0"/>
        <color rgb="FFF8696B"/>
        <color rgb="FFFCFCFF"/>
        <color rgb="FF5A8AC6"/>
      </colorScale>
    </cfRule>
    <cfRule type="colorScale" priority="3">
      <colorScale>
        <cfvo type="min" val="0"/>
        <cfvo type="percentile" val="50"/>
        <cfvo type="max" val="0"/>
        <color rgb="FFF8696B"/>
        <color rgb="FFFFEB84"/>
        <color rgb="FF156082"/>
      </colorScale>
    </cfRule>
  </conditionalFormatting>
  <conditionalFormatting sqref="W14:X38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Y14:Z38">
    <cfRule type="colorScale" priority="5">
      <colorScale>
        <cfvo type="min" val="0"/>
        <cfvo type="max" val="0"/>
        <color rgb="FFA02B93"/>
        <color rgb="FFFFFFFF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L23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61328125" defaultRowHeight="15" zeroHeight="false" outlineLevelRow="0" outlineLevelCol="0"/>
  <cols>
    <col collapsed="false" customWidth="true" hidden="false" outlineLevel="0" max="2" min="2" style="0" width="10.86"/>
    <col collapsed="false" customWidth="true" hidden="false" outlineLevel="0" max="3" min="3" style="0" width="22.86"/>
    <col collapsed="false" customWidth="true" hidden="false" outlineLevel="0" max="13" min="13" style="1" width="9.58"/>
    <col collapsed="false" customWidth="true" hidden="false" outlineLevel="0" max="15" min="14" style="2" width="9.14"/>
    <col collapsed="false" customWidth="true" hidden="false" outlineLevel="0" max="18" min="16" style="1" width="9.14"/>
    <col collapsed="false" customWidth="true" hidden="false" outlineLevel="0" max="19" min="19" style="2" width="9.71"/>
    <col collapsed="false" customWidth="true" hidden="false" outlineLevel="0" max="20" min="20" style="1" width="9.14"/>
    <col collapsed="false" customWidth="true" hidden="false" outlineLevel="0" max="21" min="21" style="2" width="9.14"/>
    <col collapsed="false" customWidth="true" hidden="false" outlineLevel="0" max="22" min="22" style="3" width="9.14"/>
    <col collapsed="false" customWidth="true" hidden="false" outlineLevel="0" max="26" min="26" style="0" width="11.42"/>
    <col collapsed="false" customWidth="true" hidden="false" outlineLevel="0" max="27" min="27" style="0" width="9.14"/>
    <col collapsed="false" customWidth="true" hidden="false" outlineLevel="0" max="37" min="29" style="0" width="10"/>
    <col collapsed="false" customWidth="true" hidden="false" outlineLevel="0" max="38" min="38" style="0" width="14.86"/>
    <col collapsed="false" customWidth="true" hidden="false" outlineLevel="0" max="46" min="39" style="0" width="10.58"/>
    <col collapsed="false" customWidth="true" hidden="false" outlineLevel="0" max="47" min="47" style="0" width="4"/>
    <col collapsed="false" customWidth="true" hidden="false" outlineLevel="0" max="56" min="56" style="0" width="4.57"/>
    <col collapsed="false" customWidth="true" hidden="false" outlineLevel="0" max="65" min="65" style="0" width="13.14"/>
  </cols>
  <sheetData>
    <row r="1" customFormat="false" ht="15" hidden="false" customHeight="false" outlineLevel="0" collapsed="false">
      <c r="A1" s="0" t="s">
        <v>228</v>
      </c>
    </row>
    <row r="3" customFormat="false" ht="15" hidden="false" customHeight="false" outlineLevel="0" collapsed="false">
      <c r="B3" s="0" t="s">
        <v>1</v>
      </c>
      <c r="C3" s="0" t="s">
        <v>2</v>
      </c>
      <c r="D3" s="0" t="s">
        <v>3</v>
      </c>
      <c r="E3" s="0" t="s">
        <v>4</v>
      </c>
      <c r="F3" s="0" t="s">
        <v>5</v>
      </c>
      <c r="G3" s="0" t="s">
        <v>6</v>
      </c>
      <c r="H3" s="0" t="s">
        <v>7</v>
      </c>
      <c r="I3" s="0" t="s">
        <v>8</v>
      </c>
      <c r="J3" s="0" t="s">
        <v>9</v>
      </c>
      <c r="K3" s="0" t="s">
        <v>10</v>
      </c>
      <c r="O3" s="1"/>
      <c r="P3" s="2"/>
      <c r="Q3" s="2"/>
      <c r="V3" s="16"/>
    </row>
    <row r="4" customFormat="false" ht="15" hidden="false" customHeight="false" outlineLevel="0" collapsed="false">
      <c r="O4" s="1"/>
      <c r="P4" s="2"/>
      <c r="Q4" s="2"/>
      <c r="V4" s="16"/>
    </row>
    <row r="5" customFormat="false" ht="15" hidden="false" customHeight="false" outlineLevel="0" collapsed="false">
      <c r="C5" s="0" t="s">
        <v>229</v>
      </c>
      <c r="D5" s="0" t="n">
        <v>-704.011147</v>
      </c>
      <c r="E5" s="0" t="n">
        <v>-2.966635</v>
      </c>
      <c r="F5" s="0" t="n">
        <v>-2.967145</v>
      </c>
      <c r="G5" s="0" t="n">
        <v>-704.052893</v>
      </c>
      <c r="H5" s="0" t="n">
        <v>-3.10354</v>
      </c>
      <c r="I5" s="0" t="n">
        <v>-704.064325</v>
      </c>
      <c r="J5" s="0" t="n">
        <v>-3.20421</v>
      </c>
      <c r="K5" s="0" t="n">
        <v>-707.268534</v>
      </c>
      <c r="O5" s="1"/>
      <c r="P5" s="2"/>
      <c r="Q5" s="2"/>
      <c r="V5" s="16"/>
    </row>
    <row r="6" customFormat="false" ht="15" hidden="false" customHeight="false" outlineLevel="0" collapsed="false">
      <c r="C6" s="0" t="s">
        <v>230</v>
      </c>
      <c r="D6" s="0" t="n">
        <v>-334.291882</v>
      </c>
      <c r="E6" s="0" t="n">
        <v>-0.87398</v>
      </c>
      <c r="F6" s="0" t="n">
        <v>-0.873721</v>
      </c>
      <c r="G6" s="0" t="n">
        <v>-334.294812</v>
      </c>
      <c r="H6" s="0" t="n">
        <v>-0.964469</v>
      </c>
      <c r="I6" s="0" t="n">
        <v>-334.295614</v>
      </c>
      <c r="J6" s="0" t="n">
        <v>-1.030113</v>
      </c>
      <c r="K6" s="0" t="n">
        <v>-335.325727</v>
      </c>
      <c r="O6" s="1"/>
      <c r="P6" s="2"/>
      <c r="Q6" s="2"/>
      <c r="V6" s="16"/>
    </row>
    <row r="7" customFormat="false" ht="15" hidden="false" customHeight="false" outlineLevel="0" collapsed="false">
      <c r="O7" s="1"/>
      <c r="P7" s="2"/>
      <c r="Q7" s="2"/>
      <c r="V7" s="16"/>
    </row>
    <row r="8" customFormat="false" ht="15" hidden="false" customHeight="false" outlineLevel="0" collapsed="false">
      <c r="C8" s="0" t="s">
        <v>231</v>
      </c>
      <c r="D8" s="0" t="n">
        <v>-1038.310729</v>
      </c>
      <c r="E8" s="0" t="n">
        <v>-3.8505</v>
      </c>
      <c r="F8" s="0" t="n">
        <v>-3.85098</v>
      </c>
      <c r="G8" s="0" t="n">
        <v>-1038.355207</v>
      </c>
      <c r="H8" s="0" t="n">
        <v>-4.077269</v>
      </c>
      <c r="I8" s="0" t="n">
        <v>-1038.367387</v>
      </c>
      <c r="J8" s="0" t="n">
        <v>-4.24347</v>
      </c>
      <c r="K8" s="0" t="n">
        <v>-1042.610857</v>
      </c>
      <c r="O8" s="4"/>
      <c r="P8" s="5"/>
      <c r="Q8" s="5"/>
      <c r="R8" s="4"/>
      <c r="S8" s="5"/>
      <c r="T8" s="4"/>
      <c r="U8" s="5"/>
      <c r="V8" s="17"/>
    </row>
    <row r="9" customFormat="false" ht="15" hidden="false" customHeight="false" outlineLevel="0" collapsed="false">
      <c r="C9" s="0" t="s">
        <v>232</v>
      </c>
      <c r="D9" s="0" t="n">
        <v>-1038.295736</v>
      </c>
      <c r="E9" s="0" t="n">
        <v>-3.855431</v>
      </c>
      <c r="F9" s="0" t="n">
        <v>-3.855762</v>
      </c>
      <c r="G9" s="0" t="n">
        <v>-1038.340059</v>
      </c>
      <c r="H9" s="0" t="n">
        <v>-4.082641</v>
      </c>
      <c r="I9" s="0" t="n">
        <v>-1038.352196</v>
      </c>
      <c r="J9" s="0" t="n">
        <v>-4.24894</v>
      </c>
      <c r="K9" s="0" t="n">
        <v>-1042.601137</v>
      </c>
      <c r="O9" s="4"/>
      <c r="P9" s="5"/>
      <c r="Q9" s="5"/>
      <c r="R9" s="4"/>
      <c r="S9" s="5"/>
      <c r="T9" s="4"/>
      <c r="U9" s="5"/>
      <c r="V9" s="17"/>
    </row>
    <row r="10" customFormat="false" ht="15" hidden="false" customHeight="false" outlineLevel="0" collapsed="false">
      <c r="C10" s="0" t="s">
        <v>233</v>
      </c>
      <c r="D10" s="0" t="n">
        <v>-743.659175</v>
      </c>
      <c r="E10" s="0" t="n">
        <v>-3.149471</v>
      </c>
      <c r="F10" s="0" t="n">
        <v>-3.149656</v>
      </c>
      <c r="G10" s="0" t="n">
        <v>-743.703459</v>
      </c>
      <c r="H10" s="0" t="n">
        <v>-3.293073</v>
      </c>
      <c r="I10" s="0" t="n">
        <v>-743.715585</v>
      </c>
      <c r="J10" s="0" t="n">
        <v>-3.398141</v>
      </c>
      <c r="K10" s="0" t="n">
        <v>-747.113726</v>
      </c>
      <c r="O10" s="4"/>
      <c r="P10" s="5"/>
      <c r="Q10" s="5"/>
      <c r="R10" s="4"/>
      <c r="S10" s="5"/>
      <c r="T10" s="4"/>
      <c r="U10" s="5"/>
      <c r="V10" s="17"/>
    </row>
    <row r="11" customFormat="false" ht="15" hidden="false" customHeight="false" outlineLevel="0" collapsed="false">
      <c r="O11" s="1"/>
      <c r="P11" s="2"/>
      <c r="Q11" s="2"/>
      <c r="V11" s="16"/>
    </row>
    <row r="12" customFormat="false" ht="15" hidden="false" customHeight="false" outlineLevel="0" collapsed="false">
      <c r="C12" s="0" t="s">
        <v>234</v>
      </c>
      <c r="D12" s="0" t="n">
        <v>-1038.313213</v>
      </c>
      <c r="E12" s="0" t="n">
        <v>-3.847837</v>
      </c>
      <c r="F12" s="0" t="n">
        <v>-3.848235</v>
      </c>
      <c r="G12" s="0" t="n">
        <v>-1038.357769</v>
      </c>
      <c r="H12" s="0" t="n">
        <v>-4.075015</v>
      </c>
      <c r="I12" s="0" t="n">
        <v>-1038.369969</v>
      </c>
      <c r="J12" s="0" t="n">
        <v>-4.241391</v>
      </c>
      <c r="K12" s="0" t="n">
        <v>-1042.61136</v>
      </c>
      <c r="O12" s="4"/>
      <c r="P12" s="5"/>
      <c r="Q12" s="5"/>
      <c r="R12" s="4"/>
      <c r="S12" s="5"/>
      <c r="T12" s="4"/>
      <c r="U12" s="5"/>
      <c r="V12" s="17"/>
    </row>
    <row r="13" customFormat="false" ht="15" hidden="false" customHeight="false" outlineLevel="0" collapsed="false">
      <c r="C13" s="0" t="s">
        <v>235</v>
      </c>
      <c r="D13" s="0" t="n">
        <v>-1038.298853</v>
      </c>
      <c r="E13" s="0" t="n">
        <v>-3.85495</v>
      </c>
      <c r="F13" s="0" t="n">
        <v>-3.855308</v>
      </c>
      <c r="G13" s="0" t="n">
        <v>-1038.343199</v>
      </c>
      <c r="H13" s="0" t="n">
        <v>-4.082057</v>
      </c>
      <c r="I13" s="0" t="n">
        <v>-1038.355342</v>
      </c>
      <c r="J13" s="0" t="n">
        <v>-4.248321</v>
      </c>
      <c r="K13" s="0" t="n">
        <v>-1042.603663</v>
      </c>
      <c r="O13" s="4"/>
      <c r="P13" s="5"/>
      <c r="Q13" s="5"/>
      <c r="R13" s="4"/>
      <c r="S13" s="5"/>
      <c r="T13" s="4"/>
      <c r="U13" s="5"/>
      <c r="V13" s="17"/>
    </row>
    <row r="14" customFormat="false" ht="15" hidden="false" customHeight="false" outlineLevel="0" collapsed="false">
      <c r="C14" s="0" t="s">
        <v>236</v>
      </c>
      <c r="D14" s="0" t="n">
        <v>-743.657505</v>
      </c>
      <c r="E14" s="0" t="n">
        <v>-3.149426</v>
      </c>
      <c r="F14" s="0" t="n">
        <v>-3.149633</v>
      </c>
      <c r="G14" s="0" t="n">
        <v>-743.701779</v>
      </c>
      <c r="H14" s="0" t="n">
        <v>-3.292935</v>
      </c>
      <c r="I14" s="0" t="n">
        <v>-743.713902</v>
      </c>
      <c r="J14" s="0" t="n">
        <v>-3.397968</v>
      </c>
      <c r="K14" s="0" t="n">
        <v>-747.111871</v>
      </c>
      <c r="O14" s="4"/>
      <c r="P14" s="5"/>
      <c r="Q14" s="5"/>
      <c r="R14" s="4"/>
      <c r="S14" s="5"/>
      <c r="T14" s="4"/>
      <c r="U14" s="5"/>
      <c r="V14" s="17"/>
    </row>
    <row r="15" customFormat="false" ht="15" hidden="false" customHeight="false" outlineLevel="0" collapsed="false">
      <c r="O15" s="1"/>
      <c r="P15" s="2"/>
      <c r="Q15" s="2"/>
      <c r="V15" s="16"/>
    </row>
    <row r="16" customFormat="false" ht="15" hidden="false" customHeight="false" outlineLevel="0" collapsed="false">
      <c r="C16" s="0" t="s">
        <v>237</v>
      </c>
      <c r="D16" s="0" t="n">
        <v>-294.746516</v>
      </c>
      <c r="E16" s="0" t="n">
        <v>-0.668331</v>
      </c>
      <c r="F16" s="0" t="n">
        <v>-0.668291</v>
      </c>
      <c r="G16" s="0" t="n">
        <v>-294.746848</v>
      </c>
      <c r="H16" s="0" t="n">
        <v>-0.754628</v>
      </c>
      <c r="I16" s="0" t="n">
        <v>-294.746939</v>
      </c>
      <c r="J16" s="0" t="n">
        <v>-0.817542</v>
      </c>
      <c r="K16" s="0" t="n">
        <v>-295.564481</v>
      </c>
      <c r="O16" s="1"/>
      <c r="P16" s="2"/>
      <c r="Q16" s="2"/>
      <c r="V16" s="16"/>
    </row>
    <row r="18" customFormat="false" ht="15" hidden="false" customHeight="false" outlineLevel="0" collapsed="false">
      <c r="S18" s="20"/>
      <c r="T18" s="20"/>
      <c r="AC18" s="20"/>
      <c r="AD18" s="20"/>
      <c r="AE18" s="20"/>
      <c r="AF18" s="20"/>
      <c r="AG18" s="20"/>
      <c r="AH18" s="20"/>
      <c r="AI18" s="20"/>
      <c r="AJ18" s="20"/>
      <c r="AK18" s="7"/>
      <c r="AL18" s="7"/>
      <c r="AM18" s="20"/>
      <c r="AN18" s="20"/>
      <c r="AO18" s="20"/>
      <c r="AP18" s="20"/>
      <c r="AQ18" s="20"/>
      <c r="AR18" s="20"/>
      <c r="AS18" s="20"/>
      <c r="AT18" s="20"/>
      <c r="AV18" s="20"/>
      <c r="AW18" s="20"/>
      <c r="AX18" s="20"/>
      <c r="AY18" s="20"/>
      <c r="AZ18" s="20"/>
      <c r="BA18" s="20"/>
      <c r="BB18" s="20"/>
      <c r="BC18" s="20"/>
      <c r="BD18" s="7"/>
      <c r="BE18" s="20"/>
      <c r="BF18" s="20"/>
      <c r="BG18" s="20"/>
      <c r="BH18" s="20"/>
      <c r="BI18" s="20"/>
      <c r="BJ18" s="20"/>
      <c r="BK18" s="20"/>
      <c r="BL18" s="20"/>
    </row>
    <row r="19" customFormat="false" ht="15" hidden="false" customHeight="false" outlineLevel="0" collapsed="false">
      <c r="B19" s="0" t="s">
        <v>15</v>
      </c>
      <c r="C19" s="0" t="s">
        <v>16</v>
      </c>
      <c r="E19" s="0" t="s">
        <v>229</v>
      </c>
      <c r="F19" s="0" t="s">
        <v>230</v>
      </c>
      <c r="G19" s="0" t="s">
        <v>231</v>
      </c>
      <c r="H19" s="0" t="s">
        <v>232</v>
      </c>
      <c r="I19" s="0" t="s">
        <v>234</v>
      </c>
      <c r="J19" s="0" t="s">
        <v>235</v>
      </c>
      <c r="K19" s="0" t="s">
        <v>233</v>
      </c>
      <c r="L19" s="0" t="s">
        <v>236</v>
      </c>
      <c r="M19" s="1" t="s">
        <v>237</v>
      </c>
      <c r="BB19" s="7"/>
    </row>
    <row r="20" customFormat="false" ht="15" hidden="false" customHeight="false" outlineLevel="0" collapsed="false">
      <c r="C20" s="0" t="s">
        <v>17</v>
      </c>
      <c r="E20" s="0" t="n">
        <v>-708.354639807811</v>
      </c>
      <c r="F20" s="0" t="n">
        <v>-337.770581964742</v>
      </c>
      <c r="G20" s="0" t="n">
        <v>-1046.13537794925</v>
      </c>
      <c r="H20" s="0" t="n">
        <v>-1046.13685928503</v>
      </c>
      <c r="I20" s="0" t="n">
        <v>-1046.13892082413</v>
      </c>
      <c r="J20" s="0" t="n">
        <v>-1046.13926972641</v>
      </c>
      <c r="K20" s="0" t="n">
        <v>-748.259920932777</v>
      </c>
      <c r="L20" s="0" t="n">
        <v>-748.258204141198</v>
      </c>
      <c r="M20" s="1" t="n">
        <v>-297.935303739656</v>
      </c>
      <c r="Q20" s="8"/>
      <c r="R20" s="8"/>
      <c r="S20" s="8"/>
      <c r="T20" s="8"/>
      <c r="U20" s="8"/>
      <c r="V20" s="8"/>
      <c r="W20" s="8"/>
      <c r="X20" s="8"/>
      <c r="AA20" s="8"/>
      <c r="AB20" s="8"/>
      <c r="AC20" s="8"/>
      <c r="AD20" s="8"/>
      <c r="AE20" s="8"/>
      <c r="AF20" s="8"/>
      <c r="AG20" s="8"/>
      <c r="AH20" s="8"/>
      <c r="AI20" s="8"/>
      <c r="AJ20" s="9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9"/>
      <c r="BL20" s="8"/>
    </row>
    <row r="21" customFormat="false" ht="15" hidden="false" customHeight="false" outlineLevel="0" collapsed="false">
      <c r="C21" s="0" t="s">
        <v>18</v>
      </c>
      <c r="E21" s="0" t="n">
        <v>-708.410234777811</v>
      </c>
      <c r="F21" s="0" t="n">
        <v>-337.775253024742</v>
      </c>
      <c r="G21" s="0" t="n">
        <v>-1046.20294976925</v>
      </c>
      <c r="H21" s="0" t="n">
        <v>-1046.20552853503</v>
      </c>
      <c r="I21" s="0" t="n">
        <v>-1046.20445864413</v>
      </c>
      <c r="J21" s="0" t="n">
        <v>-1046.20850564641</v>
      </c>
      <c r="K21" s="0" t="n">
        <v>-748.323791552778</v>
      </c>
      <c r="L21" s="0" t="n">
        <v>-748.322315101199</v>
      </c>
      <c r="M21" s="1" t="n">
        <v>-297.935303739657</v>
      </c>
      <c r="Q21" s="8"/>
      <c r="R21" s="8"/>
      <c r="S21" s="8"/>
      <c r="T21" s="8"/>
      <c r="U21" s="8"/>
      <c r="V21" s="8"/>
      <c r="W21" s="8"/>
      <c r="X21" s="8"/>
      <c r="AA21" s="8"/>
      <c r="AB21" s="8"/>
      <c r="AC21" s="8"/>
      <c r="AD21" s="8"/>
      <c r="AE21" s="8"/>
      <c r="AF21" s="8"/>
      <c r="AG21" s="8"/>
      <c r="AH21" s="8"/>
      <c r="AI21" s="8"/>
      <c r="AJ21" s="9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9"/>
      <c r="BL21" s="8"/>
    </row>
    <row r="22" customFormat="false" ht="15" hidden="false" customHeight="false" outlineLevel="0" collapsed="false">
      <c r="C22" s="0" t="s">
        <v>19</v>
      </c>
      <c r="E22" s="0" t="n">
        <v>-708.403182525527</v>
      </c>
      <c r="F22" s="0" t="n">
        <v>-337.773733490216</v>
      </c>
      <c r="G22" s="0" t="n">
        <v>-1046.19354588633</v>
      </c>
      <c r="H22" s="0" t="n">
        <v>-1046.19584099342</v>
      </c>
      <c r="I22" s="0" t="n">
        <v>-1046.19541696177</v>
      </c>
      <c r="J22" s="0" t="n">
        <v>-1046.19875787135</v>
      </c>
      <c r="K22" s="0" t="n">
        <v>-748.315886528579</v>
      </c>
      <c r="L22" s="0" t="n">
        <v>-748.314361423908</v>
      </c>
      <c r="M22" s="1" t="n">
        <v>-297.935303739657</v>
      </c>
      <c r="Q22" s="8"/>
      <c r="R22" s="8"/>
      <c r="S22" s="8"/>
      <c r="T22" s="8"/>
      <c r="U22" s="8"/>
      <c r="V22" s="8"/>
      <c r="W22" s="8"/>
      <c r="X22" s="8"/>
      <c r="AA22" s="8"/>
      <c r="AB22" s="8"/>
      <c r="AC22" s="8"/>
      <c r="AD22" s="8"/>
      <c r="AE22" s="8"/>
      <c r="AF22" s="8"/>
      <c r="AG22" s="8"/>
      <c r="AH22" s="8"/>
      <c r="AI22" s="8"/>
      <c r="AJ22" s="9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9"/>
      <c r="BL22" s="8"/>
    </row>
    <row r="23" customFormat="false" ht="15" hidden="false" customHeight="false" outlineLevel="0" collapsed="false">
      <c r="C23" s="0" t="s">
        <v>20</v>
      </c>
      <c r="E23" s="0" t="n">
        <v>-708.249067579757</v>
      </c>
      <c r="F23" s="0" t="n">
        <v>-337.754617984464</v>
      </c>
      <c r="G23" s="0" t="n">
        <v>-1046.0182329203</v>
      </c>
      <c r="H23" s="0" t="n">
        <v>-1046.01252494238</v>
      </c>
      <c r="I23" s="0" t="n">
        <v>-1046.01942873346</v>
      </c>
      <c r="J23" s="0" t="n">
        <v>-1046.01481109324</v>
      </c>
      <c r="K23" s="0" t="n">
        <v>-748.154713409728</v>
      </c>
      <c r="L23" s="0" t="n">
        <v>-748.153343393914</v>
      </c>
      <c r="M23" s="1" t="n">
        <v>-297.926935431741</v>
      </c>
      <c r="Q23" s="8"/>
      <c r="R23" s="8"/>
      <c r="S23" s="8"/>
      <c r="T23" s="8"/>
      <c r="U23" s="8"/>
      <c r="V23" s="8"/>
      <c r="W23" s="8"/>
      <c r="X23" s="8"/>
      <c r="AA23" s="8"/>
      <c r="AB23" s="8"/>
      <c r="AC23" s="8"/>
      <c r="AD23" s="8"/>
      <c r="AE23" s="8"/>
      <c r="AF23" s="8"/>
      <c r="AG23" s="8"/>
      <c r="AH23" s="8"/>
      <c r="AI23" s="8"/>
      <c r="AJ23" s="9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9"/>
      <c r="BL23" s="8"/>
    </row>
    <row r="24" customFormat="false" ht="15" hidden="false" customHeight="false" outlineLevel="0" collapsed="false">
      <c r="C24" s="0" t="s">
        <v>21</v>
      </c>
      <c r="E24" s="0" t="n">
        <v>-708.368233091977</v>
      </c>
      <c r="F24" s="0" t="n">
        <v>-337.769786525221</v>
      </c>
      <c r="G24" s="0" t="n">
        <v>-1046.15439820664</v>
      </c>
      <c r="H24" s="0" t="n">
        <v>-1046.15672247433</v>
      </c>
      <c r="I24" s="0" t="n">
        <v>-1046.15635759353</v>
      </c>
      <c r="J24" s="0" t="n">
        <v>-1046.15960921605</v>
      </c>
      <c r="K24" s="0" t="n">
        <v>-748.277868880365</v>
      </c>
      <c r="L24" s="0" t="n">
        <v>-748.276343151583</v>
      </c>
      <c r="M24" s="1" t="n">
        <v>-297.934099574536</v>
      </c>
      <c r="Q24" s="8"/>
      <c r="R24" s="8"/>
      <c r="S24" s="8"/>
      <c r="T24" s="8"/>
      <c r="U24" s="8"/>
      <c r="V24" s="8"/>
      <c r="W24" s="8"/>
      <c r="X24" s="8"/>
      <c r="AA24" s="8"/>
      <c r="AB24" s="8"/>
      <c r="AC24" s="8"/>
      <c r="AD24" s="8"/>
      <c r="AE24" s="8"/>
      <c r="AF24" s="8"/>
      <c r="AG24" s="8"/>
      <c r="AH24" s="8"/>
      <c r="AI24" s="8"/>
      <c r="AJ24" s="9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9"/>
      <c r="BL24" s="8"/>
    </row>
    <row r="25" customFormat="false" ht="15" hidden="false" customHeight="false" outlineLevel="0" collapsed="false">
      <c r="Q25" s="8"/>
      <c r="R25" s="8"/>
      <c r="S25" s="8"/>
      <c r="T25" s="8"/>
      <c r="U25" s="8"/>
      <c r="V25" s="8"/>
      <c r="W25" s="8"/>
      <c r="X25" s="8"/>
      <c r="AA25" s="8"/>
      <c r="AB25" s="8"/>
      <c r="AC25" s="8"/>
      <c r="AD25" s="8"/>
      <c r="AE25" s="8"/>
      <c r="AF25" s="8"/>
      <c r="AG25" s="8"/>
      <c r="AH25" s="8"/>
      <c r="AI25" s="8"/>
      <c r="AJ25" s="9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9"/>
      <c r="BL25" s="8"/>
    </row>
    <row r="26" customFormat="false" ht="15" hidden="false" customHeight="false" outlineLevel="0" collapsed="false">
      <c r="Q26" s="8"/>
      <c r="R26" s="8"/>
      <c r="S26" s="8"/>
      <c r="T26" s="8"/>
      <c r="U26" s="8"/>
      <c r="V26" s="8"/>
      <c r="W26" s="8"/>
      <c r="X26" s="8"/>
      <c r="AA26" s="8"/>
      <c r="AB26" s="8"/>
      <c r="AJ26" s="9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9"/>
      <c r="BL26" s="8"/>
    </row>
    <row r="27" customFormat="false" ht="15" hidden="false" customHeight="false" outlineLevel="0" collapsed="false">
      <c r="C27" s="0" t="s">
        <v>22</v>
      </c>
      <c r="E27" s="0" t="n">
        <v>-708.085849087955</v>
      </c>
      <c r="F27" s="0" t="n">
        <v>-337.554592252002</v>
      </c>
      <c r="G27" s="0" t="n">
        <v>-1045.6492281246</v>
      </c>
      <c r="H27" s="0" t="n">
        <v>-1045.6503768699</v>
      </c>
      <c r="I27" s="0" t="n">
        <v>-1045.6529083036</v>
      </c>
      <c r="J27" s="0" t="n">
        <v>-1045.65283458439</v>
      </c>
      <c r="K27" s="0" t="n">
        <v>-747.967214778358</v>
      </c>
      <c r="L27" s="0" t="n">
        <v>-747.965802120899</v>
      </c>
      <c r="M27" s="1" t="n">
        <v>-297.740842874006</v>
      </c>
      <c r="AA27" s="8"/>
      <c r="AB27" s="8"/>
      <c r="AC27" s="8"/>
      <c r="AD27" s="8"/>
      <c r="AE27" s="8"/>
      <c r="AF27" s="8"/>
      <c r="AG27" s="8"/>
      <c r="AH27" s="8"/>
      <c r="AI27" s="8"/>
      <c r="AJ27" s="9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9"/>
      <c r="BL27" s="8"/>
    </row>
    <row r="28" customFormat="false" ht="15" hidden="false" customHeight="false" outlineLevel="0" collapsed="false">
      <c r="C28" s="0" t="s">
        <v>23</v>
      </c>
      <c r="E28" s="0" t="n">
        <v>-708.159200497955</v>
      </c>
      <c r="F28" s="0" t="n">
        <v>-337.560813822003</v>
      </c>
      <c r="G28" s="0" t="n">
        <v>-1045.7370544846</v>
      </c>
      <c r="H28" s="0" t="n">
        <v>-1045.7397063699</v>
      </c>
      <c r="I28" s="0" t="n">
        <v>-1045.7383809636</v>
      </c>
      <c r="J28" s="0" t="n">
        <v>-1045.74271235439</v>
      </c>
      <c r="K28" s="0" t="n">
        <v>-748.051182028359</v>
      </c>
      <c r="L28" s="0" t="n">
        <v>-748.050012650899</v>
      </c>
      <c r="M28" s="1" t="n">
        <v>-297.740842874007</v>
      </c>
      <c r="AA28" s="8"/>
      <c r="AB28" s="8"/>
      <c r="AC28" s="8"/>
      <c r="AD28" s="8"/>
      <c r="AE28" s="8"/>
      <c r="AF28" s="8"/>
      <c r="AG28" s="8"/>
      <c r="AH28" s="8"/>
      <c r="AI28" s="8"/>
      <c r="AJ28" s="9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9"/>
      <c r="BL28" s="8"/>
    </row>
    <row r="29" customFormat="false" ht="15" hidden="false" customHeight="false" outlineLevel="0" collapsed="false">
      <c r="C29" s="0" t="s">
        <v>24</v>
      </c>
      <c r="E29" s="0" t="n">
        <v>-708.163563441735</v>
      </c>
      <c r="F29" s="0" t="n">
        <v>-337.559962532276</v>
      </c>
      <c r="G29" s="0" t="n">
        <v>-1045.74010182256</v>
      </c>
      <c r="H29" s="0" t="n">
        <v>-1045.74259890143</v>
      </c>
      <c r="I29" s="0" t="n">
        <v>-1045.74169996823</v>
      </c>
      <c r="J29" s="0" t="n">
        <v>-1045.7455292824</v>
      </c>
      <c r="K29" s="0" t="n">
        <v>-748.055997838565</v>
      </c>
      <c r="L29" s="0" t="n">
        <v>-748.054802411305</v>
      </c>
      <c r="M29" s="1" t="n">
        <v>-297.740842874007</v>
      </c>
      <c r="Q29" s="8"/>
      <c r="AA29" s="8"/>
      <c r="AB29" s="8"/>
      <c r="AC29" s="8"/>
      <c r="AD29" s="8"/>
      <c r="AE29" s="8"/>
      <c r="AF29" s="8"/>
      <c r="AG29" s="8"/>
      <c r="AH29" s="8"/>
      <c r="AI29" s="8"/>
      <c r="AJ29" s="11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1"/>
      <c r="BL29" s="8"/>
    </row>
    <row r="30" customFormat="false" ht="15" hidden="false" customHeight="false" outlineLevel="0" collapsed="false">
      <c r="C30" s="0" t="s">
        <v>25</v>
      </c>
      <c r="E30" s="0" t="n">
        <v>-707.985586759317</v>
      </c>
      <c r="F30" s="0" t="n">
        <v>-337.53738804462</v>
      </c>
      <c r="G30" s="0" t="n">
        <v>-1045.53790451525</v>
      </c>
      <c r="H30" s="0" t="n">
        <v>-1045.53234106332</v>
      </c>
      <c r="I30" s="0" t="n">
        <v>-1045.53868912953</v>
      </c>
      <c r="J30" s="0" t="n">
        <v>-1045.53472506979</v>
      </c>
      <c r="K30" s="0" t="n">
        <v>-747.870020830051</v>
      </c>
      <c r="L30" s="0" t="n">
        <v>-747.86889621353</v>
      </c>
      <c r="M30" s="1" t="n">
        <v>-297.731104719566</v>
      </c>
      <c r="AA30" s="8"/>
      <c r="AB30" s="8"/>
      <c r="AC30" s="8"/>
      <c r="AD30" s="8"/>
      <c r="AE30" s="8"/>
      <c r="AF30" s="8"/>
      <c r="AG30" s="8"/>
      <c r="AH30" s="8"/>
      <c r="AI30" s="8"/>
      <c r="AJ30" s="11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1"/>
      <c r="BL30" s="8"/>
    </row>
    <row r="31" customFormat="false" ht="15" hidden="false" customHeight="false" outlineLevel="0" collapsed="false">
      <c r="C31" s="0" t="s">
        <v>26</v>
      </c>
      <c r="E31" s="0" t="n">
        <v>-708.123318581154</v>
      </c>
      <c r="F31" s="0" t="n">
        <v>-337.554907490525</v>
      </c>
      <c r="G31" s="0" t="n">
        <v>-1045.6945257742</v>
      </c>
      <c r="H31" s="0" t="n">
        <v>-1045.69707716772</v>
      </c>
      <c r="I31" s="0" t="n">
        <v>-1045.69625261952</v>
      </c>
      <c r="J31" s="0" t="n">
        <v>-1045.69993424188</v>
      </c>
      <c r="K31" s="0" t="n">
        <v>-748.011802213832</v>
      </c>
      <c r="L31" s="0" t="n">
        <v>-748.010633135377</v>
      </c>
      <c r="M31" s="1" t="n">
        <v>-297.739389867574</v>
      </c>
      <c r="AA31" s="8"/>
      <c r="AB31" s="8"/>
      <c r="AC31" s="8"/>
      <c r="AD31" s="8"/>
      <c r="AE31" s="8"/>
      <c r="AF31" s="8"/>
      <c r="AG31" s="8"/>
      <c r="AH31" s="8"/>
      <c r="AI31" s="8"/>
      <c r="AJ31" s="11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1"/>
      <c r="BL31" s="8"/>
    </row>
    <row r="32" customFormat="false" ht="15" hidden="false" customHeight="false" outlineLevel="0" collapsed="false">
      <c r="Q32" s="8"/>
      <c r="R32" s="8"/>
      <c r="S32" s="8"/>
      <c r="T32" s="8"/>
      <c r="U32" s="8"/>
      <c r="V32" s="8"/>
      <c r="W32" s="8"/>
      <c r="X32" s="8"/>
      <c r="AA32" s="8"/>
      <c r="AB32" s="8"/>
      <c r="AC32" s="8"/>
      <c r="AD32" s="8"/>
      <c r="AE32" s="8"/>
      <c r="AF32" s="8"/>
      <c r="AG32" s="8"/>
      <c r="AH32" s="8"/>
      <c r="AI32" s="8"/>
      <c r="AJ32" s="11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1"/>
      <c r="BL32" s="8"/>
    </row>
    <row r="33" customFormat="false" ht="15" hidden="false" customHeight="false" outlineLevel="0" collapsed="false">
      <c r="Q33" s="8"/>
      <c r="R33" s="8"/>
      <c r="AJ33" s="11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1"/>
      <c r="BL33" s="8"/>
    </row>
    <row r="34" customFormat="false" ht="15" hidden="false" customHeight="false" outlineLevel="0" collapsed="false">
      <c r="C34" s="0" t="s">
        <v>27</v>
      </c>
      <c r="E34" s="0" t="n">
        <v>-708.102249454697</v>
      </c>
      <c r="F34" s="0" t="n">
        <v>-337.711311865783</v>
      </c>
      <c r="G34" s="0" t="n">
        <v>-1045.8268616808</v>
      </c>
      <c r="H34" s="0" t="n">
        <v>-1045.82778519146</v>
      </c>
      <c r="I34" s="0" t="n">
        <v>-1045.82991353534</v>
      </c>
      <c r="J34" s="0" t="n">
        <v>-1045.8302503758</v>
      </c>
      <c r="K34" s="0" t="n">
        <v>-747.991008678694</v>
      </c>
      <c r="L34" s="0" t="n">
        <v>-747.989112406316</v>
      </c>
      <c r="M34" s="1" t="n">
        <v>-297.892875495327</v>
      </c>
      <c r="AD34" s="8"/>
      <c r="AE34" s="8"/>
      <c r="AF34" s="8"/>
      <c r="AG34" s="8"/>
      <c r="AH34" s="8"/>
      <c r="AI34" s="8"/>
      <c r="AJ34" s="2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2"/>
      <c r="BL34" s="8"/>
    </row>
    <row r="35" customFormat="false" ht="15" hidden="false" customHeight="false" outlineLevel="0" collapsed="false">
      <c r="C35" s="0" t="s">
        <v>28</v>
      </c>
      <c r="E35" s="0" t="n">
        <v>-708.124215854697</v>
      </c>
      <c r="F35" s="0" t="n">
        <v>-337.712621575784</v>
      </c>
      <c r="G35" s="0" t="n">
        <v>-1045.8538621908</v>
      </c>
      <c r="H35" s="0" t="n">
        <v>-1045.85525021146</v>
      </c>
      <c r="I35" s="0" t="n">
        <v>-1045.85594341534</v>
      </c>
      <c r="J35" s="0" t="n">
        <v>-1045.8579785758</v>
      </c>
      <c r="K35" s="0" t="n">
        <v>-748.016659198695</v>
      </c>
      <c r="L35" s="0" t="n">
        <v>-748.014864916316</v>
      </c>
      <c r="M35" s="1" t="n">
        <v>-297.892875495328</v>
      </c>
      <c r="AD35" s="8"/>
      <c r="AE35" s="8"/>
      <c r="AF35" s="8"/>
      <c r="AG35" s="8"/>
      <c r="AH35" s="8"/>
      <c r="AI35" s="8"/>
      <c r="AJ35" s="2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2"/>
      <c r="BL35" s="8"/>
    </row>
    <row r="36" customFormat="false" ht="15" hidden="false" customHeight="false" outlineLevel="0" collapsed="false">
      <c r="C36" s="0" t="s">
        <v>29</v>
      </c>
      <c r="E36" s="0" t="n">
        <v>-708.131851680741</v>
      </c>
      <c r="F36" s="0" t="n">
        <v>-337.713152813734</v>
      </c>
      <c r="G36" s="0" t="n">
        <v>-1045.86209699099</v>
      </c>
      <c r="H36" s="0" t="n">
        <v>-1045.86350926567</v>
      </c>
      <c r="I36" s="0" t="n">
        <v>-1045.86422085067</v>
      </c>
      <c r="J36" s="0" t="n">
        <v>-1045.8662555321</v>
      </c>
      <c r="K36" s="0" t="n">
        <v>-748.025151776898</v>
      </c>
      <c r="L36" s="0" t="n">
        <v>-748.023359838948</v>
      </c>
      <c r="M36" s="1" t="n">
        <v>-297.892875495328</v>
      </c>
      <c r="Q36" s="8"/>
      <c r="AD36" s="8"/>
      <c r="AE36" s="8"/>
      <c r="AF36" s="8"/>
      <c r="AG36" s="8"/>
      <c r="AH36" s="8"/>
      <c r="AI36" s="8"/>
      <c r="AJ36" s="2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2"/>
      <c r="BL36" s="8"/>
    </row>
    <row r="37" customFormat="false" ht="15" hidden="false" customHeight="false" outlineLevel="0" collapsed="false">
      <c r="C37" s="0" t="s">
        <v>30</v>
      </c>
      <c r="E37" s="0" t="n">
        <v>-707.972724095685</v>
      </c>
      <c r="F37" s="0" t="n">
        <v>-337.693890758783</v>
      </c>
      <c r="G37" s="0" t="n">
        <v>-1045.68178845455</v>
      </c>
      <c r="H37" s="0" t="n">
        <v>-1045.67500640675</v>
      </c>
      <c r="I37" s="0" t="n">
        <v>-1045.68316707774</v>
      </c>
      <c r="J37" s="0" t="n">
        <v>-1045.67713217977</v>
      </c>
      <c r="K37" s="0" t="n">
        <v>-747.858461767022</v>
      </c>
      <c r="L37" s="0" t="n">
        <v>-747.856825332115</v>
      </c>
      <c r="M37" s="1" t="n">
        <v>-297.885049682411</v>
      </c>
      <c r="Q37" s="8"/>
      <c r="AD37" s="8"/>
      <c r="AE37" s="8"/>
      <c r="AF37" s="8"/>
      <c r="AG37" s="8"/>
      <c r="AH37" s="8"/>
      <c r="AI37" s="8"/>
      <c r="AJ37" s="2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2"/>
      <c r="BL37" s="8"/>
    </row>
    <row r="38" customFormat="false" ht="15" hidden="false" customHeight="false" outlineLevel="0" collapsed="false">
      <c r="C38" s="0" t="s">
        <v>31</v>
      </c>
      <c r="E38" s="0" t="n">
        <v>-708.100401401741</v>
      </c>
      <c r="F38" s="0" t="n">
        <v>-337.709359793787</v>
      </c>
      <c r="G38" s="0" t="n">
        <v>-1045.82655266662</v>
      </c>
      <c r="H38" s="0" t="n">
        <v>-1045.82801978131</v>
      </c>
      <c r="I38" s="0" t="n">
        <v>-1045.82878558468</v>
      </c>
      <c r="J38" s="0" t="n">
        <v>-1045.83074500527</v>
      </c>
      <c r="K38" s="0" t="n">
        <v>-747.990854865313</v>
      </c>
      <c r="L38" s="0" t="n">
        <v>-747.989067874596</v>
      </c>
      <c r="M38" s="1" t="n">
        <v>-297.891559618134</v>
      </c>
      <c r="AA38" s="8"/>
      <c r="AB38" s="8"/>
      <c r="AC38" s="8"/>
      <c r="AD38" s="8"/>
      <c r="AE38" s="8"/>
      <c r="AF38" s="8"/>
      <c r="AG38" s="8"/>
      <c r="AH38" s="8"/>
      <c r="AI38" s="8"/>
      <c r="AJ38" s="2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2"/>
      <c r="BL38" s="8"/>
    </row>
    <row r="39" customFormat="false" ht="15" hidden="false" customHeight="false" outlineLevel="0" collapsed="false">
      <c r="AA39" s="8"/>
      <c r="AB39" s="8"/>
      <c r="AC39" s="8"/>
      <c r="AD39" s="8"/>
      <c r="AE39" s="8"/>
      <c r="AF39" s="8"/>
      <c r="AG39" s="8"/>
      <c r="AH39" s="8"/>
      <c r="AI39" s="8"/>
      <c r="AJ39" s="12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21"/>
      <c r="BL39" s="8"/>
    </row>
    <row r="40" customFormat="false" ht="15" hidden="false" customHeight="false" outlineLevel="0" collapsed="false">
      <c r="AA40" s="8"/>
      <c r="AB40" s="8"/>
      <c r="AJ40" s="12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21"/>
      <c r="BL40" s="8"/>
    </row>
    <row r="41" customFormat="false" ht="15" hidden="false" customHeight="false" outlineLevel="0" collapsed="false">
      <c r="C41" s="0" t="s">
        <v>32</v>
      </c>
      <c r="E41" s="0" t="n">
        <v>-707.502812462981</v>
      </c>
      <c r="F41" s="0" t="n">
        <v>-337.562000224313</v>
      </c>
      <c r="G41" s="0" t="n">
        <v>-1045.07748796651</v>
      </c>
      <c r="H41" s="0" t="n">
        <v>-1045.07807377547</v>
      </c>
      <c r="I41" s="0" t="n">
        <v>-1045.08055175547</v>
      </c>
      <c r="J41" s="0" t="n">
        <v>-1045.080526647</v>
      </c>
      <c r="K41" s="0" t="n">
        <v>-747.353726908447</v>
      </c>
      <c r="L41" s="0" t="n">
        <v>-747.351856731873</v>
      </c>
      <c r="M41" s="1" t="n">
        <v>-297.781536557968</v>
      </c>
      <c r="AA41" s="8"/>
      <c r="AB41" s="8"/>
      <c r="AC41" s="8"/>
      <c r="AD41" s="8"/>
      <c r="AE41" s="8"/>
      <c r="AF41" s="8"/>
      <c r="AG41" s="8"/>
      <c r="AH41" s="8"/>
      <c r="AI41" s="8"/>
      <c r="AJ41" s="12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21"/>
      <c r="BL41" s="8"/>
    </row>
    <row r="42" customFormat="false" ht="15" hidden="false" customHeight="false" outlineLevel="0" collapsed="false">
      <c r="C42" s="0" t="s">
        <v>33</v>
      </c>
      <c r="E42" s="0" t="n">
        <v>-707.538947142981</v>
      </c>
      <c r="F42" s="0" t="n">
        <v>-337.564738814314</v>
      </c>
      <c r="G42" s="0" t="n">
        <v>-1045.12092587651</v>
      </c>
      <c r="H42" s="0" t="n">
        <v>-1045.12224925547</v>
      </c>
      <c r="I42" s="0" t="n">
        <v>-1045.12272894547</v>
      </c>
      <c r="J42" s="0" t="n">
        <v>-1045.125009337</v>
      </c>
      <c r="K42" s="0" t="n">
        <v>-747.395365218447</v>
      </c>
      <c r="L42" s="0" t="n">
        <v>-747.393625971873</v>
      </c>
      <c r="M42" s="1" t="n">
        <v>-297.781536557969</v>
      </c>
      <c r="AA42" s="8"/>
      <c r="AB42" s="8"/>
      <c r="AC42" s="8"/>
      <c r="AD42" s="8"/>
      <c r="AE42" s="8"/>
      <c r="AF42" s="8"/>
      <c r="AG42" s="8"/>
      <c r="AH42" s="8"/>
      <c r="AI42" s="8"/>
      <c r="AJ42" s="12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21"/>
      <c r="BL42" s="8"/>
    </row>
    <row r="43" customFormat="false" ht="15" hidden="false" customHeight="false" outlineLevel="0" collapsed="false">
      <c r="C43" s="0" t="s">
        <v>34</v>
      </c>
      <c r="E43" s="0" t="n">
        <v>-707.539000593177</v>
      </c>
      <c r="F43" s="0" t="n">
        <v>-337.564361906017</v>
      </c>
      <c r="G43" s="0" t="n">
        <v>-1045.12039490638</v>
      </c>
      <c r="H43" s="0" t="n">
        <v>-1045.12157842119</v>
      </c>
      <c r="I43" s="0" t="n">
        <v>-1045.12237121264</v>
      </c>
      <c r="J43" s="0" t="n">
        <v>-1045.12434920173</v>
      </c>
      <c r="K43" s="0" t="n">
        <v>-747.39534564247</v>
      </c>
      <c r="L43" s="0" t="n">
        <v>-747.393599362001</v>
      </c>
      <c r="M43" s="1" t="n">
        <v>-297.781536557969</v>
      </c>
      <c r="Q43" s="8"/>
      <c r="AA43" s="8"/>
      <c r="AB43" s="8"/>
      <c r="AC43" s="8"/>
      <c r="AD43" s="8"/>
      <c r="AE43" s="8"/>
      <c r="AF43" s="8"/>
      <c r="AG43" s="8"/>
      <c r="AH43" s="8"/>
      <c r="AI43" s="8"/>
      <c r="AJ43" s="12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21"/>
      <c r="BL43" s="8"/>
    </row>
    <row r="44" customFormat="false" ht="15" hidden="false" customHeight="false" outlineLevel="0" collapsed="false">
      <c r="C44" s="0" t="s">
        <v>35</v>
      </c>
      <c r="E44" s="0" t="n">
        <v>-707.385275211818</v>
      </c>
      <c r="F44" s="0" t="n">
        <v>-337.546121861073</v>
      </c>
      <c r="G44" s="0" t="n">
        <v>-1044.94648220825</v>
      </c>
      <c r="H44" s="0" t="n">
        <v>-1044.93930968545</v>
      </c>
      <c r="I44" s="0" t="n">
        <v>-1044.94771201678</v>
      </c>
      <c r="J44" s="0" t="n">
        <v>-1044.94143984897</v>
      </c>
      <c r="K44" s="0" t="n">
        <v>-747.234381961676</v>
      </c>
      <c r="L44" s="0" t="n">
        <v>-747.232808964037</v>
      </c>
      <c r="M44" s="1" t="n">
        <v>-297.774245296208</v>
      </c>
      <c r="AA44" s="8"/>
      <c r="AB44" s="8"/>
      <c r="AC44" s="8"/>
      <c r="AD44" s="8"/>
      <c r="AE44" s="8"/>
      <c r="AF44" s="8"/>
      <c r="AG44" s="8"/>
      <c r="AH44" s="8"/>
      <c r="AI44" s="8"/>
    </row>
    <row r="45" customFormat="false" ht="15" hidden="false" customHeight="false" outlineLevel="0" collapsed="false">
      <c r="C45" s="0" t="s">
        <v>36</v>
      </c>
      <c r="E45" s="0" t="n">
        <v>-707.50815896076</v>
      </c>
      <c r="F45" s="0" t="n">
        <v>-337.5606341356</v>
      </c>
      <c r="G45" s="0" t="n">
        <v>-1045.08550471166</v>
      </c>
      <c r="H45" s="0" t="n">
        <v>-1045.08677372273</v>
      </c>
      <c r="I45" s="0" t="n">
        <v>-1045.08759311869</v>
      </c>
      <c r="J45" s="0" t="n">
        <v>-1045.08952079165</v>
      </c>
      <c r="K45" s="0" t="n">
        <v>-747.361785582881</v>
      </c>
      <c r="L45" s="0" t="n">
        <v>-747.360038856678</v>
      </c>
      <c r="M45" s="1" t="n">
        <v>-297.780166641517</v>
      </c>
      <c r="AA45" s="8"/>
      <c r="AB45" s="8"/>
      <c r="AC45" s="8"/>
      <c r="AD45" s="8"/>
      <c r="AE45" s="8"/>
      <c r="AF45" s="8"/>
      <c r="AG45" s="8"/>
      <c r="AH45" s="8"/>
      <c r="AI45" s="8"/>
      <c r="BD45" s="7"/>
      <c r="BE45" s="7"/>
      <c r="BG45" s="7"/>
      <c r="BH45" s="13"/>
    </row>
    <row r="46" customFormat="false" ht="15" hidden="false" customHeight="false" outlineLevel="0" collapsed="false">
      <c r="AA46" s="8"/>
      <c r="AB46" s="8"/>
      <c r="AC46" s="8"/>
      <c r="AD46" s="8"/>
      <c r="AE46" s="8"/>
      <c r="AF46" s="8"/>
      <c r="AG46" s="8"/>
      <c r="AH46" s="8"/>
      <c r="AI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D46" s="8"/>
      <c r="BE46" s="8"/>
      <c r="BH46" s="13"/>
    </row>
    <row r="47" customFormat="false" ht="15" hidden="false" customHeight="false" outlineLevel="0" collapsed="false">
      <c r="AA47" s="8"/>
      <c r="AB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D47" s="8"/>
      <c r="BE47" s="8"/>
      <c r="BH47" s="13"/>
    </row>
    <row r="48" customFormat="false" ht="15" hidden="false" customHeight="false" outlineLevel="0" collapsed="false">
      <c r="C48" s="0" t="s">
        <v>37</v>
      </c>
      <c r="E48" s="0" t="n">
        <v>-708.098766359015</v>
      </c>
      <c r="F48" s="0" t="n">
        <v>-337.719248866509</v>
      </c>
      <c r="G48" s="0" t="n">
        <v>-1045.83377509255</v>
      </c>
      <c r="H48" s="0" t="n">
        <v>-1045.83303249538</v>
      </c>
      <c r="I48" s="0" t="n">
        <v>-1045.83554244856</v>
      </c>
      <c r="J48" s="0" t="n">
        <v>-1045.83580502863</v>
      </c>
      <c r="K48" s="0" t="n">
        <v>-747.995076581613</v>
      </c>
      <c r="L48" s="0" t="n">
        <v>-747.992918406242</v>
      </c>
      <c r="M48" s="1" t="n">
        <v>-297.901398008282</v>
      </c>
      <c r="AA48" s="8"/>
      <c r="AB48" s="8"/>
      <c r="AC48" s="8"/>
      <c r="AD48" s="8"/>
      <c r="AE48" s="8"/>
      <c r="AF48" s="8"/>
      <c r="AG48" s="8"/>
      <c r="AH48" s="8"/>
      <c r="AI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D48" s="8"/>
      <c r="BE48" s="8"/>
      <c r="BH48" s="13"/>
    </row>
    <row r="49" customFormat="false" ht="15" hidden="false" customHeight="false" outlineLevel="0" collapsed="false">
      <c r="C49" s="0" t="s">
        <v>38</v>
      </c>
      <c r="E49" s="0" t="n">
        <v>-708.108519959016</v>
      </c>
      <c r="F49" s="0" t="n">
        <v>-337.719784206509</v>
      </c>
      <c r="G49" s="0" t="n">
        <v>-1045.84590551255</v>
      </c>
      <c r="H49" s="0" t="n">
        <v>-1045.84537903538</v>
      </c>
      <c r="I49" s="0" t="n">
        <v>-1045.84722742857</v>
      </c>
      <c r="J49" s="0" t="n">
        <v>-1045.84825091863</v>
      </c>
      <c r="K49" s="0" t="n">
        <v>-748.006549551613</v>
      </c>
      <c r="L49" s="0" t="n">
        <v>-748.004438866243</v>
      </c>
      <c r="M49" s="1" t="n">
        <v>-297.901398008283</v>
      </c>
      <c r="AA49" s="8"/>
      <c r="AB49" s="8"/>
      <c r="AC49" s="8"/>
      <c r="AD49" s="8"/>
      <c r="AE49" s="8"/>
      <c r="AF49" s="8"/>
      <c r="AG49" s="8"/>
      <c r="AH49" s="8"/>
      <c r="AI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D49" s="8"/>
      <c r="BE49" s="8"/>
      <c r="BH49" s="13"/>
    </row>
    <row r="50" customFormat="false" ht="15" hidden="false" customHeight="false" outlineLevel="0" collapsed="false">
      <c r="C50" s="0" t="s">
        <v>39</v>
      </c>
      <c r="E50" s="0" t="n">
        <v>-708.105299127606</v>
      </c>
      <c r="F50" s="0" t="n">
        <v>-337.719526457704</v>
      </c>
      <c r="G50" s="0" t="n">
        <v>-1045.84210370019</v>
      </c>
      <c r="H50" s="0" t="n">
        <v>-1045.84150772513</v>
      </c>
      <c r="I50" s="0" t="n">
        <v>-1045.84353835044</v>
      </c>
      <c r="J50" s="0" t="n">
        <v>-1045.844330615</v>
      </c>
      <c r="K50" s="0" t="n">
        <v>-748.002817600712</v>
      </c>
      <c r="L50" s="0" t="n">
        <v>-748.000689151442</v>
      </c>
      <c r="M50" s="1" t="n">
        <v>-297.901398008283</v>
      </c>
      <c r="Q50" s="8"/>
      <c r="AA50" s="8"/>
      <c r="AB50" s="8"/>
      <c r="AC50" s="8"/>
      <c r="AD50" s="8"/>
      <c r="AE50" s="8"/>
      <c r="AF50" s="8"/>
      <c r="AG50" s="8"/>
      <c r="AH50" s="8"/>
      <c r="AI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D50" s="8"/>
      <c r="BE50" s="8"/>
      <c r="BH50" s="13"/>
    </row>
    <row r="51" customFormat="false" ht="15" hidden="false" customHeight="false" outlineLevel="0" collapsed="false">
      <c r="C51" s="0" t="s">
        <v>40</v>
      </c>
      <c r="E51" s="0" t="n">
        <v>-708.011824896728</v>
      </c>
      <c r="F51" s="0" t="n">
        <v>-337.705615703217</v>
      </c>
      <c r="G51" s="0" t="n">
        <v>-1045.73310507586</v>
      </c>
      <c r="H51" s="0" t="n">
        <v>-1045.72607214087</v>
      </c>
      <c r="I51" s="0" t="n">
        <v>-1045.73410183864</v>
      </c>
      <c r="J51" s="0" t="n">
        <v>-1045.72820883168</v>
      </c>
      <c r="K51" s="0" t="n">
        <v>-747.905221034572</v>
      </c>
      <c r="L51" s="0" t="n">
        <v>-747.903165614462</v>
      </c>
      <c r="M51" s="1" t="n">
        <v>-297.89501595321</v>
      </c>
      <c r="AA51" s="8"/>
      <c r="AB51" s="8"/>
      <c r="AC51" s="8"/>
      <c r="AD51" s="8"/>
      <c r="AE51" s="8"/>
      <c r="AF51" s="8"/>
      <c r="AG51" s="8"/>
      <c r="AH51" s="8"/>
      <c r="AI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D51" s="8"/>
      <c r="BE51" s="8"/>
      <c r="BH51" s="13"/>
    </row>
    <row r="52" customFormat="false" ht="15" hidden="false" customHeight="false" outlineLevel="0" collapsed="false">
      <c r="C52" s="0" t="s">
        <v>41</v>
      </c>
      <c r="E52" s="0" t="n">
        <v>-708.049963471199</v>
      </c>
      <c r="F52" s="0" t="n">
        <v>-337.712930763176</v>
      </c>
      <c r="G52" s="0" t="n">
        <v>-1045.7798830367</v>
      </c>
      <c r="H52" s="0" t="n">
        <v>-1045.77947537492</v>
      </c>
      <c r="I52" s="0" t="n">
        <v>-1045.78138650583</v>
      </c>
      <c r="J52" s="0" t="n">
        <v>-1045.78232662299</v>
      </c>
      <c r="K52" s="0" t="n">
        <v>-747.943163875958</v>
      </c>
      <c r="L52" s="0" t="n">
        <v>-747.94108194894</v>
      </c>
      <c r="M52" s="1" t="n">
        <v>-297.898737131755</v>
      </c>
      <c r="AA52" s="8"/>
      <c r="AB52" s="8"/>
      <c r="AC52" s="8"/>
      <c r="AD52" s="8"/>
      <c r="AE52" s="8"/>
      <c r="AF52" s="8"/>
      <c r="AG52" s="8"/>
      <c r="AH52" s="8"/>
      <c r="AI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D52" s="8"/>
      <c r="BE52" s="8"/>
      <c r="BH52" s="13"/>
    </row>
    <row r="53" customFormat="false" ht="15" hidden="false" customHeight="false" outlineLevel="0" collapsed="false">
      <c r="D53" s="8"/>
      <c r="E53" s="8"/>
      <c r="F53" s="8"/>
      <c r="G53" s="8"/>
      <c r="H53" s="8"/>
      <c r="I53" s="8"/>
      <c r="J53" s="8"/>
      <c r="K53" s="8"/>
      <c r="AA53" s="8"/>
      <c r="AB53" s="8"/>
      <c r="AC53" s="8"/>
      <c r="AD53" s="8"/>
      <c r="AE53" s="8"/>
      <c r="AF53" s="8"/>
      <c r="AG53" s="8"/>
      <c r="AH53" s="8"/>
      <c r="AI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D53" s="8"/>
      <c r="BE53" s="8"/>
    </row>
    <row r="54" customFormat="false" ht="15" hidden="false" customHeight="false" outlineLevel="0" collapsed="false">
      <c r="D54" s="8"/>
      <c r="E54" s="8"/>
      <c r="F54" s="8"/>
      <c r="G54" s="8"/>
      <c r="H54" s="8"/>
      <c r="I54" s="8"/>
      <c r="J54" s="8"/>
      <c r="K54" s="8"/>
      <c r="AA54" s="8"/>
      <c r="AB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D54" s="8"/>
      <c r="BE54" s="8"/>
    </row>
    <row r="55" customFormat="false" ht="15" hidden="false" customHeight="false" outlineLevel="0" collapsed="false">
      <c r="C55" s="0" t="s">
        <v>42</v>
      </c>
      <c r="E55" s="0" t="n">
        <v>-708.456247986104</v>
      </c>
      <c r="F55" s="0" t="n">
        <v>-337.533766216329</v>
      </c>
      <c r="G55" s="0" t="n">
        <v>-1046.0011032978</v>
      </c>
      <c r="H55" s="0" t="n">
        <v>-1046.002823948</v>
      </c>
      <c r="I55" s="0" t="n">
        <v>-1046.00440216031</v>
      </c>
      <c r="J55" s="0" t="n">
        <v>-1046.00549015134</v>
      </c>
      <c r="K55" s="0" t="n">
        <v>-748.376595889656</v>
      </c>
      <c r="L55" s="0" t="n">
        <v>-748.374808235831</v>
      </c>
      <c r="M55" s="1" t="n">
        <v>-297.684422668758</v>
      </c>
      <c r="AA55" s="8"/>
      <c r="AB55" s="8"/>
      <c r="AC55" s="8"/>
      <c r="AD55" s="8"/>
      <c r="AE55" s="8"/>
      <c r="AF55" s="8"/>
      <c r="AG55" s="8"/>
      <c r="AH55" s="8"/>
      <c r="AI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D55" s="8"/>
      <c r="BE55" s="8"/>
    </row>
    <row r="56" customFormat="false" ht="15" hidden="false" customHeight="false" outlineLevel="0" collapsed="false">
      <c r="C56" s="0" t="s">
        <v>43</v>
      </c>
      <c r="E56" s="0" t="n">
        <v>-708.501581476104</v>
      </c>
      <c r="F56" s="0" t="n">
        <v>-337.537269286329</v>
      </c>
      <c r="G56" s="0" t="n">
        <v>-1046.0558105378</v>
      </c>
      <c r="H56" s="0" t="n">
        <v>-1046.058445658</v>
      </c>
      <c r="I56" s="0" t="n">
        <v>-1046.05747363031</v>
      </c>
      <c r="J56" s="0" t="n">
        <v>-1046.06154359134</v>
      </c>
      <c r="K56" s="0" t="n">
        <v>-748.428795429657</v>
      </c>
      <c r="L56" s="0" t="n">
        <v>-748.427188315832</v>
      </c>
      <c r="M56" s="1" t="n">
        <v>-297.684422668759</v>
      </c>
      <c r="AA56" s="8"/>
      <c r="AB56" s="8"/>
      <c r="AC56" s="8"/>
      <c r="AD56" s="8"/>
      <c r="AE56" s="8"/>
      <c r="AF56" s="8"/>
      <c r="AG56" s="8"/>
      <c r="AH56" s="8"/>
      <c r="AI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D56" s="8"/>
      <c r="BE56" s="8"/>
    </row>
    <row r="57" customFormat="false" ht="15" hidden="false" customHeight="false" outlineLevel="0" collapsed="false">
      <c r="C57" s="0" t="s">
        <v>44</v>
      </c>
      <c r="E57" s="0" t="n">
        <v>-708.504871163127</v>
      </c>
      <c r="F57" s="0" t="n">
        <v>-337.536966563007</v>
      </c>
      <c r="G57" s="0" t="n">
        <v>-1046.05859675693</v>
      </c>
      <c r="H57" s="0" t="n">
        <v>-1046.06112703314</v>
      </c>
      <c r="I57" s="0" t="n">
        <v>-1046.06042898008</v>
      </c>
      <c r="J57" s="0" t="n">
        <v>-1046.06420484572</v>
      </c>
      <c r="K57" s="0" t="n">
        <v>-748.432437758331</v>
      </c>
      <c r="L57" s="0" t="n">
        <v>-748.430818352688</v>
      </c>
      <c r="M57" s="1" t="n">
        <v>-297.684422668759</v>
      </c>
      <c r="Q57" s="8"/>
      <c r="AA57" s="8"/>
      <c r="AB57" s="8"/>
      <c r="AC57" s="8"/>
      <c r="AD57" s="8"/>
      <c r="AE57" s="8"/>
      <c r="AF57" s="8"/>
      <c r="AG57" s="8"/>
      <c r="AH57" s="8"/>
      <c r="AI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D57" s="8"/>
      <c r="BE57" s="8"/>
    </row>
    <row r="58" customFormat="false" ht="15" hidden="false" customHeight="false" outlineLevel="0" collapsed="false">
      <c r="C58" s="0" t="s">
        <v>45</v>
      </c>
      <c r="E58" s="0" t="n">
        <v>-708.390709989413</v>
      </c>
      <c r="F58" s="0" t="n">
        <v>-337.523627923043</v>
      </c>
      <c r="G58" s="0" t="n">
        <v>-1045.92959789624</v>
      </c>
      <c r="H58" s="0" t="n">
        <v>-1045.92537561836</v>
      </c>
      <c r="I58" s="0" t="n">
        <v>-1045.93080173351</v>
      </c>
      <c r="J58" s="0" t="n">
        <v>-1045.92792727513</v>
      </c>
      <c r="K58" s="0" t="n">
        <v>-748.314168836027</v>
      </c>
      <c r="L58" s="0" t="n">
        <v>-748.312667917243</v>
      </c>
      <c r="M58" s="1" t="n">
        <v>-297.679115181981</v>
      </c>
      <c r="AA58" s="8"/>
      <c r="AB58" s="8"/>
      <c r="AC58" s="8"/>
      <c r="AD58" s="8"/>
      <c r="AE58" s="8"/>
      <c r="AF58" s="8"/>
      <c r="AG58" s="8"/>
      <c r="AH58" s="8"/>
      <c r="AI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D58" s="8"/>
      <c r="BE58" s="8"/>
    </row>
    <row r="59" customFormat="false" ht="15" hidden="false" customHeight="false" outlineLevel="0" collapsed="false">
      <c r="C59" s="0" t="s">
        <v>46</v>
      </c>
      <c r="E59" s="0" t="n">
        <v>-708.452983267177</v>
      </c>
      <c r="F59" s="0" t="n">
        <v>-337.530439616506</v>
      </c>
      <c r="G59" s="0" t="n">
        <v>-1045.99965715539</v>
      </c>
      <c r="H59" s="0" t="n">
        <v>-1046.00219243315</v>
      </c>
      <c r="I59" s="0" t="n">
        <v>-1046.00168630749</v>
      </c>
      <c r="J59" s="0" t="n">
        <v>-1046.00528698269</v>
      </c>
      <c r="K59" s="0" t="n">
        <v>-748.375409817821</v>
      </c>
      <c r="L59" s="0" t="n">
        <v>-748.373793508611</v>
      </c>
      <c r="M59" s="1" t="n">
        <v>-297.682239548974</v>
      </c>
      <c r="AA59" s="8"/>
      <c r="AB59" s="8"/>
      <c r="AC59" s="8"/>
      <c r="AD59" s="8"/>
      <c r="AE59" s="8"/>
      <c r="AF59" s="8"/>
      <c r="AG59" s="8"/>
      <c r="AH59" s="8"/>
      <c r="AI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D59" s="8"/>
      <c r="BE59" s="8"/>
    </row>
    <row r="60" customFormat="false" ht="15" hidden="false" customHeight="false" outlineLevel="0" collapsed="false">
      <c r="D60" s="8"/>
      <c r="E60" s="8"/>
      <c r="F60" s="8"/>
      <c r="G60" s="8"/>
      <c r="H60" s="8"/>
      <c r="I60" s="8"/>
      <c r="J60" s="8"/>
      <c r="K60" s="8"/>
      <c r="AA60" s="8"/>
      <c r="AB60" s="8"/>
      <c r="AC60" s="8"/>
      <c r="AD60" s="8"/>
      <c r="AE60" s="8"/>
      <c r="AF60" s="8"/>
      <c r="AG60" s="8"/>
      <c r="AH60" s="8"/>
      <c r="AI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D60" s="8"/>
      <c r="BE60" s="8"/>
    </row>
    <row r="61" customFormat="false" ht="15" hidden="false" customHeight="false" outlineLevel="0" collapsed="false">
      <c r="D61" s="8"/>
      <c r="E61" s="8"/>
      <c r="F61" s="8"/>
      <c r="G61" s="8"/>
      <c r="H61" s="8"/>
      <c r="I61" s="8"/>
      <c r="J61" s="8"/>
      <c r="K61" s="8"/>
      <c r="AA61" s="8"/>
      <c r="AB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D61" s="8"/>
      <c r="BE61" s="8"/>
    </row>
    <row r="62" customFormat="false" ht="15" hidden="false" customHeight="false" outlineLevel="0" collapsed="false">
      <c r="C62" s="0" t="s">
        <v>47</v>
      </c>
      <c r="E62" s="0" t="n">
        <v>-708.308781294196</v>
      </c>
      <c r="F62" s="0" t="n">
        <v>-337.617296204868</v>
      </c>
      <c r="G62" s="0" t="n">
        <v>-1045.94278254095</v>
      </c>
      <c r="H62" s="0" t="n">
        <v>-1045.93639325942</v>
      </c>
      <c r="I62" s="0" t="n">
        <v>-1045.94402705402</v>
      </c>
      <c r="J62" s="0" t="n">
        <v>-1045.93975066819</v>
      </c>
      <c r="K62" s="0" t="n">
        <v>-748.226616517704</v>
      </c>
      <c r="L62" s="0" t="n">
        <v>-748.224102030167</v>
      </c>
      <c r="M62" s="1" t="n">
        <v>-297.777122984206</v>
      </c>
      <c r="Q62" s="8"/>
      <c r="AA62" s="8"/>
      <c r="AB62" s="8"/>
      <c r="AC62" s="8"/>
      <c r="AD62" s="8"/>
      <c r="AE62" s="8"/>
      <c r="AF62" s="8"/>
      <c r="AG62" s="8"/>
      <c r="AH62" s="8"/>
      <c r="AI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D62" s="8"/>
      <c r="BE62" s="8"/>
    </row>
    <row r="63" customFormat="false" ht="15" hidden="false" customHeight="false" outlineLevel="0" collapsed="false">
      <c r="C63" s="0" t="s">
        <v>48</v>
      </c>
      <c r="E63" s="0" t="n">
        <v>0.412598511065</v>
      </c>
      <c r="F63" s="0" t="n">
        <v>0.131123043651</v>
      </c>
      <c r="G63" s="0" t="n">
        <v>0.538516410803</v>
      </c>
      <c r="H63" s="0" t="n">
        <v>0.537987281483</v>
      </c>
      <c r="I63" s="0" t="n">
        <v>0.539809987546</v>
      </c>
      <c r="J63" s="0" t="n">
        <v>0.53787019796</v>
      </c>
      <c r="K63" s="0" t="n">
        <v>0.441811945133</v>
      </c>
      <c r="L63" s="0" t="n">
        <v>0.44184233747</v>
      </c>
      <c r="M63" s="1" t="n">
        <v>0.099784930874</v>
      </c>
      <c r="AA63" s="8"/>
      <c r="AB63" s="8"/>
      <c r="AC63" s="8"/>
      <c r="AD63" s="8"/>
      <c r="AE63" s="8"/>
      <c r="AF63" s="8"/>
      <c r="AG63" s="8"/>
      <c r="AH63" s="8"/>
      <c r="AI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D63" s="8"/>
      <c r="BE63" s="8"/>
    </row>
    <row r="64" customFormat="false" ht="15" hidden="false" customHeight="false" outlineLevel="0" collapsed="false">
      <c r="C64" s="0" t="s">
        <v>49</v>
      </c>
      <c r="AA64" s="8"/>
      <c r="AB64" s="8"/>
      <c r="AC64" s="8"/>
      <c r="AD64" s="8"/>
      <c r="AE64" s="8"/>
      <c r="AF64" s="8"/>
      <c r="AG64" s="8"/>
      <c r="AH64" s="8"/>
      <c r="AI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D64" s="8"/>
      <c r="BE64" s="8"/>
    </row>
    <row r="65" customFormat="false" ht="15" hidden="false" customHeight="false" outlineLevel="0" collapsed="false">
      <c r="C65" s="0" t="s">
        <v>50</v>
      </c>
      <c r="E65" s="0" t="n">
        <v>-708.233631011272</v>
      </c>
      <c r="F65" s="0" t="n">
        <v>-337.60861344158</v>
      </c>
      <c r="G65" s="0" t="n">
        <v>-1045.85722110074</v>
      </c>
      <c r="H65" s="0" t="n">
        <v>-1045.84446847387</v>
      </c>
      <c r="I65" s="0" t="n">
        <v>-1045.8581087037</v>
      </c>
      <c r="J65" s="0" t="n">
        <v>-1045.84734696899</v>
      </c>
      <c r="K65" s="0" t="n">
        <v>-748.147565235432</v>
      </c>
      <c r="L65" s="0" t="n">
        <v>-748.145093405873</v>
      </c>
      <c r="M65" s="1" t="n">
        <v>-297.775249822826</v>
      </c>
      <c r="AA65" s="8"/>
      <c r="AB65" s="8"/>
      <c r="AC65" s="8"/>
      <c r="AD65" s="8"/>
      <c r="AE65" s="8"/>
      <c r="AF65" s="8"/>
      <c r="AG65" s="8"/>
      <c r="AH65" s="8"/>
      <c r="AI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D65" s="8"/>
      <c r="BE65" s="8"/>
    </row>
    <row r="66" customFormat="false" ht="15" hidden="false" customHeight="false" outlineLevel="0" collapsed="false">
      <c r="C66" s="0" t="s">
        <v>51</v>
      </c>
      <c r="E66" s="0" t="n">
        <v>-708.211281554407</v>
      </c>
      <c r="F66" s="0" t="n">
        <v>-337.602800085336</v>
      </c>
      <c r="G66" s="0" t="n">
        <v>-1045.8303008883</v>
      </c>
      <c r="H66" s="0" t="n">
        <v>-1045.8244771241</v>
      </c>
      <c r="I66" s="0" t="n">
        <v>-1045.83151700701</v>
      </c>
      <c r="J66" s="0" t="n">
        <v>-1045.82770625533</v>
      </c>
      <c r="K66" s="0" t="n">
        <v>-748.122427743262</v>
      </c>
      <c r="L66" s="0" t="n">
        <v>-748.119993983787</v>
      </c>
      <c r="M66" s="1" t="n">
        <v>-297.769466166657</v>
      </c>
      <c r="AA66" s="8"/>
      <c r="AB66" s="8"/>
      <c r="AC66" s="8"/>
      <c r="AD66" s="8"/>
      <c r="AE66" s="8"/>
      <c r="AF66" s="8"/>
      <c r="AG66" s="8"/>
      <c r="AH66" s="8"/>
      <c r="AI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D66" s="8"/>
      <c r="BE66" s="8"/>
    </row>
    <row r="67" customFormat="false" ht="15" hidden="false" customHeight="false" outlineLevel="0" collapsed="false">
      <c r="Q67" s="8"/>
      <c r="R67" s="8"/>
      <c r="S67" s="8"/>
      <c r="T67" s="8"/>
      <c r="U67" s="8"/>
      <c r="V67" s="8"/>
      <c r="W67" s="8"/>
      <c r="X67" s="8"/>
      <c r="AA67" s="8"/>
      <c r="AB67" s="8"/>
      <c r="AC67" s="8"/>
      <c r="AD67" s="8"/>
      <c r="AE67" s="8"/>
      <c r="AF67" s="8"/>
      <c r="AG67" s="8"/>
      <c r="AH67" s="8"/>
      <c r="AI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D67" s="8"/>
      <c r="BE67" s="8"/>
    </row>
    <row r="68" customFormat="false" ht="15" hidden="false" customHeight="false" outlineLevel="0" collapsed="false">
      <c r="Q68" s="8"/>
      <c r="R68" s="8"/>
      <c r="S68" s="8"/>
      <c r="T68" s="8"/>
      <c r="U68" s="8"/>
      <c r="V68" s="8"/>
      <c r="W68" s="8"/>
      <c r="X68" s="8"/>
      <c r="AA68" s="8"/>
      <c r="AB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D68" s="8"/>
      <c r="BE68" s="8"/>
    </row>
    <row r="69" customFormat="false" ht="15" hidden="false" customHeight="false" outlineLevel="0" collapsed="false">
      <c r="C69" s="0" t="s">
        <v>52</v>
      </c>
      <c r="E69" s="0" t="n">
        <v>-708.249599999391</v>
      </c>
      <c r="F69" s="0" t="n">
        <v>-337.797374807413</v>
      </c>
      <c r="G69" s="0" t="n">
        <v>-1046.06205813399</v>
      </c>
      <c r="H69" s="0" t="n">
        <v>-1046.05530989954</v>
      </c>
      <c r="I69" s="0" t="n">
        <v>-1046.06292445933</v>
      </c>
      <c r="J69" s="0" t="n">
        <v>-1046.0596861649</v>
      </c>
      <c r="K69" s="0" t="n">
        <v>-748.164459777253</v>
      </c>
      <c r="L69" s="0" t="n">
        <v>-748.162648441558</v>
      </c>
      <c r="M69" s="1" t="n">
        <v>-297.961430641796</v>
      </c>
      <c r="Q69" s="8"/>
      <c r="R69" s="8"/>
      <c r="S69" s="8"/>
      <c r="T69" s="8"/>
      <c r="U69" s="8"/>
      <c r="V69" s="8"/>
      <c r="W69" s="8"/>
      <c r="X69" s="8"/>
      <c r="AA69" s="8"/>
      <c r="AB69" s="8"/>
      <c r="AC69" s="8"/>
      <c r="AD69" s="8"/>
      <c r="AE69" s="8"/>
      <c r="AF69" s="8"/>
      <c r="AG69" s="8"/>
      <c r="AH69" s="8"/>
      <c r="AI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D69" s="8"/>
      <c r="BE69" s="8"/>
    </row>
    <row r="70" customFormat="false" ht="15" hidden="false" customHeight="false" outlineLevel="0" collapsed="false">
      <c r="C70" s="0" t="s">
        <v>53</v>
      </c>
      <c r="E70" s="0" t="n">
        <v>-708.251372019391</v>
      </c>
      <c r="F70" s="0" t="n">
        <v>-337.797375937414</v>
      </c>
      <c r="G70" s="0" t="n">
        <v>-1046.06469625399</v>
      </c>
      <c r="H70" s="0" t="n">
        <v>-1046.05803219955</v>
      </c>
      <c r="I70" s="0" t="n">
        <v>-1046.06543400933</v>
      </c>
      <c r="J70" s="0" t="n">
        <v>-1046.0624056349</v>
      </c>
      <c r="K70" s="0" t="n">
        <v>-748.166765087254</v>
      </c>
      <c r="L70" s="0" t="n">
        <v>-748.164974011558</v>
      </c>
      <c r="M70" s="1" t="n">
        <v>-297.961430641796</v>
      </c>
      <c r="Q70" s="8"/>
      <c r="R70" s="8"/>
      <c r="S70" s="8"/>
      <c r="T70" s="8"/>
      <c r="U70" s="8"/>
      <c r="V70" s="8"/>
      <c r="W70" s="8"/>
      <c r="X70" s="8"/>
      <c r="AA70" s="8"/>
      <c r="AB70" s="8"/>
      <c r="AC70" s="8"/>
      <c r="AD70" s="8"/>
      <c r="AE70" s="8"/>
      <c r="AF70" s="8"/>
      <c r="AG70" s="8"/>
      <c r="AH70" s="8"/>
      <c r="AI70" s="8"/>
    </row>
    <row r="71" customFormat="false" ht="15" hidden="false" customHeight="false" outlineLevel="0" collapsed="false">
      <c r="C71" s="0" t="s">
        <v>54</v>
      </c>
      <c r="E71" s="0" t="n">
        <v>-708.253841932972</v>
      </c>
      <c r="F71" s="0" t="n">
        <v>-337.797535670286</v>
      </c>
      <c r="G71" s="0" t="n">
        <v>-1046.0674910289</v>
      </c>
      <c r="H71" s="0" t="n">
        <v>-1046.06083749941</v>
      </c>
      <c r="I71" s="0" t="n">
        <v>-1046.06814263742</v>
      </c>
      <c r="J71" s="0" t="n">
        <v>-1046.06523672585</v>
      </c>
      <c r="K71" s="0" t="n">
        <v>-748.169515583851</v>
      </c>
      <c r="L71" s="0" t="n">
        <v>-748.167723967053</v>
      </c>
      <c r="M71" s="1" t="n">
        <v>-297.961430641796</v>
      </c>
      <c r="Q71" s="8"/>
      <c r="R71" s="8"/>
      <c r="S71" s="8"/>
      <c r="T71" s="8"/>
      <c r="U71" s="8"/>
      <c r="V71" s="8"/>
      <c r="W71" s="8"/>
      <c r="X71" s="8"/>
      <c r="AA71" s="8"/>
      <c r="AB71" s="8"/>
      <c r="AC71" s="8"/>
      <c r="AD71" s="8"/>
      <c r="AE71" s="8"/>
      <c r="AF71" s="8"/>
      <c r="AG71" s="8"/>
      <c r="AH71" s="8"/>
      <c r="AI71" s="8"/>
    </row>
    <row r="72" customFormat="false" ht="15" hidden="false" customHeight="false" outlineLevel="0" collapsed="false">
      <c r="C72" s="0" t="s">
        <v>55</v>
      </c>
      <c r="E72" s="0" t="n">
        <v>-708.151967139053</v>
      </c>
      <c r="F72" s="0" t="n">
        <v>-337.783023228182</v>
      </c>
      <c r="G72" s="0" t="n">
        <v>-1045.94946369319</v>
      </c>
      <c r="H72" s="0" t="n">
        <v>-1045.93373761141</v>
      </c>
      <c r="I72" s="0" t="n">
        <v>-1045.94959749098</v>
      </c>
      <c r="J72" s="0" t="n">
        <v>-1045.93773612066</v>
      </c>
      <c r="K72" s="0" t="n">
        <v>-748.060141132823</v>
      </c>
      <c r="L72" s="0" t="n">
        <v>-748.058286731856</v>
      </c>
      <c r="M72" s="1" t="n">
        <v>-297.95579825184</v>
      </c>
      <c r="Q72" s="8"/>
      <c r="R72" s="8"/>
      <c r="S72" s="8"/>
      <c r="T72" s="8"/>
      <c r="U72" s="8"/>
      <c r="V72" s="8"/>
      <c r="W72" s="8"/>
      <c r="X72" s="8"/>
      <c r="AA72" s="8"/>
      <c r="AB72" s="8"/>
      <c r="AC72" s="8"/>
      <c r="AD72" s="8"/>
      <c r="AE72" s="8"/>
      <c r="AF72" s="8"/>
      <c r="AG72" s="8"/>
      <c r="AH72" s="8"/>
      <c r="AI72" s="8"/>
    </row>
    <row r="73" customFormat="false" ht="15" hidden="false" customHeight="false" outlineLevel="0" collapsed="false">
      <c r="C73" s="0" t="s">
        <v>56</v>
      </c>
      <c r="E73" s="0" t="n">
        <v>-708.164956328959</v>
      </c>
      <c r="F73" s="0" t="n">
        <v>-337.785059014285</v>
      </c>
      <c r="G73" s="0" t="n">
        <v>-1045.96586036902</v>
      </c>
      <c r="H73" s="0" t="n">
        <v>-1045.95948166597</v>
      </c>
      <c r="I73" s="0" t="n">
        <v>-1045.96654317126</v>
      </c>
      <c r="J73" s="0" t="n">
        <v>-1045.96388007415</v>
      </c>
      <c r="K73" s="0" t="n">
        <v>-748.072565061582</v>
      </c>
      <c r="L73" s="0" t="n">
        <v>-748.070641693474</v>
      </c>
      <c r="M73" s="1" t="n">
        <v>-297.956230573121</v>
      </c>
      <c r="Q73" s="8"/>
      <c r="R73" s="8"/>
      <c r="S73" s="8"/>
      <c r="T73" s="8"/>
      <c r="U73" s="8"/>
      <c r="V73" s="8"/>
      <c r="W73" s="8"/>
      <c r="X73" s="8"/>
      <c r="AA73" s="8"/>
      <c r="AB73" s="8"/>
      <c r="AC73" s="8"/>
      <c r="AD73" s="8"/>
      <c r="AE73" s="8"/>
      <c r="AF73" s="8"/>
      <c r="AG73" s="8"/>
      <c r="AH73" s="8"/>
      <c r="AI73" s="8"/>
    </row>
    <row r="74" customFormat="false" ht="15" hidden="false" customHeight="false" outlineLevel="0" collapsed="false">
      <c r="Q74" s="8"/>
      <c r="R74" s="8"/>
      <c r="S74" s="8"/>
      <c r="T74" s="8"/>
      <c r="U74" s="8"/>
      <c r="V74" s="8"/>
      <c r="W74" s="8"/>
      <c r="X74" s="8"/>
      <c r="AA74" s="8"/>
      <c r="AB74" s="8"/>
      <c r="AC74" s="8"/>
      <c r="AD74" s="8"/>
      <c r="AE74" s="8"/>
      <c r="AF74" s="8"/>
      <c r="AG74" s="8"/>
      <c r="AH74" s="8"/>
      <c r="AI74" s="8"/>
    </row>
    <row r="75" customFormat="false" ht="15" hidden="false" customHeight="false" outlineLevel="0" collapsed="false">
      <c r="Q75" s="8"/>
      <c r="R75" s="8"/>
      <c r="S75" s="8"/>
      <c r="T75" s="8"/>
      <c r="U75" s="8"/>
      <c r="V75" s="8"/>
      <c r="W75" s="8"/>
      <c r="X75" s="8"/>
      <c r="AA75" s="8"/>
      <c r="AB75" s="8"/>
    </row>
    <row r="76" customFormat="false" ht="15" hidden="false" customHeight="false" outlineLevel="0" collapsed="false">
      <c r="C76" s="0" t="s">
        <v>57</v>
      </c>
      <c r="E76" s="0" t="n">
        <v>-708.381232943033</v>
      </c>
      <c r="F76" s="0" t="n">
        <v>-337.550298347281</v>
      </c>
      <c r="G76" s="0" t="n">
        <v>-1045.94260846667</v>
      </c>
      <c r="H76" s="0" t="n">
        <v>-1045.94200590966</v>
      </c>
      <c r="I76" s="0" t="n">
        <v>-1045.94566121045</v>
      </c>
      <c r="J76" s="0" t="n">
        <v>-1045.94464755507</v>
      </c>
      <c r="K76" s="0" t="n">
        <v>-748.300670471718</v>
      </c>
      <c r="L76" s="0" t="n">
        <v>-748.298774600898</v>
      </c>
      <c r="M76" s="1" t="n">
        <v>-297.70580045163</v>
      </c>
      <c r="O76" s="8"/>
      <c r="P76" s="8"/>
      <c r="Q76" s="8"/>
      <c r="R76" s="8"/>
      <c r="S76" s="8"/>
      <c r="T76" s="8"/>
      <c r="U76" s="8"/>
      <c r="V76" s="8"/>
      <c r="Y76" s="8"/>
      <c r="Z76" s="8"/>
      <c r="AA76" s="8"/>
      <c r="AB76" s="8"/>
      <c r="AC76" s="8"/>
      <c r="AD76" s="8"/>
      <c r="AE76" s="8"/>
      <c r="AF76" s="8"/>
      <c r="AG76" s="8"/>
    </row>
    <row r="77" customFormat="false" ht="15" hidden="false" customHeight="false" outlineLevel="0" collapsed="false">
      <c r="C77" s="0" t="s">
        <v>58</v>
      </c>
      <c r="E77" s="0" t="n">
        <v>-708.423244043033</v>
      </c>
      <c r="F77" s="0" t="n">
        <v>-337.553503497282</v>
      </c>
      <c r="G77" s="0" t="n">
        <v>-1045.99356669667</v>
      </c>
      <c r="H77" s="0" t="n">
        <v>-1045.99380631966</v>
      </c>
      <c r="I77" s="0" t="n">
        <v>-1045.99503517045</v>
      </c>
      <c r="J77" s="0" t="n">
        <v>-1045.99688483507</v>
      </c>
      <c r="K77" s="0" t="n">
        <v>-748.349115601719</v>
      </c>
      <c r="L77" s="0" t="n">
        <v>-748.347398390898</v>
      </c>
      <c r="M77" s="1" t="n">
        <v>-297.70580045163</v>
      </c>
      <c r="O77" s="8"/>
      <c r="P77" s="8"/>
      <c r="Q77" s="8"/>
      <c r="R77" s="8"/>
      <c r="S77" s="8"/>
      <c r="T77" s="8"/>
      <c r="U77" s="8"/>
      <c r="V77" s="8"/>
      <c r="Y77" s="8"/>
      <c r="Z77" s="8"/>
      <c r="AA77" s="8"/>
      <c r="AB77" s="8"/>
      <c r="AC77" s="8"/>
      <c r="AD77" s="8"/>
      <c r="AE77" s="8"/>
      <c r="AF77" s="8"/>
      <c r="AG77" s="8"/>
    </row>
    <row r="78" customFormat="false" ht="15" hidden="false" customHeight="false" outlineLevel="0" collapsed="false">
      <c r="C78" s="0" t="s">
        <v>59</v>
      </c>
      <c r="E78" s="0" t="n">
        <v>-708.425968377385</v>
      </c>
      <c r="F78" s="0" t="n">
        <v>-337.553160747461</v>
      </c>
      <c r="G78" s="0" t="n">
        <v>-1045.99566648054</v>
      </c>
      <c r="H78" s="0" t="n">
        <v>-1045.99580551403</v>
      </c>
      <c r="I78" s="0" t="n">
        <v>-1045.99731369524</v>
      </c>
      <c r="J78" s="0" t="n">
        <v>-1045.99885518217</v>
      </c>
      <c r="K78" s="0" t="n">
        <v>-748.352142612508</v>
      </c>
      <c r="L78" s="0" t="n">
        <v>-748.350407697156</v>
      </c>
      <c r="M78" s="1" t="n">
        <v>-297.70580045163</v>
      </c>
      <c r="Q78" s="8"/>
      <c r="R78" s="8"/>
      <c r="S78" s="8"/>
      <c r="T78" s="8"/>
      <c r="U78" s="8"/>
      <c r="V78" s="8"/>
      <c r="Y78" s="8"/>
      <c r="Z78" s="8"/>
      <c r="AA78" s="8"/>
      <c r="AB78" s="8"/>
      <c r="AC78" s="8"/>
      <c r="AD78" s="8"/>
      <c r="AE78" s="8"/>
      <c r="AF78" s="8"/>
      <c r="AG78" s="8"/>
    </row>
    <row r="79" customFormat="false" ht="15" hidden="false" customHeight="false" outlineLevel="0" collapsed="false">
      <c r="C79" s="0" t="s">
        <v>60</v>
      </c>
      <c r="E79" s="0" t="n">
        <v>-708.335042427578</v>
      </c>
      <c r="F79" s="0" t="n">
        <v>-337.542473882505</v>
      </c>
      <c r="G79" s="0" t="n">
        <v>-1045.89295506461</v>
      </c>
      <c r="H79" s="0" t="n">
        <v>-1045.88748894954</v>
      </c>
      <c r="I79" s="0" t="n">
        <v>-1045.89416927317</v>
      </c>
      <c r="J79" s="0" t="n">
        <v>-1045.89011700595</v>
      </c>
      <c r="K79" s="0" t="n">
        <v>-748.25782727271</v>
      </c>
      <c r="L79" s="0" t="n">
        <v>-748.256190858537</v>
      </c>
      <c r="M79" s="1" t="n">
        <v>-297.701572437408</v>
      </c>
      <c r="O79" s="8"/>
      <c r="P79" s="8"/>
      <c r="Q79" s="8"/>
      <c r="R79" s="8"/>
      <c r="S79" s="8"/>
      <c r="T79" s="8"/>
      <c r="U79" s="8"/>
      <c r="V79" s="8"/>
      <c r="Y79" s="8"/>
      <c r="Z79" s="8"/>
      <c r="AA79" s="8"/>
      <c r="AB79" s="8"/>
      <c r="AC79" s="8"/>
      <c r="AD79" s="8"/>
      <c r="AE79" s="8"/>
      <c r="AF79" s="8"/>
      <c r="AG79" s="8"/>
    </row>
    <row r="80" customFormat="false" ht="15" hidden="false" customHeight="false" outlineLevel="0" collapsed="false">
      <c r="C80" s="0" t="s">
        <v>61</v>
      </c>
      <c r="E80" s="0" t="n">
        <v>-708.366879095394</v>
      </c>
      <c r="F80" s="0" t="n">
        <v>-337.545601621297</v>
      </c>
      <c r="G80" s="0" t="n">
        <v>-1045.92834220493</v>
      </c>
      <c r="H80" s="0" t="n">
        <v>-1045.92848251088</v>
      </c>
      <c r="I80" s="0" t="n">
        <v>-1045.93015571164</v>
      </c>
      <c r="J80" s="0" t="n">
        <v>-1045.93152734443</v>
      </c>
      <c r="K80" s="0" t="n">
        <v>-748.28773078515</v>
      </c>
      <c r="L80" s="0" t="n">
        <v>-748.286015643317</v>
      </c>
      <c r="M80" s="1" t="n">
        <v>-297.702925381494</v>
      </c>
      <c r="O80" s="8"/>
      <c r="P80" s="8"/>
      <c r="Q80" s="8"/>
      <c r="R80" s="8"/>
      <c r="S80" s="8"/>
      <c r="T80" s="8"/>
      <c r="U80" s="8"/>
      <c r="V80" s="8"/>
      <c r="Y80" s="8"/>
      <c r="Z80" s="8"/>
      <c r="AA80" s="8"/>
      <c r="AB80" s="8"/>
      <c r="AC80" s="8"/>
      <c r="AD80" s="8"/>
      <c r="AE80" s="8"/>
      <c r="AF80" s="8"/>
      <c r="AG80" s="8"/>
    </row>
    <row r="81" customFormat="false" ht="15" hidden="false" customHeight="false" outlineLevel="0" collapsed="false">
      <c r="Q81" s="8"/>
      <c r="R81" s="8"/>
      <c r="S81" s="8"/>
      <c r="T81" s="8"/>
      <c r="U81" s="8"/>
      <c r="V81" s="8"/>
      <c r="W81" s="8"/>
      <c r="X81" s="8"/>
      <c r="AA81" s="8"/>
      <c r="AB81" s="8"/>
      <c r="AC81" s="8"/>
      <c r="AD81" s="8"/>
      <c r="AE81" s="8"/>
      <c r="AF81" s="8"/>
      <c r="AG81" s="8"/>
      <c r="AH81" s="8"/>
      <c r="AI81" s="8"/>
    </row>
    <row r="82" customFormat="false" ht="15" hidden="false" customHeight="false" outlineLevel="0" collapsed="false">
      <c r="Q82" s="8"/>
      <c r="R82" s="8"/>
      <c r="S82" s="8"/>
      <c r="T82" s="8"/>
      <c r="U82" s="8"/>
      <c r="V82" s="8"/>
      <c r="W82" s="8"/>
      <c r="X82" s="8"/>
      <c r="AA82" s="8"/>
      <c r="AB82" s="8"/>
    </row>
    <row r="83" customFormat="false" ht="15" hidden="false" customHeight="false" outlineLevel="0" collapsed="false">
      <c r="C83" s="0" t="s">
        <v>62</v>
      </c>
      <c r="E83" s="0" t="n">
        <v>-708.353404492478</v>
      </c>
      <c r="F83" s="0" t="n">
        <v>-337.734637864739</v>
      </c>
      <c r="G83" s="0" t="n">
        <v>-1046.09804691815</v>
      </c>
      <c r="H83" s="0" t="n">
        <v>-1046.09453644778</v>
      </c>
      <c r="I83" s="0" t="n">
        <v>-1046.10105618593</v>
      </c>
      <c r="J83" s="0" t="n">
        <v>-1046.09700513647</v>
      </c>
      <c r="K83" s="0" t="n">
        <v>-748.267348306178</v>
      </c>
      <c r="L83" s="0" t="n">
        <v>-748.265604920355</v>
      </c>
      <c r="M83" s="1" t="n">
        <v>-297.897045420107</v>
      </c>
      <c r="Q83" s="8"/>
      <c r="R83" s="8"/>
      <c r="S83" s="8"/>
      <c r="AE83" s="8"/>
      <c r="AF83" s="8"/>
      <c r="AG83" s="8"/>
      <c r="AH83" s="8"/>
      <c r="AI83" s="8"/>
    </row>
    <row r="84" customFormat="false" ht="15" hidden="false" customHeight="false" outlineLevel="0" collapsed="false">
      <c r="C84" s="0" t="s">
        <v>63</v>
      </c>
      <c r="E84" s="0" t="n">
        <v>-708.413333892479</v>
      </c>
      <c r="F84" s="0" t="n">
        <v>-337.73974940474</v>
      </c>
      <c r="G84" s="0" t="n">
        <v>-1046.16998954815</v>
      </c>
      <c r="H84" s="0" t="n">
        <v>-1046.16769439778</v>
      </c>
      <c r="I84" s="0" t="n">
        <v>-1046.17104803593</v>
      </c>
      <c r="J84" s="0" t="n">
        <v>-1046.17062239647</v>
      </c>
      <c r="K84" s="0" t="n">
        <v>-748.335995436179</v>
      </c>
      <c r="L84" s="0" t="n">
        <v>-748.334459360356</v>
      </c>
      <c r="M84" s="1" t="n">
        <v>-297.897045420107</v>
      </c>
      <c r="Q84" s="8"/>
      <c r="R84" s="8"/>
      <c r="S84" s="8"/>
      <c r="AE84" s="8"/>
      <c r="AF84" s="8"/>
      <c r="AG84" s="8"/>
      <c r="AH84" s="8"/>
      <c r="AI84" s="8"/>
    </row>
    <row r="85" customFormat="false" ht="15" hidden="false" customHeight="false" outlineLevel="0" collapsed="false">
      <c r="C85" s="0" t="s">
        <v>64</v>
      </c>
      <c r="E85" s="0" t="n">
        <v>-708.410090247239</v>
      </c>
      <c r="F85" s="0" t="n">
        <v>-337.738539240628</v>
      </c>
      <c r="G85" s="0" t="n">
        <v>-1046.16497947637</v>
      </c>
      <c r="H85" s="0" t="n">
        <v>-1046.16242077332</v>
      </c>
      <c r="I85" s="0" t="n">
        <v>-1046.16633057796</v>
      </c>
      <c r="J85" s="0" t="n">
        <v>-1046.1653372625</v>
      </c>
      <c r="K85" s="0" t="n">
        <v>-748.332314902276</v>
      </c>
      <c r="L85" s="0" t="n">
        <v>-748.330764845383</v>
      </c>
      <c r="M85" s="1" t="n">
        <v>-297.897045420107</v>
      </c>
      <c r="Q85" s="8"/>
      <c r="R85" s="8"/>
      <c r="S85" s="8"/>
      <c r="AE85" s="8"/>
      <c r="AF85" s="8"/>
      <c r="AG85" s="8"/>
      <c r="AH85" s="8"/>
      <c r="AI85" s="8"/>
    </row>
    <row r="86" customFormat="false" ht="15" hidden="false" customHeight="false" outlineLevel="0" collapsed="false">
      <c r="C86" s="0" t="s">
        <v>65</v>
      </c>
      <c r="E86" s="0" t="n">
        <v>-708.296780561757</v>
      </c>
      <c r="F86" s="0" t="n">
        <v>-337.723940690241</v>
      </c>
      <c r="G86" s="0" t="n">
        <v>-1046.03613308279</v>
      </c>
      <c r="H86" s="0" t="n">
        <v>-1046.02818784243</v>
      </c>
      <c r="I86" s="0" t="n">
        <v>-1046.0371158269</v>
      </c>
      <c r="J86" s="0" t="n">
        <v>-1046.03076518502</v>
      </c>
      <c r="K86" s="0" t="n">
        <v>-748.213667380488</v>
      </c>
      <c r="L86" s="0" t="n">
        <v>-748.21215291044</v>
      </c>
      <c r="M86" s="1" t="n">
        <v>-297.890709118923</v>
      </c>
      <c r="Q86" s="8"/>
      <c r="R86" s="8"/>
      <c r="S86" s="8"/>
      <c r="AE86" s="8"/>
      <c r="AF86" s="8"/>
      <c r="AG86" s="8"/>
      <c r="AH86" s="8"/>
      <c r="AI86" s="8"/>
    </row>
    <row r="87" customFormat="false" ht="15" hidden="false" customHeight="false" outlineLevel="0" collapsed="false">
      <c r="C87" s="0" t="s">
        <v>66</v>
      </c>
      <c r="E87" s="0" t="n">
        <v>-708.366374895168</v>
      </c>
      <c r="F87" s="0" t="n">
        <v>-337.733102733344</v>
      </c>
      <c r="G87" s="0" t="n">
        <v>-1046.11508471164</v>
      </c>
      <c r="H87" s="0" t="n">
        <v>-1046.1126324849</v>
      </c>
      <c r="I87" s="0" t="n">
        <v>-1046.1165267818</v>
      </c>
      <c r="J87" s="0" t="n">
        <v>-1046.11543035982</v>
      </c>
      <c r="K87" s="0" t="n">
        <v>-748.284849997577</v>
      </c>
      <c r="L87" s="0" t="n">
        <v>-748.283366154176</v>
      </c>
      <c r="M87" s="1" t="n">
        <v>-297.895073656953</v>
      </c>
      <c r="Q87" s="8"/>
      <c r="R87" s="8"/>
      <c r="S87" s="8"/>
      <c r="AE87" s="8"/>
      <c r="AF87" s="8"/>
      <c r="AG87" s="8"/>
      <c r="AH87" s="8"/>
      <c r="AI87" s="8"/>
    </row>
    <row r="88" customFormat="false" ht="15" hidden="false" customHeight="false" outlineLevel="0" collapsed="false">
      <c r="Q88" s="8"/>
      <c r="R88" s="8"/>
      <c r="S88" s="8"/>
      <c r="AE88" s="8"/>
      <c r="AF88" s="8"/>
      <c r="AG88" s="8"/>
      <c r="AH88" s="8"/>
      <c r="AI88" s="8"/>
    </row>
    <row r="89" customFormat="false" ht="15" hidden="false" customHeight="false" outlineLevel="0" collapsed="false">
      <c r="Q89" s="8"/>
      <c r="R89" s="8"/>
      <c r="S89" s="8"/>
    </row>
    <row r="90" customFormat="false" ht="15" hidden="false" customHeight="false" outlineLevel="0" collapsed="false">
      <c r="C90" s="0" t="s">
        <v>67</v>
      </c>
      <c r="E90" s="0" t="n">
        <v>-707.550066289589</v>
      </c>
      <c r="F90" s="0" t="n">
        <v>-337.595366968919</v>
      </c>
      <c r="G90" s="0" t="n">
        <v>-1045.15784363174</v>
      </c>
      <c r="H90" s="0" t="n">
        <v>-1045.15299774566</v>
      </c>
      <c r="I90" s="0" t="n">
        <v>-1045.1604009649</v>
      </c>
      <c r="J90" s="0" t="n">
        <v>-1045.15544786906</v>
      </c>
      <c r="K90" s="0" t="n">
        <v>-747.416020397447</v>
      </c>
      <c r="L90" s="0" t="n">
        <v>-747.413911320607</v>
      </c>
      <c r="M90" s="1" t="n">
        <v>-297.809763438081</v>
      </c>
      <c r="Q90" s="8"/>
      <c r="R90" s="8"/>
      <c r="S90" s="8"/>
      <c r="AE90" s="8"/>
      <c r="AF90" s="8"/>
      <c r="AG90" s="8"/>
      <c r="AH90" s="8"/>
      <c r="AI90" s="8"/>
    </row>
    <row r="91" customFormat="false" ht="15" hidden="false" customHeight="false" outlineLevel="0" collapsed="false">
      <c r="C91" s="0" t="s">
        <v>68</v>
      </c>
      <c r="E91" s="0" t="n">
        <v>-707.58167887959</v>
      </c>
      <c r="F91" s="0" t="n">
        <v>-337.597751588919</v>
      </c>
      <c r="G91" s="0" t="n">
        <v>-1045.19625445174</v>
      </c>
      <c r="H91" s="0" t="n">
        <v>-1045.19204510566</v>
      </c>
      <c r="I91" s="0" t="n">
        <v>-1045.1976140449</v>
      </c>
      <c r="J91" s="0" t="n">
        <v>-1045.19481586906</v>
      </c>
      <c r="K91" s="0" t="n">
        <v>-747.452528017447</v>
      </c>
      <c r="L91" s="0" t="n">
        <v>-747.450553370608</v>
      </c>
      <c r="M91" s="1" t="n">
        <v>-297.809763438081</v>
      </c>
      <c r="Q91" s="8"/>
      <c r="R91" s="8"/>
      <c r="S91" s="8"/>
      <c r="AE91" s="8"/>
      <c r="AF91" s="8"/>
      <c r="AG91" s="8"/>
      <c r="AH91" s="8"/>
      <c r="AI91" s="8"/>
    </row>
    <row r="92" customFormat="false" ht="15" hidden="false" customHeight="false" outlineLevel="0" collapsed="false">
      <c r="C92" s="0" t="s">
        <v>69</v>
      </c>
      <c r="E92" s="0" t="n">
        <v>-707.581153285475</v>
      </c>
      <c r="F92" s="0" t="n">
        <v>-337.597323511976</v>
      </c>
      <c r="G92" s="0" t="n">
        <v>-1045.19499925685</v>
      </c>
      <c r="H92" s="0" t="n">
        <v>-1045.19067079404</v>
      </c>
      <c r="I92" s="0" t="n">
        <v>-1045.19654084399</v>
      </c>
      <c r="J92" s="0" t="n">
        <v>-1045.19343109464</v>
      </c>
      <c r="K92" s="0" t="n">
        <v>-747.451897725393</v>
      </c>
      <c r="L92" s="0" t="n">
        <v>-747.449903996848</v>
      </c>
      <c r="M92" s="1" t="n">
        <v>-297.809763438081</v>
      </c>
      <c r="Q92" s="8"/>
      <c r="R92" s="8"/>
      <c r="S92" s="8"/>
      <c r="AE92" s="8"/>
      <c r="AF92" s="8"/>
      <c r="AG92" s="8"/>
      <c r="AH92" s="8"/>
      <c r="AI92" s="8"/>
    </row>
    <row r="93" customFormat="false" ht="15" hidden="false" customHeight="false" outlineLevel="0" collapsed="false">
      <c r="C93" s="0" t="s">
        <v>70</v>
      </c>
      <c r="E93" s="0" t="n">
        <v>-707.497728429421</v>
      </c>
      <c r="F93" s="0" t="n">
        <v>-337.587339096282</v>
      </c>
      <c r="G93" s="0" t="n">
        <v>-1045.10067454628</v>
      </c>
      <c r="H93" s="0" t="n">
        <v>-1045.0913461341</v>
      </c>
      <c r="I93" s="0" t="n">
        <v>-1045.10194561192</v>
      </c>
      <c r="J93" s="0" t="n">
        <v>-1045.09374929197</v>
      </c>
      <c r="K93" s="0" t="n">
        <v>-747.364163387303</v>
      </c>
      <c r="L93" s="0" t="n">
        <v>-747.362271190326</v>
      </c>
      <c r="M93" s="1" t="n">
        <v>-297.80587515803</v>
      </c>
      <c r="Q93" s="8"/>
      <c r="R93" s="8"/>
      <c r="S93" s="8"/>
      <c r="AE93" s="8"/>
      <c r="AF93" s="8"/>
      <c r="AG93" s="8"/>
      <c r="AH93" s="8"/>
      <c r="AI93" s="8"/>
    </row>
    <row r="94" customFormat="false" ht="15" hidden="false" customHeight="false" outlineLevel="0" collapsed="false">
      <c r="C94" s="0" t="s">
        <v>71</v>
      </c>
      <c r="E94" s="0" t="n">
        <v>-707.528263024778</v>
      </c>
      <c r="F94" s="0" t="n">
        <v>-337.59055641161</v>
      </c>
      <c r="G94" s="0" t="n">
        <v>-1045.13450680892</v>
      </c>
      <c r="H94" s="0" t="n">
        <v>-1045.13024974016</v>
      </c>
      <c r="I94" s="0" t="n">
        <v>-1045.13605839045</v>
      </c>
      <c r="J94" s="0" t="n">
        <v>-1045.13293182012</v>
      </c>
      <c r="K94" s="0" t="n">
        <v>-747.395431892223</v>
      </c>
      <c r="L94" s="0" t="n">
        <v>-747.39347348665</v>
      </c>
      <c r="M94" s="1" t="n">
        <v>-297.80663517988</v>
      </c>
      <c r="Q94" s="8"/>
      <c r="R94" s="8"/>
      <c r="S94" s="8"/>
      <c r="AE94" s="8"/>
      <c r="AF94" s="8"/>
      <c r="AG94" s="8"/>
      <c r="AH94" s="8"/>
      <c r="AI94" s="8"/>
    </row>
    <row r="95" customFormat="false" ht="15" hidden="false" customHeight="false" outlineLevel="0" collapsed="false">
      <c r="C95" s="8"/>
      <c r="D95" s="8"/>
      <c r="E95" s="8"/>
      <c r="F95" s="8"/>
      <c r="G95" s="8"/>
      <c r="J95" s="8"/>
      <c r="K95" s="8"/>
      <c r="L95" s="8"/>
      <c r="M95" s="8"/>
      <c r="Q95" s="8"/>
      <c r="R95" s="8"/>
      <c r="S95" s="8"/>
      <c r="AE95" s="8"/>
      <c r="AF95" s="8"/>
      <c r="AG95" s="8"/>
      <c r="AH95" s="8"/>
      <c r="AI95" s="8"/>
    </row>
    <row r="96" customFormat="false" ht="15" hidden="false" customHeight="false" outlineLevel="0" collapsed="false">
      <c r="C96" s="8"/>
      <c r="D96" s="8"/>
      <c r="E96" s="8"/>
      <c r="F96" s="8"/>
      <c r="G96" s="8"/>
      <c r="J96" s="8"/>
      <c r="K96" s="8"/>
      <c r="Q96" s="8"/>
      <c r="R96" s="8"/>
      <c r="S96" s="8"/>
    </row>
    <row r="97" customFormat="false" ht="15" hidden="false" customHeight="false" outlineLevel="0" collapsed="false">
      <c r="C97" s="0" t="s">
        <v>72</v>
      </c>
      <c r="E97" s="0" t="n">
        <v>-707.542206098165</v>
      </c>
      <c r="F97" s="0" t="n">
        <v>-336.856480047684</v>
      </c>
      <c r="G97" s="0" t="n">
        <v>-1044.41567587458</v>
      </c>
      <c r="H97" s="0" t="n">
        <v>-1044.40633755603</v>
      </c>
      <c r="I97" s="0" t="n">
        <v>-1044.41564308298</v>
      </c>
      <c r="J97" s="0" t="n">
        <v>-1044.40957813736</v>
      </c>
      <c r="K97" s="0" t="n">
        <v>-747.400667629109</v>
      </c>
      <c r="L97" s="0" t="n">
        <v>-747.398539116323</v>
      </c>
      <c r="M97" s="1" t="n">
        <v>-297.077842453857</v>
      </c>
      <c r="Q97" s="8"/>
      <c r="R97" s="8"/>
      <c r="S97" s="8"/>
      <c r="AE97" s="8"/>
      <c r="AF97" s="8"/>
      <c r="AG97" s="8"/>
      <c r="AH97" s="8"/>
      <c r="AI97" s="8"/>
    </row>
    <row r="98" customFormat="false" ht="15" hidden="false" customHeight="false" outlineLevel="0" collapsed="false">
      <c r="C98" s="0" t="s">
        <v>73</v>
      </c>
      <c r="E98" s="0" t="n">
        <v>-707.542361408165</v>
      </c>
      <c r="F98" s="0" t="n">
        <v>-336.856484487685</v>
      </c>
      <c r="G98" s="0" t="n">
        <v>-1044.41589156458</v>
      </c>
      <c r="H98" s="0" t="n">
        <v>-1044.40655412603</v>
      </c>
      <c r="I98" s="0" t="n">
        <v>-1044.41585530298</v>
      </c>
      <c r="J98" s="0" t="n">
        <v>-1044.40979450736</v>
      </c>
      <c r="K98" s="0" t="n">
        <v>-747.400861999109</v>
      </c>
      <c r="L98" s="0" t="n">
        <v>-747.398733886324</v>
      </c>
      <c r="M98" s="1" t="n">
        <v>-297.077842453857</v>
      </c>
      <c r="Q98" s="8"/>
      <c r="R98" s="8"/>
      <c r="S98" s="8"/>
      <c r="AE98" s="8"/>
      <c r="AF98" s="8"/>
      <c r="AG98" s="8"/>
      <c r="AH98" s="8"/>
      <c r="AI98" s="8"/>
    </row>
    <row r="99" customFormat="false" ht="15" hidden="false" customHeight="false" outlineLevel="0" collapsed="false">
      <c r="C99" s="0" t="s">
        <v>49</v>
      </c>
      <c r="Q99" s="8"/>
      <c r="R99" s="8"/>
      <c r="S99" s="8"/>
      <c r="AE99" s="8"/>
      <c r="AF99" s="8"/>
      <c r="AG99" s="8"/>
      <c r="AH99" s="8"/>
      <c r="AI99" s="8"/>
    </row>
    <row r="100" customFormat="false" ht="15" hidden="false" customHeight="false" outlineLevel="0" collapsed="false">
      <c r="C100" s="0" t="s">
        <v>74</v>
      </c>
      <c r="E100" s="0" t="n">
        <v>-707.394360136567</v>
      </c>
      <c r="F100" s="0" t="n">
        <v>-336.822215770089</v>
      </c>
      <c r="G100" s="0" t="n">
        <v>-1044.23158961588</v>
      </c>
      <c r="H100" s="0" t="n">
        <v>-1044.21876445895</v>
      </c>
      <c r="I100" s="0" t="n">
        <v>-1044.23191952304</v>
      </c>
      <c r="J100" s="0" t="n">
        <v>-1044.22155154103</v>
      </c>
      <c r="K100" s="0" t="n">
        <v>-747.243448089326</v>
      </c>
      <c r="L100" s="0" t="n">
        <v>-747.241323623424</v>
      </c>
      <c r="M100" s="1" t="n">
        <v>-297.052619221452</v>
      </c>
      <c r="Q100" s="8"/>
      <c r="R100" s="8"/>
      <c r="S100" s="8"/>
      <c r="AE100" s="8"/>
      <c r="AF100" s="8"/>
      <c r="AG100" s="8"/>
      <c r="AH100" s="8"/>
      <c r="AI100" s="8"/>
    </row>
    <row r="101" customFormat="false" ht="15" hidden="false" customHeight="false" outlineLevel="0" collapsed="false">
      <c r="C101" s="0" t="s">
        <v>75</v>
      </c>
      <c r="E101" s="0" t="n">
        <v>-707.507948150658</v>
      </c>
      <c r="F101" s="0" t="n">
        <v>-336.845897866856</v>
      </c>
      <c r="G101" s="0" t="n">
        <v>-1044.37012587996</v>
      </c>
      <c r="H101" s="0" t="n">
        <v>-1044.36064236318</v>
      </c>
      <c r="I101" s="0" t="n">
        <v>-1044.36985122152</v>
      </c>
      <c r="J101" s="0" t="n">
        <v>-1044.36379851142</v>
      </c>
      <c r="K101" s="0" t="n">
        <v>-747.364307343457</v>
      </c>
      <c r="L101" s="0" t="n">
        <v>-747.362263069591</v>
      </c>
      <c r="M101" s="1" t="n">
        <v>-297.07055632963</v>
      </c>
      <c r="Q101" s="8"/>
      <c r="R101" s="8"/>
      <c r="S101" s="8"/>
      <c r="AE101" s="8"/>
      <c r="AF101" s="8"/>
      <c r="AG101" s="8"/>
      <c r="AH101" s="8"/>
      <c r="AI101" s="8"/>
    </row>
    <row r="102" customFormat="false" ht="15" hidden="false" customHeight="false" outlineLevel="0" collapsed="false">
      <c r="C102" s="8"/>
      <c r="D102" s="8"/>
      <c r="E102" s="8"/>
      <c r="F102" s="8"/>
      <c r="G102" s="8"/>
      <c r="J102" s="8"/>
      <c r="K102" s="8"/>
      <c r="L102" s="8"/>
      <c r="M102" s="8"/>
      <c r="Q102" s="8"/>
      <c r="R102" s="8"/>
      <c r="S102" s="8"/>
      <c r="T102" s="8"/>
      <c r="U102" s="8"/>
      <c r="V102" s="8"/>
      <c r="W102" s="8"/>
      <c r="X102" s="8"/>
      <c r="AA102" s="8"/>
      <c r="AB102" s="8"/>
      <c r="AC102" s="8"/>
      <c r="AD102" s="8"/>
      <c r="AE102" s="8"/>
      <c r="AF102" s="8"/>
      <c r="AG102" s="8"/>
    </row>
    <row r="103" customFormat="false" ht="15" hidden="false" customHeight="false" outlineLevel="0" collapsed="false">
      <c r="C103" s="8"/>
      <c r="D103" s="8"/>
      <c r="E103" s="8"/>
      <c r="F103" s="8"/>
      <c r="G103" s="8"/>
      <c r="J103" s="8"/>
      <c r="K103" s="8"/>
      <c r="Q103" s="8"/>
      <c r="R103" s="8"/>
      <c r="S103" s="8"/>
      <c r="T103" s="8"/>
      <c r="U103" s="8"/>
      <c r="V103" s="8"/>
      <c r="W103" s="8"/>
      <c r="X103" s="8"/>
      <c r="AA103" s="8"/>
      <c r="AB103" s="8"/>
    </row>
    <row r="104" customFormat="false" ht="15" hidden="false" customHeight="false" outlineLevel="0" collapsed="false">
      <c r="C104" s="0" t="s">
        <v>76</v>
      </c>
      <c r="E104" s="0" t="n">
        <v>-707.933066254505</v>
      </c>
      <c r="F104" s="0" t="n">
        <v>-337.557606017589</v>
      </c>
      <c r="G104" s="0" t="n">
        <v>-1045.50197089418</v>
      </c>
      <c r="H104" s="0" t="n">
        <v>-1045.49267907851</v>
      </c>
      <c r="I104" s="0" t="n">
        <v>-1045.50447450557</v>
      </c>
      <c r="J104" s="0" t="n">
        <v>-1045.49527369516</v>
      </c>
      <c r="K104" s="0" t="n">
        <v>-747.827014191789</v>
      </c>
      <c r="L104" s="0" t="n">
        <v>-747.824914283302</v>
      </c>
      <c r="M104" s="1" t="n">
        <v>-297.751509536134</v>
      </c>
      <c r="Q104" s="8"/>
      <c r="R104" s="8"/>
      <c r="AD104" s="8"/>
      <c r="AE104" s="8"/>
      <c r="AF104" s="8"/>
      <c r="AG104" s="8"/>
      <c r="AH104" s="8"/>
      <c r="AI104" s="8"/>
    </row>
    <row r="105" customFormat="false" ht="15" hidden="false" customHeight="false" outlineLevel="0" collapsed="false">
      <c r="C105" s="0" t="s">
        <v>77</v>
      </c>
      <c r="E105" s="0" t="n">
        <v>-707.978816964506</v>
      </c>
      <c r="F105" s="0" t="n">
        <v>-337.561806647589</v>
      </c>
      <c r="G105" s="0" t="n">
        <v>-1045.55723130419</v>
      </c>
      <c r="H105" s="0" t="n">
        <v>-1045.54883509851</v>
      </c>
      <c r="I105" s="0" t="n">
        <v>-1045.55825916557</v>
      </c>
      <c r="J105" s="0" t="n">
        <v>-1045.55176731516</v>
      </c>
      <c r="K105" s="0" t="n">
        <v>-747.87936829179</v>
      </c>
      <c r="L105" s="0" t="n">
        <v>-747.877433143302</v>
      </c>
      <c r="M105" s="1" t="n">
        <v>-297.751509536135</v>
      </c>
      <c r="Q105" s="8"/>
      <c r="R105" s="8"/>
      <c r="AD105" s="8"/>
      <c r="AE105" s="8"/>
      <c r="AF105" s="8"/>
      <c r="AG105" s="8"/>
      <c r="AH105" s="8"/>
      <c r="AI105" s="8"/>
    </row>
    <row r="106" customFormat="false" ht="15" hidden="false" customHeight="false" outlineLevel="0" collapsed="false">
      <c r="C106" s="0" t="s">
        <v>78</v>
      </c>
      <c r="E106" s="0" t="n">
        <v>-707.97336200457</v>
      </c>
      <c r="F106" s="0" t="n">
        <v>-337.560692349324</v>
      </c>
      <c r="G106" s="0" t="n">
        <v>-1045.5503525393</v>
      </c>
      <c r="H106" s="0" t="n">
        <v>-1045.54173291807</v>
      </c>
      <c r="I106" s="0" t="n">
        <v>-1045.55160777373</v>
      </c>
      <c r="J106" s="0" t="n">
        <v>-1045.5447082751</v>
      </c>
      <c r="K106" s="0" t="n">
        <v>-747.873272599648</v>
      </c>
      <c r="L106" s="0" t="n">
        <v>-747.87132956499</v>
      </c>
      <c r="M106" s="1" t="n">
        <v>-297.751509536135</v>
      </c>
      <c r="Q106" s="8"/>
      <c r="R106" s="8"/>
      <c r="AD106" s="8"/>
      <c r="AE106" s="8"/>
      <c r="AF106" s="8"/>
      <c r="AG106" s="8"/>
      <c r="AH106" s="8"/>
      <c r="AI106" s="8"/>
    </row>
    <row r="107" customFormat="false" ht="15" hidden="false" customHeight="false" outlineLevel="0" collapsed="false">
      <c r="C107" s="0" t="s">
        <v>79</v>
      </c>
      <c r="E107" s="0" t="n">
        <v>-707.927682491489</v>
      </c>
      <c r="F107" s="0" t="n">
        <v>-337.554594719059</v>
      </c>
      <c r="G107" s="0" t="n">
        <v>-1045.49825064685</v>
      </c>
      <c r="H107" s="0" t="n">
        <v>-1045.48752701184</v>
      </c>
      <c r="I107" s="0" t="n">
        <v>-1045.49942319321</v>
      </c>
      <c r="J107" s="0" t="n">
        <v>-1045.49038189021</v>
      </c>
      <c r="K107" s="0" t="n">
        <v>-747.825318421937</v>
      </c>
      <c r="L107" s="0" t="n">
        <v>-747.823376736693</v>
      </c>
      <c r="M107" s="1" t="n">
        <v>-297.748818157437</v>
      </c>
      <c r="Q107" s="8"/>
      <c r="R107" s="8"/>
      <c r="AD107" s="8"/>
      <c r="AE107" s="8"/>
      <c r="AF107" s="8"/>
      <c r="AG107" s="8"/>
      <c r="AH107" s="8"/>
      <c r="AI107" s="8"/>
    </row>
    <row r="108" customFormat="false" ht="15" hidden="false" customHeight="false" outlineLevel="0" collapsed="false">
      <c r="C108" s="0" t="s">
        <v>80</v>
      </c>
      <c r="E108" s="0" t="n">
        <v>-707.884687148294</v>
      </c>
      <c r="F108" s="0" t="n">
        <v>-337.549826440095</v>
      </c>
      <c r="G108" s="0" t="n">
        <v>-1045.44886824855</v>
      </c>
      <c r="H108" s="0" t="n">
        <v>-1045.43959096196</v>
      </c>
      <c r="I108" s="0" t="n">
        <v>-1045.44983457353</v>
      </c>
      <c r="J108" s="0" t="n">
        <v>-1045.44225804818</v>
      </c>
      <c r="K108" s="0" t="n">
        <v>-747.779087695911</v>
      </c>
      <c r="L108" s="0" t="n">
        <v>-747.777312484786</v>
      </c>
      <c r="M108" s="1" t="n">
        <v>-297.746769293551</v>
      </c>
      <c r="Q108" s="8"/>
      <c r="R108" s="8"/>
      <c r="AD108" s="8"/>
      <c r="AE108" s="8"/>
      <c r="AF108" s="8"/>
      <c r="AG108" s="8"/>
      <c r="AH108" s="8"/>
      <c r="AI108" s="8"/>
    </row>
    <row r="109" customFormat="false" ht="15" hidden="false" customHeight="false" outlineLevel="0" collapsed="false">
      <c r="Q109" s="8"/>
      <c r="R109" s="8"/>
      <c r="S109" s="8"/>
      <c r="T109" s="8"/>
      <c r="U109" s="8"/>
      <c r="V109" s="8"/>
      <c r="W109" s="8"/>
      <c r="X109" s="8"/>
      <c r="AA109" s="8"/>
      <c r="AB109" s="8"/>
      <c r="AC109" s="8"/>
      <c r="AD109" s="8"/>
      <c r="AE109" s="8"/>
      <c r="AF109" s="8"/>
      <c r="AG109" s="8"/>
    </row>
    <row r="110" customFormat="false" ht="15" hidden="false" customHeight="false" outlineLevel="0" collapsed="false">
      <c r="Q110" s="8"/>
      <c r="R110" s="8"/>
      <c r="S110" s="8"/>
      <c r="T110" s="8"/>
      <c r="U110" s="8"/>
      <c r="V110" s="8"/>
      <c r="W110" s="8"/>
      <c r="X110" s="8"/>
      <c r="AA110" s="8"/>
      <c r="AB110" s="8"/>
    </row>
    <row r="111" customFormat="false" ht="15" hidden="false" customHeight="false" outlineLevel="0" collapsed="false">
      <c r="C111" s="0" t="s">
        <v>81</v>
      </c>
      <c r="E111" s="0" t="n">
        <v>-708.070789568529</v>
      </c>
      <c r="F111" s="0" t="n">
        <v>-337.531559946231</v>
      </c>
      <c r="G111" s="0" t="n">
        <v>-1045.61918870407</v>
      </c>
      <c r="H111" s="0" t="n">
        <v>-1045.60984985486</v>
      </c>
      <c r="I111" s="0" t="n">
        <v>-1045.61962002338</v>
      </c>
      <c r="J111" s="0" t="n">
        <v>-1045.61237522912</v>
      </c>
      <c r="K111" s="0" t="n">
        <v>-747.963209171664</v>
      </c>
      <c r="L111" s="0" t="n">
        <v>-747.961385021371</v>
      </c>
      <c r="M111" s="1" t="n">
        <v>-297.722585931539</v>
      </c>
      <c r="Q111" s="8"/>
      <c r="R111" s="8"/>
      <c r="S111" s="8"/>
      <c r="T111" s="8"/>
      <c r="U111" s="8"/>
      <c r="V111" s="8"/>
      <c r="W111" s="8"/>
      <c r="X111" s="8"/>
      <c r="AA111" s="8"/>
      <c r="AB111" s="8"/>
      <c r="AC111" s="8"/>
      <c r="AD111" s="8"/>
      <c r="AE111" s="8"/>
      <c r="AF111" s="8"/>
      <c r="AG111" s="8"/>
      <c r="AH111" s="8"/>
      <c r="AI111" s="8"/>
    </row>
    <row r="112" customFormat="false" ht="15" hidden="false" customHeight="false" outlineLevel="0" collapsed="false">
      <c r="C112" s="0" t="s">
        <v>82</v>
      </c>
      <c r="E112" s="0" t="n">
        <v>-708.072314148529</v>
      </c>
      <c r="F112" s="0" t="n">
        <v>-337.531560756231</v>
      </c>
      <c r="G112" s="0" t="n">
        <v>-1045.62148607407</v>
      </c>
      <c r="H112" s="0" t="n">
        <v>-1045.61222352486</v>
      </c>
      <c r="I112" s="0" t="n">
        <v>-1045.62180347338</v>
      </c>
      <c r="J112" s="0" t="n">
        <v>-1045.61473257912</v>
      </c>
      <c r="K112" s="0" t="n">
        <v>-747.965197711665</v>
      </c>
      <c r="L112" s="0" t="n">
        <v>-747.963391181371</v>
      </c>
      <c r="M112" s="1" t="n">
        <v>-297.722585931539</v>
      </c>
      <c r="Q112" s="8"/>
      <c r="R112" s="8"/>
      <c r="S112" s="8"/>
      <c r="T112" s="8"/>
      <c r="U112" s="8"/>
      <c r="V112" s="8"/>
      <c r="W112" s="8"/>
      <c r="X112" s="8"/>
      <c r="AA112" s="8"/>
      <c r="AB112" s="8"/>
      <c r="AC112" s="8"/>
      <c r="AD112" s="8"/>
      <c r="AE112" s="8"/>
      <c r="AF112" s="8"/>
      <c r="AG112" s="8"/>
      <c r="AH112" s="8"/>
      <c r="AI112" s="8"/>
    </row>
    <row r="113" customFormat="false" ht="15" hidden="false" customHeight="false" outlineLevel="0" collapsed="false">
      <c r="C113" s="0" t="s">
        <v>49</v>
      </c>
      <c r="Q113" s="8"/>
      <c r="R113" s="8"/>
      <c r="S113" s="8"/>
      <c r="T113" s="8"/>
      <c r="U113" s="8"/>
      <c r="V113" s="8"/>
      <c r="W113" s="8"/>
      <c r="X113" s="8"/>
      <c r="AA113" s="8"/>
      <c r="AB113" s="8"/>
      <c r="AC113" s="8"/>
      <c r="AD113" s="8"/>
      <c r="AE113" s="8"/>
      <c r="AF113" s="8"/>
      <c r="AG113" s="8"/>
      <c r="AH113" s="8"/>
      <c r="AI113" s="8"/>
    </row>
    <row r="114" customFormat="false" ht="15" hidden="false" customHeight="false" outlineLevel="0" collapsed="false">
      <c r="C114" s="0" t="s">
        <v>83</v>
      </c>
      <c r="E114" s="0" t="n">
        <v>-707.998872385924</v>
      </c>
      <c r="F114" s="0" t="n">
        <v>-337.522994910966</v>
      </c>
      <c r="G114" s="0" t="n">
        <v>-1045.53842434925</v>
      </c>
      <c r="H114" s="0" t="n">
        <v>-1045.52681967289</v>
      </c>
      <c r="I114" s="0" t="n">
        <v>-1045.53903786956</v>
      </c>
      <c r="J114" s="0" t="n">
        <v>-1045.52925315438</v>
      </c>
      <c r="K114" s="0" t="n">
        <v>-747.887712205538</v>
      </c>
      <c r="L114" s="0" t="n">
        <v>-747.885837660113</v>
      </c>
      <c r="M114" s="1" t="n">
        <v>-297.720101548169</v>
      </c>
      <c r="Q114" s="8"/>
      <c r="R114" s="8"/>
      <c r="S114" s="8"/>
      <c r="T114" s="8"/>
      <c r="U114" s="8"/>
      <c r="V114" s="8"/>
      <c r="W114" s="8"/>
      <c r="X114" s="8"/>
      <c r="AA114" s="8"/>
      <c r="AB114" s="8"/>
      <c r="AC114" s="8"/>
      <c r="AD114" s="8"/>
      <c r="AE114" s="8"/>
      <c r="AF114" s="8"/>
      <c r="AG114" s="8"/>
      <c r="AH114" s="8"/>
      <c r="AI114" s="8"/>
    </row>
    <row r="115" customFormat="false" ht="15" hidden="false" customHeight="false" outlineLevel="0" collapsed="false">
      <c r="C115" s="0" t="s">
        <v>84</v>
      </c>
      <c r="E115" s="0" t="n">
        <v>-707.99971876934</v>
      </c>
      <c r="F115" s="0" t="n">
        <v>-337.521874684215</v>
      </c>
      <c r="G115" s="0" t="n">
        <v>-1045.53776621128</v>
      </c>
      <c r="H115" s="0" t="n">
        <v>-1045.52808125634</v>
      </c>
      <c r="I115" s="0" t="n">
        <v>-1045.53748482255</v>
      </c>
      <c r="J115" s="0" t="n">
        <v>-1045.53045734257</v>
      </c>
      <c r="K115" s="0" t="n">
        <v>-747.888529116678</v>
      </c>
      <c r="L115" s="0" t="n">
        <v>-747.88695183472</v>
      </c>
      <c r="M115" s="1" t="n">
        <v>-297.717570709082</v>
      </c>
      <c r="Q115" s="8"/>
      <c r="R115" s="8"/>
      <c r="S115" s="8"/>
      <c r="T115" s="8"/>
      <c r="U115" s="8"/>
      <c r="V115" s="8"/>
      <c r="W115" s="8"/>
      <c r="X115" s="8"/>
      <c r="AA115" s="8"/>
      <c r="AB115" s="8"/>
      <c r="AC115" s="8"/>
      <c r="AD115" s="8"/>
      <c r="AE115" s="8"/>
      <c r="AF115" s="8"/>
      <c r="AG115" s="8"/>
      <c r="AH115" s="8"/>
      <c r="AI115" s="8"/>
    </row>
    <row r="116" customFormat="false" ht="15" hidden="false" customHeight="false" outlineLevel="0" collapsed="false">
      <c r="Q116" s="8"/>
      <c r="R116" s="8"/>
      <c r="S116" s="8"/>
      <c r="T116" s="8"/>
      <c r="U116" s="8"/>
      <c r="V116" s="8"/>
      <c r="W116" s="8"/>
      <c r="X116" s="8"/>
      <c r="AA116" s="8"/>
      <c r="AB116" s="8"/>
      <c r="AC116" s="8"/>
      <c r="AD116" s="8"/>
      <c r="AE116" s="8"/>
      <c r="AF116" s="8"/>
      <c r="AG116" s="8"/>
      <c r="AH116" s="8"/>
      <c r="AI116" s="8"/>
    </row>
    <row r="117" customFormat="false" ht="15" hidden="false" customHeight="false" outlineLevel="0" collapsed="false">
      <c r="Q117" s="8"/>
      <c r="R117" s="8"/>
      <c r="S117" s="8"/>
      <c r="T117" s="8"/>
      <c r="U117" s="8"/>
      <c r="V117" s="8"/>
      <c r="W117" s="8"/>
      <c r="X117" s="8"/>
      <c r="AA117" s="8"/>
      <c r="AB117" s="8"/>
    </row>
    <row r="118" customFormat="false" ht="15" hidden="false" customHeight="false" outlineLevel="0" collapsed="false">
      <c r="C118" s="0" t="s">
        <v>85</v>
      </c>
      <c r="E118" s="0" t="n">
        <v>-708.184143603108</v>
      </c>
      <c r="F118" s="0" t="n">
        <v>-337.671631861489</v>
      </c>
      <c r="G118" s="0" t="n">
        <v>-1045.87099942937</v>
      </c>
      <c r="H118" s="0" t="n">
        <v>-1045.85562979526</v>
      </c>
      <c r="I118" s="0" t="n">
        <v>-1045.87234133487</v>
      </c>
      <c r="J118" s="0" t="n">
        <v>-1045.85857164498</v>
      </c>
      <c r="K118" s="0" t="n">
        <v>-748.094302216496</v>
      </c>
      <c r="L118" s="0" t="n">
        <v>-748.092416991683</v>
      </c>
      <c r="M118" s="1" t="n">
        <v>-297.847417743251</v>
      </c>
      <c r="Q118" s="8"/>
      <c r="R118" s="8"/>
      <c r="S118" s="8"/>
      <c r="T118" s="8"/>
      <c r="U118" s="8"/>
      <c r="V118" s="8"/>
      <c r="W118" s="8"/>
      <c r="X118" s="8"/>
      <c r="AA118" s="8"/>
      <c r="AB118" s="8"/>
      <c r="AC118" s="8"/>
      <c r="AD118" s="8"/>
      <c r="AE118" s="8"/>
      <c r="AF118" s="8"/>
      <c r="AG118" s="8"/>
      <c r="AH118" s="8"/>
      <c r="AI118" s="8"/>
    </row>
    <row r="119" customFormat="false" ht="15" hidden="false" customHeight="false" outlineLevel="0" collapsed="false">
      <c r="C119" s="0" t="s">
        <v>86</v>
      </c>
      <c r="E119" s="0" t="n">
        <v>-708.246620313109</v>
      </c>
      <c r="F119" s="0" t="n">
        <v>-337.679512461489</v>
      </c>
      <c r="G119" s="0" t="n">
        <v>-1045.94662049937</v>
      </c>
      <c r="H119" s="0" t="n">
        <v>-1045.93197073526</v>
      </c>
      <c r="I119" s="0" t="n">
        <v>-1045.94647974487</v>
      </c>
      <c r="J119" s="0" t="n">
        <v>-1045.93509168498</v>
      </c>
      <c r="K119" s="0" t="n">
        <v>-748.164823936497</v>
      </c>
      <c r="L119" s="0" t="n">
        <v>-748.163038041683</v>
      </c>
      <c r="M119" s="1" t="n">
        <v>-297.847417743251</v>
      </c>
      <c r="Q119" s="8"/>
      <c r="R119" s="8"/>
      <c r="S119" s="8"/>
      <c r="T119" s="8"/>
      <c r="U119" s="8"/>
      <c r="V119" s="8"/>
      <c r="W119" s="8"/>
      <c r="X119" s="8"/>
      <c r="AA119" s="8"/>
      <c r="AB119" s="8"/>
      <c r="AC119" s="8"/>
      <c r="AD119" s="8"/>
      <c r="AE119" s="8"/>
      <c r="AF119" s="8"/>
      <c r="AG119" s="8"/>
      <c r="AH119" s="8"/>
      <c r="AI119" s="8"/>
    </row>
    <row r="120" customFormat="false" ht="15" hidden="false" customHeight="false" outlineLevel="0" collapsed="false">
      <c r="C120" s="0" t="s">
        <v>87</v>
      </c>
      <c r="E120" s="0" t="n">
        <v>-708.189830363069</v>
      </c>
      <c r="F120" s="0" t="n">
        <v>-337.671885594049</v>
      </c>
      <c r="G120" s="0" t="n">
        <v>-1045.87815975795</v>
      </c>
      <c r="H120" s="0" t="n">
        <v>-1045.86290884328</v>
      </c>
      <c r="I120" s="0" t="n">
        <v>-1045.87924313817</v>
      </c>
      <c r="J120" s="0" t="n">
        <v>-1045.86589705359</v>
      </c>
      <c r="K120" s="0" t="n">
        <v>-748.101022887518</v>
      </c>
      <c r="L120" s="0" t="n">
        <v>-748.099162451466</v>
      </c>
      <c r="M120" s="1" t="n">
        <v>-297.847417743251</v>
      </c>
      <c r="Q120" s="8"/>
      <c r="R120" s="8"/>
      <c r="S120" s="8"/>
      <c r="T120" s="8"/>
      <c r="U120" s="8"/>
      <c r="V120" s="8"/>
      <c r="W120" s="8"/>
      <c r="X120" s="8"/>
      <c r="AA120" s="8"/>
      <c r="AB120" s="8"/>
      <c r="AC120" s="8"/>
      <c r="AD120" s="8"/>
      <c r="AE120" s="8"/>
      <c r="AF120" s="8"/>
      <c r="AG120" s="8"/>
      <c r="AH120" s="8"/>
      <c r="AI120" s="8"/>
    </row>
    <row r="121" customFormat="false" ht="15" hidden="false" customHeight="false" outlineLevel="0" collapsed="false">
      <c r="C121" s="0" t="s">
        <v>88</v>
      </c>
      <c r="E121" s="0" t="n">
        <v>-708.112597469707</v>
      </c>
      <c r="F121" s="0" t="n">
        <v>-337.663100436802</v>
      </c>
      <c r="G121" s="0" t="n">
        <v>-1045.79122059187</v>
      </c>
      <c r="H121" s="0" t="n">
        <v>-1045.77415862674</v>
      </c>
      <c r="I121" s="0" t="n">
        <v>-1045.79242324824</v>
      </c>
      <c r="J121" s="0" t="n">
        <v>-1045.77704533874</v>
      </c>
      <c r="K121" s="0" t="n">
        <v>-748.019495390387</v>
      </c>
      <c r="L121" s="0" t="n">
        <v>-748.017664571886</v>
      </c>
      <c r="M121" s="1" t="n">
        <v>-297.843361683022</v>
      </c>
      <c r="Q121" s="8"/>
      <c r="R121" s="8"/>
      <c r="S121" s="8"/>
      <c r="T121" s="8"/>
      <c r="U121" s="8"/>
      <c r="V121" s="8"/>
      <c r="W121" s="8"/>
      <c r="X121" s="8"/>
      <c r="AA121" s="8"/>
      <c r="AB121" s="8"/>
      <c r="AC121" s="8"/>
      <c r="AD121" s="8"/>
      <c r="AE121" s="8"/>
      <c r="AF121" s="8"/>
      <c r="AG121" s="8"/>
      <c r="AH121" s="8"/>
      <c r="AI121" s="8"/>
    </row>
    <row r="122" customFormat="false" ht="15" hidden="false" customHeight="false" outlineLevel="0" collapsed="false">
      <c r="C122" s="0" t="s">
        <v>89</v>
      </c>
      <c r="E122" s="0" t="n">
        <v>-708.122685692974</v>
      </c>
      <c r="F122" s="0" t="n">
        <v>-337.66226392794</v>
      </c>
      <c r="G122" s="0" t="n">
        <v>-1045.79946502785</v>
      </c>
      <c r="H122" s="0" t="n">
        <v>-1045.78369140291</v>
      </c>
      <c r="I122" s="0" t="n">
        <v>-1045.79994475975</v>
      </c>
      <c r="J122" s="0" t="n">
        <v>-1045.78640047683</v>
      </c>
      <c r="K122" s="0" t="n">
        <v>-748.030503839645</v>
      </c>
      <c r="L122" s="0" t="n">
        <v>-748.028761813107</v>
      </c>
      <c r="M122" s="1" t="n">
        <v>-297.843175809201</v>
      </c>
      <c r="Q122" s="8"/>
      <c r="R122" s="8"/>
      <c r="S122" s="8"/>
      <c r="T122" s="8"/>
      <c r="U122" s="8"/>
      <c r="V122" s="8"/>
      <c r="W122" s="8"/>
      <c r="X122" s="8"/>
      <c r="AA122" s="8"/>
      <c r="AB122" s="8"/>
      <c r="AC122" s="8"/>
      <c r="AD122" s="8"/>
      <c r="AE122" s="8"/>
      <c r="AF122" s="8"/>
      <c r="AG122" s="8"/>
      <c r="AH122" s="8"/>
      <c r="AI122" s="8"/>
    </row>
    <row r="123" customFormat="false" ht="15" hidden="false" customHeight="false" outlineLevel="0" collapsed="false">
      <c r="Q123" s="8"/>
      <c r="R123" s="8"/>
      <c r="S123" s="8"/>
      <c r="T123" s="8"/>
      <c r="U123" s="8"/>
      <c r="V123" s="8"/>
      <c r="W123" s="8"/>
      <c r="X123" s="8"/>
      <c r="AA123" s="8"/>
      <c r="AB123" s="8"/>
      <c r="AC123" s="8"/>
      <c r="AD123" s="8"/>
      <c r="AE123" s="8"/>
      <c r="AF123" s="8"/>
      <c r="AG123" s="8"/>
      <c r="AH123" s="8"/>
      <c r="AI123" s="8"/>
    </row>
    <row r="124" customFormat="false" ht="15" hidden="false" customHeight="false" outlineLevel="0" collapsed="false">
      <c r="Q124" s="8"/>
      <c r="R124" s="8"/>
      <c r="S124" s="8"/>
      <c r="T124" s="8"/>
      <c r="U124" s="8"/>
      <c r="V124" s="8"/>
      <c r="W124" s="8"/>
      <c r="X124" s="8"/>
      <c r="AA124" s="8"/>
      <c r="AB124" s="8"/>
    </row>
    <row r="125" customFormat="false" ht="15" hidden="false" customHeight="false" outlineLevel="0" collapsed="false">
      <c r="C125" s="0" t="s">
        <v>90</v>
      </c>
      <c r="E125" s="0" t="n">
        <v>-708.16668102494</v>
      </c>
      <c r="F125" s="0" t="n">
        <v>-337.608611445409</v>
      </c>
      <c r="G125" s="0" t="n">
        <v>-1045.7914553639</v>
      </c>
      <c r="H125" s="0" t="n">
        <v>-1045.77861203774</v>
      </c>
      <c r="I125" s="0" t="n">
        <v>-1045.79217879834</v>
      </c>
      <c r="J125" s="0" t="n">
        <v>-1045.78149228839</v>
      </c>
      <c r="K125" s="0" t="n">
        <v>-748.077481460483</v>
      </c>
      <c r="L125" s="0" t="n">
        <v>-748.075815361044</v>
      </c>
      <c r="M125" s="1" t="n">
        <v>-297.784065820577</v>
      </c>
      <c r="Q125" s="8"/>
      <c r="R125" s="8"/>
      <c r="S125" s="8"/>
      <c r="T125" s="8"/>
      <c r="U125" s="8"/>
      <c r="V125" s="8"/>
      <c r="W125" s="8"/>
      <c r="X125" s="8"/>
      <c r="AA125" s="8"/>
      <c r="AB125" s="8"/>
      <c r="AC125" s="8"/>
      <c r="AD125" s="8"/>
      <c r="AE125" s="8"/>
      <c r="AF125" s="8"/>
      <c r="AG125" s="8"/>
      <c r="AH125" s="8"/>
      <c r="AI125" s="8"/>
    </row>
    <row r="126" customFormat="false" ht="15" hidden="false" customHeight="false" outlineLevel="0" collapsed="false">
      <c r="C126" s="0" t="s">
        <v>48</v>
      </c>
      <c r="E126" s="0" t="n">
        <v>0.41199537862</v>
      </c>
      <c r="F126" s="0" t="n">
        <v>0.131068675199</v>
      </c>
      <c r="G126" s="0" t="n">
        <v>0.537821111952</v>
      </c>
      <c r="H126" s="0" t="n">
        <v>0.537225631692</v>
      </c>
      <c r="I126" s="0" t="n">
        <v>0.539105819906</v>
      </c>
      <c r="J126" s="0" t="n">
        <v>0.537094242398</v>
      </c>
      <c r="K126" s="0" t="n">
        <v>0.441121533305</v>
      </c>
      <c r="L126" s="0" t="n">
        <v>0.44115069391</v>
      </c>
      <c r="M126" s="1" t="n">
        <v>0.099771858728</v>
      </c>
      <c r="Q126" s="8"/>
      <c r="R126" s="8"/>
      <c r="S126" s="8"/>
      <c r="T126" s="8"/>
      <c r="U126" s="8"/>
      <c r="V126" s="8"/>
      <c r="W126" s="8"/>
      <c r="X126" s="8"/>
      <c r="AA126" s="8"/>
      <c r="AB126" s="8"/>
      <c r="AC126" s="8"/>
      <c r="AD126" s="8"/>
      <c r="AE126" s="8"/>
      <c r="AF126" s="8"/>
      <c r="AG126" s="8"/>
      <c r="AH126" s="8"/>
      <c r="AI126" s="8"/>
    </row>
    <row r="127" customFormat="false" ht="15" hidden="false" customHeight="false" outlineLevel="0" collapsed="false">
      <c r="C127" s="0" t="s">
        <v>49</v>
      </c>
      <c r="Q127" s="8"/>
      <c r="R127" s="8"/>
      <c r="S127" s="8"/>
      <c r="T127" s="8"/>
      <c r="U127" s="8"/>
      <c r="V127" s="8"/>
      <c r="W127" s="8"/>
      <c r="X127" s="8"/>
      <c r="AA127" s="8"/>
      <c r="AB127" s="8"/>
      <c r="AC127" s="8"/>
      <c r="AD127" s="8"/>
      <c r="AE127" s="8"/>
      <c r="AF127" s="8"/>
      <c r="AG127" s="8"/>
      <c r="AH127" s="8"/>
      <c r="AI127" s="8"/>
    </row>
    <row r="128" customFormat="false" ht="15" hidden="false" customHeight="false" outlineLevel="0" collapsed="false">
      <c r="C128" s="0" t="s">
        <v>91</v>
      </c>
      <c r="E128" s="0" t="n">
        <v>-708.097807228738</v>
      </c>
      <c r="F128" s="0" t="n">
        <v>-337.600301884098</v>
      </c>
      <c r="G128" s="0" t="n">
        <v>-1045.71369046962</v>
      </c>
      <c r="H128" s="0" t="n">
        <v>-1045.69894386493</v>
      </c>
      <c r="I128" s="0" t="n">
        <v>-1045.71443812613</v>
      </c>
      <c r="J128" s="0" t="n">
        <v>-1045.70170421268</v>
      </c>
      <c r="K128" s="0" t="n">
        <v>-748.004420149799</v>
      </c>
      <c r="L128" s="0" t="n">
        <v>-748.00275807796</v>
      </c>
      <c r="M128" s="1" t="n">
        <v>-297.780477653677</v>
      </c>
      <c r="Q128" s="8"/>
      <c r="R128" s="8"/>
      <c r="S128" s="8"/>
      <c r="T128" s="8"/>
      <c r="U128" s="8"/>
      <c r="V128" s="8"/>
      <c r="W128" s="8"/>
      <c r="X128" s="8"/>
      <c r="AA128" s="8"/>
      <c r="AB128" s="8"/>
      <c r="AC128" s="8"/>
      <c r="AD128" s="8"/>
      <c r="AE128" s="8"/>
      <c r="AF128" s="8"/>
      <c r="AG128" s="8"/>
      <c r="AH128" s="8"/>
      <c r="AI128" s="8"/>
    </row>
    <row r="129" customFormat="false" ht="15" hidden="false" customHeight="false" outlineLevel="0" collapsed="false">
      <c r="C129" s="0" t="s">
        <v>92</v>
      </c>
      <c r="E129" s="0" t="n">
        <v>-708.091435574016</v>
      </c>
      <c r="F129" s="0" t="n">
        <v>-337.598838086865</v>
      </c>
      <c r="G129" s="0" t="n">
        <v>-1045.70441441815</v>
      </c>
      <c r="H129" s="0" t="n">
        <v>-1045.69083883482</v>
      </c>
      <c r="I129" s="0" t="n">
        <v>-1045.70450105645</v>
      </c>
      <c r="J129" s="0" t="n">
        <v>-1045.69339415228</v>
      </c>
      <c r="K129" s="0" t="n">
        <v>-747.998454376009</v>
      </c>
      <c r="L129" s="0" t="n">
        <v>-747.996929423143</v>
      </c>
      <c r="M129" s="1" t="n">
        <v>-297.779707535088</v>
      </c>
      <c r="Q129" s="8"/>
      <c r="R129" s="8"/>
      <c r="S129" s="8"/>
      <c r="T129" s="8"/>
      <c r="U129" s="8"/>
      <c r="V129" s="8"/>
      <c r="W129" s="8"/>
      <c r="X129" s="8"/>
      <c r="AA129" s="8"/>
      <c r="AB129" s="8"/>
      <c r="AC129" s="8"/>
      <c r="AD129" s="8"/>
      <c r="AE129" s="8"/>
      <c r="AF129" s="8"/>
      <c r="AG129" s="8"/>
      <c r="AH129" s="8"/>
      <c r="AI129" s="8"/>
    </row>
    <row r="130" customFormat="false" ht="15" hidden="false" customHeight="false" outlineLevel="0" collapsed="false">
      <c r="Q130" s="8"/>
      <c r="R130" s="8"/>
      <c r="S130" s="8"/>
      <c r="T130" s="8"/>
      <c r="U130" s="8"/>
      <c r="V130" s="8"/>
      <c r="W130" s="8"/>
      <c r="X130" s="8"/>
      <c r="AA130" s="8"/>
      <c r="AB130" s="8"/>
      <c r="AC130" s="8"/>
      <c r="AD130" s="8"/>
      <c r="AE130" s="8"/>
      <c r="AF130" s="8"/>
      <c r="AG130" s="8"/>
      <c r="AH130" s="8"/>
      <c r="AI130" s="8"/>
    </row>
    <row r="131" customFormat="false" ht="15" hidden="false" customHeight="false" outlineLevel="0" collapsed="false">
      <c r="Q131" s="8"/>
      <c r="R131" s="8"/>
      <c r="S131" s="8"/>
      <c r="T131" s="8"/>
      <c r="U131" s="8"/>
      <c r="V131" s="8"/>
      <c r="W131" s="8"/>
      <c r="X131" s="8"/>
      <c r="AA131" s="8"/>
      <c r="AB131" s="8"/>
    </row>
    <row r="132" customFormat="false" ht="15" hidden="false" customHeight="false" outlineLevel="0" collapsed="false">
      <c r="C132" s="0" t="s">
        <v>93</v>
      </c>
      <c r="E132" s="0" t="n">
        <v>-708.107961907217</v>
      </c>
      <c r="F132" s="0" t="n">
        <v>-337.585786283386</v>
      </c>
      <c r="G132" s="0" t="n">
        <v>-1045.71031032271</v>
      </c>
      <c r="H132" s="0" t="n">
        <v>-1045.69926101559</v>
      </c>
      <c r="I132" s="0" t="n">
        <v>-1045.71105032426</v>
      </c>
      <c r="J132" s="0" t="n">
        <v>-1045.70191958182</v>
      </c>
      <c r="K132" s="0" t="n">
        <v>-747.998917304137</v>
      </c>
      <c r="L132" s="0" t="n">
        <v>-747.996981874858</v>
      </c>
      <c r="M132" s="1" t="n">
        <v>-297.778774324525</v>
      </c>
      <c r="Q132" s="8"/>
      <c r="R132" s="8"/>
      <c r="S132" s="8"/>
      <c r="T132" s="8"/>
      <c r="U132" s="8"/>
      <c r="V132" s="8"/>
      <c r="W132" s="8"/>
      <c r="X132" s="8"/>
      <c r="AA132" s="8"/>
      <c r="AB132" s="8"/>
      <c r="AC132" s="8"/>
      <c r="AD132" s="8"/>
      <c r="AE132" s="8"/>
      <c r="AF132" s="8"/>
      <c r="AG132" s="8"/>
      <c r="AH132" s="8"/>
      <c r="AI132" s="8"/>
    </row>
    <row r="133" customFormat="false" ht="15" hidden="false" customHeight="false" outlineLevel="0" collapsed="false">
      <c r="C133" s="0" t="s">
        <v>48</v>
      </c>
      <c r="E133" s="0" t="n">
        <v>0.41148510657</v>
      </c>
      <c r="F133" s="0" t="n">
        <v>0.131034791004</v>
      </c>
      <c r="G133" s="0" t="n">
        <v>0.537170610099</v>
      </c>
      <c r="H133" s="0" t="n">
        <v>0.536593325704</v>
      </c>
      <c r="I133" s="0" t="n">
        <v>0.538488378763</v>
      </c>
      <c r="J133" s="0" t="n">
        <v>0.536453114334</v>
      </c>
      <c r="K133" s="0" t="n">
        <v>0.440562748934</v>
      </c>
      <c r="L133" s="0" t="n">
        <v>0.44058754514</v>
      </c>
      <c r="M133" s="1" t="n">
        <v>0.09975796312</v>
      </c>
      <c r="Q133" s="8"/>
      <c r="R133" s="8"/>
      <c r="S133" s="8"/>
      <c r="T133" s="8"/>
      <c r="U133" s="8"/>
      <c r="V133" s="8"/>
      <c r="W133" s="8"/>
      <c r="X133" s="8"/>
      <c r="AA133" s="8"/>
      <c r="AB133" s="8"/>
      <c r="AC133" s="8"/>
      <c r="AD133" s="8"/>
      <c r="AE133" s="8"/>
      <c r="AF133" s="8"/>
      <c r="AG133" s="8"/>
      <c r="AH133" s="8"/>
      <c r="AI133" s="8"/>
    </row>
    <row r="134" customFormat="false" ht="15" hidden="false" customHeight="false" outlineLevel="0" collapsed="false">
      <c r="C134" s="0" t="s">
        <v>49</v>
      </c>
      <c r="Q134" s="8"/>
      <c r="R134" s="8"/>
      <c r="S134" s="8"/>
      <c r="T134" s="8"/>
      <c r="U134" s="8"/>
      <c r="V134" s="8"/>
      <c r="W134" s="8"/>
      <c r="X134" s="8"/>
      <c r="AA134" s="8"/>
      <c r="AB134" s="8"/>
      <c r="AC134" s="8"/>
      <c r="AD134" s="8"/>
      <c r="AE134" s="8"/>
      <c r="AF134" s="8"/>
      <c r="AG134" s="8"/>
      <c r="AH134" s="8"/>
      <c r="AI134" s="8"/>
    </row>
    <row r="135" customFormat="false" ht="15" hidden="false" customHeight="false" outlineLevel="0" collapsed="false">
      <c r="C135" s="0" t="s">
        <v>94</v>
      </c>
      <c r="E135" s="0" t="n">
        <v>-708.030106092508</v>
      </c>
      <c r="F135" s="0" t="n">
        <v>-337.57634552758</v>
      </c>
      <c r="G135" s="0" t="n">
        <v>-1045.62207123772</v>
      </c>
      <c r="H135" s="0" t="n">
        <v>-1045.60927818602</v>
      </c>
      <c r="I135" s="0" t="n">
        <v>-1045.62294033446</v>
      </c>
      <c r="J135" s="0" t="n">
        <v>-1045.61168932899</v>
      </c>
      <c r="K135" s="0" t="n">
        <v>-747.915741513659</v>
      </c>
      <c r="L135" s="0" t="n">
        <v>-747.913775221084</v>
      </c>
      <c r="M135" s="1" t="n">
        <v>-297.775206231211</v>
      </c>
      <c r="Q135" s="8"/>
      <c r="R135" s="8"/>
      <c r="S135" s="8"/>
      <c r="T135" s="8"/>
      <c r="U135" s="8"/>
      <c r="V135" s="8"/>
      <c r="W135" s="8"/>
      <c r="X135" s="8"/>
      <c r="AA135" s="8"/>
      <c r="AB135" s="8"/>
      <c r="AC135" s="8"/>
      <c r="AD135" s="8"/>
      <c r="AE135" s="8"/>
      <c r="AF135" s="8"/>
      <c r="AG135" s="8"/>
      <c r="AH135" s="8"/>
      <c r="AI135" s="8"/>
    </row>
    <row r="136" customFormat="false" ht="15" hidden="false" customHeight="false" outlineLevel="0" collapsed="false">
      <c r="C136" s="0" t="s">
        <v>95</v>
      </c>
      <c r="E136" s="0" t="n">
        <v>-708.032860414232</v>
      </c>
      <c r="F136" s="0" t="n">
        <v>-337.57556048636</v>
      </c>
      <c r="G136" s="0" t="n">
        <v>-1045.6232917865</v>
      </c>
      <c r="H136" s="0" t="n">
        <v>-1045.61128554017</v>
      </c>
      <c r="I136" s="0" t="n">
        <v>-1045.62338379006</v>
      </c>
      <c r="J136" s="0" t="n">
        <v>-1045.61367209561</v>
      </c>
      <c r="K136" s="0" t="n">
        <v>-747.919997357243</v>
      </c>
      <c r="L136" s="0" t="n">
        <v>-747.91818670517</v>
      </c>
      <c r="M136" s="1" t="n">
        <v>-297.774019258968</v>
      </c>
      <c r="Q136" s="8"/>
      <c r="R136" s="8"/>
      <c r="S136" s="8"/>
      <c r="T136" s="8"/>
      <c r="U136" s="8"/>
      <c r="V136" s="8"/>
      <c r="W136" s="8"/>
      <c r="X136" s="8"/>
      <c r="AA136" s="8"/>
      <c r="AB136" s="8"/>
      <c r="AC136" s="8"/>
      <c r="AD136" s="8"/>
      <c r="AE136" s="8"/>
      <c r="AF136" s="8"/>
      <c r="AG136" s="8"/>
      <c r="AH136" s="8"/>
      <c r="AI136" s="8"/>
    </row>
    <row r="137" customFormat="false" ht="15" hidden="false" customHeight="false" outlineLevel="0" collapsed="false">
      <c r="Q137" s="8"/>
      <c r="R137" s="8"/>
      <c r="S137" s="8"/>
      <c r="T137" s="8"/>
      <c r="U137" s="8"/>
      <c r="V137" s="8"/>
      <c r="W137" s="8"/>
      <c r="X137" s="8"/>
      <c r="AA137" s="8"/>
      <c r="AB137" s="8"/>
      <c r="AC137" s="8"/>
      <c r="AD137" s="8"/>
      <c r="AE137" s="8"/>
      <c r="AF137" s="8"/>
      <c r="AG137" s="8"/>
      <c r="AH137" s="8"/>
      <c r="AI137" s="8"/>
    </row>
    <row r="138" customFormat="false" ht="15" hidden="false" customHeight="false" outlineLevel="0" collapsed="false">
      <c r="Q138" s="8"/>
      <c r="R138" s="8"/>
      <c r="S138" s="8"/>
      <c r="T138" s="8"/>
      <c r="U138" s="8"/>
      <c r="V138" s="8"/>
      <c r="W138" s="8"/>
      <c r="X138" s="8"/>
      <c r="AA138" s="8"/>
      <c r="AB138" s="8"/>
    </row>
    <row r="139" customFormat="false" ht="15" hidden="false" customHeight="false" outlineLevel="0" collapsed="false">
      <c r="C139" s="0" t="s">
        <v>96</v>
      </c>
      <c r="E139" s="0" t="n">
        <v>-707.908949306312</v>
      </c>
      <c r="F139" s="0" t="n">
        <v>-337.645998830248</v>
      </c>
      <c r="G139" s="0" t="n">
        <v>-1045.56587831927</v>
      </c>
      <c r="H139" s="0" t="n">
        <v>-1045.54969807976</v>
      </c>
      <c r="I139" s="0" t="n">
        <v>-1045.56767917871</v>
      </c>
      <c r="J139" s="0" t="n">
        <v>-1045.55237018221</v>
      </c>
      <c r="K139" s="0" t="n">
        <v>-747.806478474797</v>
      </c>
      <c r="L139" s="0" t="n">
        <v>-747.804590278115</v>
      </c>
      <c r="M139" s="1" t="n">
        <v>-297.835176097934</v>
      </c>
      <c r="Q139" s="8"/>
      <c r="R139" s="8"/>
      <c r="S139" s="8"/>
      <c r="T139" s="8"/>
      <c r="U139" s="8"/>
      <c r="V139" s="8"/>
      <c r="W139" s="8"/>
      <c r="X139" s="8"/>
      <c r="AA139" s="8"/>
      <c r="AB139" s="8"/>
      <c r="AC139" s="8"/>
      <c r="AD139" s="8"/>
      <c r="AE139" s="8"/>
      <c r="AF139" s="8"/>
      <c r="AG139" s="8"/>
      <c r="AH139" s="8"/>
      <c r="AI139" s="8"/>
    </row>
    <row r="140" customFormat="false" ht="15" hidden="false" customHeight="false" outlineLevel="0" collapsed="false">
      <c r="C140" s="0" t="s">
        <v>97</v>
      </c>
      <c r="E140" s="0" t="n">
        <v>-707.942963386313</v>
      </c>
      <c r="F140" s="0" t="n">
        <v>-337.648662700249</v>
      </c>
      <c r="G140" s="0" t="n">
        <v>-1045.60743539927</v>
      </c>
      <c r="H140" s="0" t="n">
        <v>-1045.59193524976</v>
      </c>
      <c r="I140" s="0" t="n">
        <v>-1045.60791699871</v>
      </c>
      <c r="J140" s="0" t="n">
        <v>-1045.59497535221</v>
      </c>
      <c r="K140" s="0" t="n">
        <v>-747.845735834798</v>
      </c>
      <c r="L140" s="0" t="n">
        <v>-747.843999128115</v>
      </c>
      <c r="M140" s="1" t="n">
        <v>-297.835176097934</v>
      </c>
      <c r="Q140" s="8"/>
      <c r="R140" s="8"/>
      <c r="S140" s="8"/>
      <c r="T140" s="8"/>
      <c r="U140" s="8"/>
      <c r="V140" s="8"/>
      <c r="W140" s="8"/>
      <c r="X140" s="8"/>
      <c r="AA140" s="8"/>
      <c r="AB140" s="8"/>
      <c r="AC140" s="8"/>
      <c r="AD140" s="8"/>
      <c r="AE140" s="8"/>
      <c r="AF140" s="8"/>
      <c r="AG140" s="8"/>
      <c r="AH140" s="8"/>
      <c r="AI140" s="8"/>
    </row>
    <row r="141" customFormat="false" ht="15" hidden="false" customHeight="false" outlineLevel="0" collapsed="false">
      <c r="C141" s="0" t="s">
        <v>49</v>
      </c>
      <c r="Q141" s="8"/>
      <c r="R141" s="8"/>
      <c r="S141" s="8"/>
      <c r="T141" s="8"/>
      <c r="U141" s="8"/>
      <c r="V141" s="8"/>
      <c r="W141" s="8"/>
      <c r="X141" s="8"/>
      <c r="AA141" s="8"/>
      <c r="AB141" s="8"/>
      <c r="AC141" s="8"/>
      <c r="AD141" s="8"/>
      <c r="AE141" s="8"/>
      <c r="AF141" s="8"/>
      <c r="AG141" s="8"/>
      <c r="AH141" s="8"/>
      <c r="AI141" s="8"/>
    </row>
    <row r="142" customFormat="false" ht="15" hidden="false" customHeight="false" outlineLevel="0" collapsed="false">
      <c r="C142" s="0" t="s">
        <v>98</v>
      </c>
      <c r="E142" s="0" t="n">
        <v>-707.844738969805</v>
      </c>
      <c r="F142" s="0" t="n">
        <v>-337.637782705489</v>
      </c>
      <c r="G142" s="0" t="n">
        <v>-1045.49797699726</v>
      </c>
      <c r="H142" s="0" t="n">
        <v>-1045.48075797159</v>
      </c>
      <c r="I142" s="0" t="n">
        <v>-1045.49847174917</v>
      </c>
      <c r="J142" s="0" t="n">
        <v>-1045.48369224046</v>
      </c>
      <c r="K142" s="0" t="n">
        <v>-747.741179471756</v>
      </c>
      <c r="L142" s="0" t="n">
        <v>-747.739459399242</v>
      </c>
      <c r="M142" s="1" t="n">
        <v>-297.830910379622</v>
      </c>
      <c r="Q142" s="8"/>
      <c r="R142" s="8"/>
      <c r="S142" s="8"/>
      <c r="T142" s="8"/>
      <c r="U142" s="8"/>
      <c r="V142" s="8"/>
      <c r="W142" s="8"/>
      <c r="X142" s="8"/>
      <c r="AA142" s="8"/>
      <c r="AB142" s="8"/>
      <c r="AC142" s="8"/>
      <c r="AD142" s="8"/>
      <c r="AE142" s="8"/>
      <c r="AF142" s="8"/>
      <c r="AG142" s="8"/>
      <c r="AH142" s="8"/>
      <c r="AI142" s="8"/>
    </row>
    <row r="143" customFormat="false" ht="15" hidden="false" customHeight="false" outlineLevel="0" collapsed="false">
      <c r="C143" s="0" t="s">
        <v>99</v>
      </c>
      <c r="E143" s="0" t="n">
        <v>-707.887968940871</v>
      </c>
      <c r="F143" s="0" t="n">
        <v>-337.639784334876</v>
      </c>
      <c r="G143" s="0" t="n">
        <v>-1045.54111400894</v>
      </c>
      <c r="H143" s="0" t="n">
        <v>-1045.52518429046</v>
      </c>
      <c r="I143" s="0" t="n">
        <v>-1045.54083797097</v>
      </c>
      <c r="J143" s="0" t="n">
        <v>-1045.52785883275</v>
      </c>
      <c r="K143" s="0" t="n">
        <v>-747.789257578845</v>
      </c>
      <c r="L143" s="0" t="n">
        <v>-747.787686963971</v>
      </c>
      <c r="M143" s="1" t="n">
        <v>-297.830037942088</v>
      </c>
      <c r="Q143" s="8"/>
      <c r="R143" s="8"/>
      <c r="S143" s="8"/>
      <c r="T143" s="8"/>
      <c r="U143" s="8"/>
      <c r="V143" s="8"/>
      <c r="W143" s="8"/>
      <c r="X143" s="8"/>
      <c r="AA143" s="8"/>
      <c r="AB143" s="8"/>
      <c r="AC143" s="8"/>
      <c r="AD143" s="8"/>
      <c r="AE143" s="8"/>
      <c r="AF143" s="8"/>
      <c r="AG143" s="8"/>
      <c r="AH143" s="8"/>
      <c r="AI143" s="8"/>
    </row>
    <row r="144" customFormat="false" ht="15" hidden="false" customHeight="false" outlineLevel="0" collapsed="false">
      <c r="Q144" s="8"/>
      <c r="R144" s="8"/>
      <c r="S144" s="8"/>
      <c r="T144" s="8"/>
      <c r="U144" s="8"/>
      <c r="V144" s="8"/>
      <c r="W144" s="8"/>
      <c r="X144" s="8"/>
      <c r="AA144" s="8"/>
      <c r="AB144" s="8"/>
      <c r="AC144" s="8"/>
      <c r="AD144" s="8"/>
      <c r="AE144" s="8"/>
      <c r="AF144" s="8"/>
      <c r="AG144" s="8"/>
      <c r="AH144" s="8"/>
      <c r="AI144" s="8"/>
    </row>
    <row r="145" customFormat="false" ht="15" hidden="false" customHeight="false" outlineLevel="0" collapsed="false">
      <c r="Q145" s="8"/>
      <c r="R145" s="8"/>
      <c r="S145" s="8"/>
      <c r="T145" s="8"/>
      <c r="U145" s="8"/>
      <c r="V145" s="8"/>
      <c r="W145" s="8"/>
      <c r="X145" s="8"/>
      <c r="AA145" s="8"/>
      <c r="AB145" s="8"/>
    </row>
    <row r="146" customFormat="false" ht="15" hidden="false" customHeight="false" outlineLevel="0" collapsed="false">
      <c r="C146" s="0" t="s">
        <v>100</v>
      </c>
      <c r="E146" s="0" t="n">
        <v>-708.022729275518</v>
      </c>
      <c r="F146" s="0" t="n">
        <v>-337.611951278486</v>
      </c>
      <c r="G146" s="0" t="n">
        <v>-1045.64646580982</v>
      </c>
      <c r="H146" s="0" t="n">
        <v>-1045.63659388522</v>
      </c>
      <c r="I146" s="0" t="n">
        <v>-1045.64874341052</v>
      </c>
      <c r="J146" s="0" t="n">
        <v>-1045.63903059426</v>
      </c>
      <c r="K146" s="0" t="n">
        <v>-747.912587363936</v>
      </c>
      <c r="L146" s="0" t="n">
        <v>-747.910559378834</v>
      </c>
      <c r="M146" s="1" t="n">
        <v>-297.804871057358</v>
      </c>
      <c r="Q146" s="8"/>
      <c r="R146" s="8"/>
      <c r="S146" s="8"/>
      <c r="T146" s="8"/>
      <c r="U146" s="8"/>
      <c r="V146" s="8"/>
      <c r="W146" s="8"/>
      <c r="X146" s="8"/>
      <c r="AA146" s="8"/>
      <c r="AB146" s="8"/>
      <c r="AC146" s="8"/>
      <c r="AD146" s="8"/>
      <c r="AE146" s="8"/>
      <c r="AF146" s="8"/>
      <c r="AG146" s="8"/>
      <c r="AH146" s="8"/>
      <c r="AI146" s="8"/>
    </row>
    <row r="147" customFormat="false" ht="15" hidden="false" customHeight="false" outlineLevel="0" collapsed="false">
      <c r="C147" s="0" t="s">
        <v>101</v>
      </c>
      <c r="E147" s="0" t="n">
        <v>-708.051295965519</v>
      </c>
      <c r="F147" s="0" t="n">
        <v>-337.614174258487</v>
      </c>
      <c r="G147" s="0" t="n">
        <v>-1045.68170405982</v>
      </c>
      <c r="H147" s="0" t="n">
        <v>-1045.67241225522</v>
      </c>
      <c r="I147" s="0" t="n">
        <v>-1045.68280765052</v>
      </c>
      <c r="J147" s="0" t="n">
        <v>-1045.67518315426</v>
      </c>
      <c r="K147" s="0" t="n">
        <v>-747.945634733937</v>
      </c>
      <c r="L147" s="0" t="n">
        <v>-747.943738728834</v>
      </c>
      <c r="M147" s="1" t="n">
        <v>-297.804871057358</v>
      </c>
      <c r="Q147" s="8"/>
      <c r="R147" s="8"/>
      <c r="S147" s="8"/>
      <c r="T147" s="8"/>
      <c r="U147" s="8"/>
      <c r="V147" s="8"/>
      <c r="W147" s="8"/>
      <c r="X147" s="8"/>
      <c r="AA147" s="8"/>
      <c r="AB147" s="8"/>
      <c r="AC147" s="8"/>
      <c r="AD147" s="8"/>
      <c r="AE147" s="8"/>
      <c r="AF147" s="8"/>
      <c r="AG147" s="8"/>
      <c r="AH147" s="8"/>
      <c r="AI147" s="8"/>
    </row>
    <row r="148" customFormat="false" ht="15" hidden="false" customHeight="false" outlineLevel="0" collapsed="false">
      <c r="C148" s="0" t="s">
        <v>102</v>
      </c>
      <c r="E148" s="0" t="n">
        <v>-708.054107416618</v>
      </c>
      <c r="F148" s="0" t="n">
        <v>-337.613935512733</v>
      </c>
      <c r="G148" s="0" t="n">
        <v>-1045.6841666062</v>
      </c>
      <c r="H148" s="0" t="n">
        <v>-1045.67482386869</v>
      </c>
      <c r="I148" s="0" t="n">
        <v>-1045.68536994834</v>
      </c>
      <c r="J148" s="0" t="n">
        <v>-1045.67759075492</v>
      </c>
      <c r="K148" s="0" t="n">
        <v>-747.948841156482</v>
      </c>
      <c r="L148" s="0" t="n">
        <v>-747.946933935556</v>
      </c>
      <c r="M148" s="1" t="n">
        <v>-297.804871057358</v>
      </c>
      <c r="Q148" s="8"/>
      <c r="R148" s="8"/>
      <c r="S148" s="8"/>
      <c r="T148" s="8"/>
      <c r="U148" s="8"/>
      <c r="V148" s="8"/>
      <c r="W148" s="8"/>
      <c r="X148" s="8"/>
      <c r="AA148" s="8"/>
      <c r="AB148" s="8"/>
      <c r="AC148" s="8"/>
      <c r="AD148" s="8"/>
      <c r="AE148" s="8"/>
      <c r="AF148" s="8"/>
      <c r="AG148" s="8"/>
      <c r="AH148" s="8"/>
      <c r="AI148" s="8"/>
    </row>
    <row r="149" customFormat="false" ht="15" hidden="false" customHeight="false" outlineLevel="0" collapsed="false">
      <c r="C149" s="0" t="s">
        <v>103</v>
      </c>
      <c r="E149" s="0" t="n">
        <v>-707.951509713155</v>
      </c>
      <c r="F149" s="0" t="n">
        <v>-337.601139753005</v>
      </c>
      <c r="G149" s="0" t="n">
        <v>-1045.5682377565</v>
      </c>
      <c r="H149" s="0" t="n">
        <v>-1045.55597409557</v>
      </c>
      <c r="I149" s="0" t="n">
        <v>-1045.56935058524</v>
      </c>
      <c r="J149" s="0" t="n">
        <v>-1045.55857123756</v>
      </c>
      <c r="K149" s="0" t="n">
        <v>-747.840524839788</v>
      </c>
      <c r="L149" s="0" t="n">
        <v>-747.838602007093</v>
      </c>
      <c r="M149" s="1" t="n">
        <v>-297.799388859374</v>
      </c>
      <c r="Q149" s="8"/>
      <c r="R149" s="8"/>
      <c r="S149" s="8"/>
      <c r="T149" s="8"/>
      <c r="U149" s="8"/>
      <c r="V149" s="8"/>
      <c r="W149" s="8"/>
      <c r="X149" s="8"/>
      <c r="AA149" s="8"/>
      <c r="AB149" s="8"/>
      <c r="AC149" s="8"/>
      <c r="AD149" s="8"/>
      <c r="AE149" s="8"/>
      <c r="AF149" s="8"/>
      <c r="AG149" s="8"/>
      <c r="AH149" s="8"/>
      <c r="AI149" s="8"/>
    </row>
    <row r="150" customFormat="false" ht="15" hidden="false" customHeight="false" outlineLevel="0" collapsed="false">
      <c r="C150" s="0" t="s">
        <v>104</v>
      </c>
      <c r="E150" s="0" t="n">
        <v>-708.005531731821</v>
      </c>
      <c r="F150" s="0" t="n">
        <v>-337.607894676691</v>
      </c>
      <c r="G150" s="0" t="n">
        <v>-1045.62812830749</v>
      </c>
      <c r="H150" s="0" t="n">
        <v>-1045.61860040305</v>
      </c>
      <c r="I150" s="0" t="n">
        <v>-1045.62901829057</v>
      </c>
      <c r="J150" s="0" t="n">
        <v>-1045.6211329082</v>
      </c>
      <c r="K150" s="0" t="n">
        <v>-747.897439014217</v>
      </c>
      <c r="L150" s="0" t="n">
        <v>-747.895647543742</v>
      </c>
      <c r="M150" s="1" t="n">
        <v>-297.802361187125</v>
      </c>
      <c r="Q150" s="8"/>
      <c r="R150" s="8"/>
      <c r="S150" s="8"/>
      <c r="T150" s="8"/>
      <c r="U150" s="8"/>
      <c r="V150" s="8"/>
      <c r="W150" s="8"/>
      <c r="X150" s="8"/>
      <c r="AA150" s="8"/>
      <c r="AB150" s="8"/>
      <c r="AC150" s="8"/>
      <c r="AD150" s="8"/>
      <c r="AE150" s="8"/>
      <c r="AF150" s="8"/>
      <c r="AG150" s="8"/>
      <c r="AH150" s="8"/>
      <c r="AI150" s="8"/>
    </row>
    <row r="151" customFormat="false" ht="15" hidden="false" customHeight="false" outlineLevel="0" collapsed="false">
      <c r="Q151" s="8"/>
      <c r="R151" s="8"/>
      <c r="S151" s="8"/>
      <c r="T151" s="8"/>
      <c r="U151" s="8"/>
      <c r="V151" s="8"/>
      <c r="W151" s="8"/>
      <c r="X151" s="8"/>
      <c r="AA151" s="8"/>
      <c r="AB151" s="8"/>
      <c r="AC151" s="8"/>
      <c r="AD151" s="8"/>
      <c r="AE151" s="8"/>
      <c r="AF151" s="8"/>
      <c r="AG151" s="8"/>
      <c r="AH151" s="8"/>
      <c r="AI151" s="8"/>
    </row>
    <row r="152" customFormat="false" ht="15" hidden="false" customHeight="false" outlineLevel="0" collapsed="false">
      <c r="Q152" s="8"/>
      <c r="R152" s="8"/>
      <c r="S152" s="8"/>
      <c r="T152" s="8"/>
      <c r="U152" s="8"/>
      <c r="V152" s="8"/>
      <c r="W152" s="8"/>
      <c r="X152" s="8"/>
      <c r="AA152" s="8"/>
      <c r="AB152" s="8"/>
    </row>
    <row r="153" customFormat="false" ht="15" hidden="false" customHeight="false" outlineLevel="0" collapsed="false">
      <c r="C153" s="0" t="s">
        <v>105</v>
      </c>
      <c r="E153" s="0" t="n">
        <v>-707.781279732348</v>
      </c>
      <c r="F153" s="0" t="n">
        <v>-337.318117673227</v>
      </c>
      <c r="G153" s="0" t="n">
        <v>-1045.11241186726</v>
      </c>
      <c r="H153" s="0" t="n">
        <v>-1045.10694331825</v>
      </c>
      <c r="I153" s="0" t="n">
        <v>-1045.11433950157</v>
      </c>
      <c r="J153" s="0" t="n">
        <v>-1045.10944460529</v>
      </c>
      <c r="K153" s="0" t="n">
        <v>-747.656538605289</v>
      </c>
      <c r="L153" s="0" t="n">
        <v>-747.654757727394</v>
      </c>
      <c r="M153" s="1" t="n">
        <v>-297.522335539284</v>
      </c>
      <c r="Q153" s="8"/>
      <c r="R153" s="8"/>
      <c r="S153" s="8"/>
      <c r="T153" s="8"/>
      <c r="U153" s="8"/>
      <c r="V153" s="8"/>
      <c r="W153" s="8"/>
      <c r="X153" s="8"/>
      <c r="AA153" s="8"/>
      <c r="AB153" s="8"/>
      <c r="AC153" s="8"/>
      <c r="AD153" s="8"/>
      <c r="AE153" s="8"/>
      <c r="AF153" s="8"/>
      <c r="AG153" s="8"/>
      <c r="AH153" s="8"/>
      <c r="AI153" s="8"/>
    </row>
    <row r="154" customFormat="false" ht="15" hidden="false" customHeight="false" outlineLevel="0" collapsed="false">
      <c r="C154" s="0" t="s">
        <v>106</v>
      </c>
      <c r="E154" s="0" t="n">
        <v>-707.808906402348</v>
      </c>
      <c r="F154" s="0" t="n">
        <v>-337.320572723227</v>
      </c>
      <c r="G154" s="0" t="n">
        <v>-1045.14593777726</v>
      </c>
      <c r="H154" s="0" t="n">
        <v>-1045.14101140825</v>
      </c>
      <c r="I154" s="0" t="n">
        <v>-1045.14691377157</v>
      </c>
      <c r="J154" s="0" t="n">
        <v>-1045.14375356529</v>
      </c>
      <c r="K154" s="0" t="n">
        <v>-747.688224545289</v>
      </c>
      <c r="L154" s="0" t="n">
        <v>-747.686555597394</v>
      </c>
      <c r="M154" s="1" t="n">
        <v>-297.522335539284</v>
      </c>
      <c r="Q154" s="8"/>
      <c r="R154" s="8"/>
      <c r="S154" s="8"/>
      <c r="T154" s="8"/>
      <c r="U154" s="8"/>
      <c r="V154" s="8"/>
      <c r="W154" s="8"/>
      <c r="X154" s="8"/>
      <c r="AA154" s="8"/>
      <c r="AB154" s="8"/>
      <c r="AC154" s="8"/>
      <c r="AD154" s="8"/>
      <c r="AE154" s="8"/>
      <c r="AF154" s="8"/>
      <c r="AG154" s="8"/>
      <c r="AH154" s="8"/>
      <c r="AI154" s="8"/>
    </row>
    <row r="155" customFormat="false" ht="15" hidden="false" customHeight="false" outlineLevel="0" collapsed="false">
      <c r="C155" s="0" t="s">
        <v>107</v>
      </c>
      <c r="E155" s="0" t="n">
        <v>-707.806908403555</v>
      </c>
      <c r="F155" s="0" t="n">
        <v>-337.319736862465</v>
      </c>
      <c r="G155" s="0" t="n">
        <v>-1045.14289180053</v>
      </c>
      <c r="H155" s="0" t="n">
        <v>-1045.13784088173</v>
      </c>
      <c r="I155" s="0" t="n">
        <v>-1045.14402080293</v>
      </c>
      <c r="J155" s="0" t="n">
        <v>-1045.14060247578</v>
      </c>
      <c r="K155" s="0" t="n">
        <v>-747.686054163579</v>
      </c>
      <c r="L155" s="0" t="n">
        <v>-747.684364132799</v>
      </c>
      <c r="M155" s="1" t="n">
        <v>-297.522335539284</v>
      </c>
      <c r="Q155" s="8"/>
      <c r="R155" s="8"/>
      <c r="S155" s="8"/>
      <c r="T155" s="8"/>
      <c r="U155" s="8"/>
      <c r="V155" s="8"/>
      <c r="W155" s="8"/>
      <c r="X155" s="8"/>
      <c r="AA155" s="8"/>
      <c r="AB155" s="8"/>
      <c r="AC155" s="8"/>
      <c r="AD155" s="8"/>
      <c r="AE155" s="8"/>
      <c r="AF155" s="8"/>
      <c r="AG155" s="8"/>
      <c r="AH155" s="8"/>
      <c r="AI155" s="8"/>
    </row>
    <row r="156" customFormat="false" ht="15" hidden="false" customHeight="false" outlineLevel="0" collapsed="false">
      <c r="C156" s="0" t="s">
        <v>108</v>
      </c>
      <c r="E156" s="0" t="n">
        <v>-707.766586031957</v>
      </c>
      <c r="F156" s="0" t="n">
        <v>-337.314586417044</v>
      </c>
      <c r="G156" s="0" t="n">
        <v>-1045.09702958841</v>
      </c>
      <c r="H156" s="0" t="n">
        <v>-1045.08979321978</v>
      </c>
      <c r="I156" s="0" t="n">
        <v>-1045.09800679389</v>
      </c>
      <c r="J156" s="0" t="n">
        <v>-1045.09236740873</v>
      </c>
      <c r="K156" s="0" t="n">
        <v>-747.643978219524</v>
      </c>
      <c r="L156" s="0" t="n">
        <v>-747.642331995845</v>
      </c>
      <c r="M156" s="1" t="n">
        <v>-297.520038301455</v>
      </c>
      <c r="Q156" s="8"/>
      <c r="R156" s="8"/>
      <c r="S156" s="8"/>
      <c r="T156" s="8"/>
      <c r="U156" s="8"/>
      <c r="V156" s="8"/>
      <c r="W156" s="8"/>
      <c r="X156" s="8"/>
      <c r="AA156" s="8"/>
      <c r="AB156" s="8"/>
      <c r="AC156" s="8"/>
      <c r="AD156" s="8"/>
      <c r="AE156" s="8"/>
      <c r="AF156" s="8"/>
      <c r="AG156" s="8"/>
      <c r="AH156" s="8"/>
      <c r="AI156" s="8"/>
    </row>
    <row r="157" customFormat="false" ht="15" hidden="false" customHeight="false" outlineLevel="0" collapsed="false">
      <c r="C157" s="0" t="s">
        <v>109</v>
      </c>
      <c r="E157" s="0" t="n">
        <v>-707.713127044386</v>
      </c>
      <c r="F157" s="0" t="n">
        <v>-337.308089589892</v>
      </c>
      <c r="G157" s="0" t="n">
        <v>-1045.03560388002</v>
      </c>
      <c r="H157" s="0" t="n">
        <v>-1045.02998992849</v>
      </c>
      <c r="I157" s="0" t="n">
        <v>-1045.03655492219</v>
      </c>
      <c r="J157" s="0" t="n">
        <v>-1045.03253708323</v>
      </c>
      <c r="K157" s="0" t="n">
        <v>-747.586175669383</v>
      </c>
      <c r="L157" s="0" t="n">
        <v>-747.584592629218</v>
      </c>
      <c r="M157" s="1" t="n">
        <v>-297.517311357947</v>
      </c>
      <c r="Q157" s="8"/>
      <c r="R157" s="8"/>
      <c r="S157" s="8"/>
      <c r="T157" s="8"/>
      <c r="U157" s="8"/>
      <c r="V157" s="8"/>
      <c r="W157" s="8"/>
      <c r="X157" s="8"/>
      <c r="AA157" s="8"/>
      <c r="AB157" s="8"/>
      <c r="AC157" s="8"/>
      <c r="AD157" s="8"/>
      <c r="AE157" s="8"/>
      <c r="AF157" s="8"/>
      <c r="AG157" s="8"/>
      <c r="AH157" s="8"/>
      <c r="AI157" s="8"/>
    </row>
    <row r="158" customFormat="false" ht="15" hidden="false" customHeight="false" outlineLevel="0" collapsed="false">
      <c r="Q158" s="8"/>
      <c r="R158" s="8"/>
      <c r="S158" s="8"/>
      <c r="T158" s="8"/>
      <c r="U158" s="8"/>
      <c r="V158" s="8"/>
      <c r="W158" s="8"/>
      <c r="X158" s="8"/>
      <c r="AA158" s="8"/>
      <c r="AB158" s="8"/>
      <c r="AC158" s="8"/>
      <c r="AD158" s="8"/>
      <c r="AE158" s="8"/>
      <c r="AF158" s="8"/>
      <c r="AG158" s="8"/>
      <c r="AH158" s="8"/>
      <c r="AI158" s="8"/>
    </row>
    <row r="159" customFormat="false" ht="15" hidden="false" customHeight="false" outlineLevel="0" collapsed="false">
      <c r="Q159" s="8"/>
      <c r="R159" s="8"/>
      <c r="S159" s="8"/>
      <c r="T159" s="8"/>
      <c r="U159" s="8"/>
      <c r="V159" s="8"/>
      <c r="W159" s="8"/>
      <c r="X159" s="8"/>
      <c r="AA159" s="8"/>
      <c r="AB159" s="8"/>
    </row>
    <row r="160" customFormat="false" ht="15" hidden="false" customHeight="false" outlineLevel="0" collapsed="false">
      <c r="C160" s="0" t="s">
        <v>110</v>
      </c>
      <c r="E160" s="0" t="n">
        <v>-707.079769339065</v>
      </c>
      <c r="F160" s="0" t="n">
        <v>-337.057019456382</v>
      </c>
      <c r="G160" s="0" t="n">
        <v>-1044.15178598238</v>
      </c>
      <c r="H160" s="0" t="n">
        <v>-1044.14411316572</v>
      </c>
      <c r="I160" s="0" t="n">
        <v>-1044.15307695509</v>
      </c>
      <c r="J160" s="0" t="n">
        <v>-1044.14665205385</v>
      </c>
      <c r="K160" s="0" t="n">
        <v>-746.915982095345</v>
      </c>
      <c r="L160" s="0" t="n">
        <v>-746.914196221414</v>
      </c>
      <c r="M160" s="1" t="n">
        <v>-297.303415954055</v>
      </c>
      <c r="Q160" s="8"/>
      <c r="R160" s="8"/>
      <c r="S160" s="8"/>
      <c r="T160" s="8"/>
      <c r="U160" s="8"/>
      <c r="V160" s="8"/>
      <c r="W160" s="8"/>
      <c r="X160" s="8"/>
      <c r="AA160" s="8"/>
      <c r="AB160" s="8"/>
      <c r="AC160" s="8"/>
      <c r="AD160" s="8"/>
      <c r="AE160" s="8"/>
      <c r="AF160" s="8"/>
      <c r="AG160" s="8"/>
      <c r="AH160" s="8"/>
      <c r="AI160" s="8"/>
    </row>
    <row r="161" customFormat="false" ht="15" hidden="false" customHeight="false" outlineLevel="0" collapsed="false">
      <c r="C161" s="0" t="s">
        <v>111</v>
      </c>
      <c r="E161" s="0" t="n">
        <v>-707.099164119065</v>
      </c>
      <c r="F161" s="0" t="n">
        <v>-337.059153546382</v>
      </c>
      <c r="G161" s="0" t="n">
        <v>-1044.17515105238</v>
      </c>
      <c r="H161" s="0" t="n">
        <v>-1044.16775120572</v>
      </c>
      <c r="I161" s="0" t="n">
        <v>-1044.17593234509</v>
      </c>
      <c r="J161" s="0" t="n">
        <v>-1044.17036972385</v>
      </c>
      <c r="K161" s="0" t="n">
        <v>-746.937984215345</v>
      </c>
      <c r="L161" s="0" t="n">
        <v>-746.936239441414</v>
      </c>
      <c r="M161" s="1" t="n">
        <v>-297.303415954055</v>
      </c>
      <c r="Q161" s="8"/>
      <c r="R161" s="8"/>
      <c r="S161" s="8"/>
      <c r="T161" s="8"/>
      <c r="U161" s="8"/>
      <c r="V161" s="8"/>
      <c r="W161" s="8"/>
      <c r="X161" s="8"/>
      <c r="AA161" s="8"/>
      <c r="AB161" s="8"/>
      <c r="AC161" s="8"/>
      <c r="AD161" s="8"/>
      <c r="AE161" s="8"/>
      <c r="AF161" s="8"/>
      <c r="AG161" s="8"/>
      <c r="AH161" s="8"/>
      <c r="AI161" s="8"/>
    </row>
    <row r="162" customFormat="false" ht="15" hidden="false" customHeight="false" outlineLevel="0" collapsed="false">
      <c r="C162" s="0" t="s">
        <v>112</v>
      </c>
      <c r="E162" s="0" t="n">
        <v>-707.087237209864</v>
      </c>
      <c r="F162" s="0" t="n">
        <v>-337.0573930211</v>
      </c>
      <c r="G162" s="0" t="n">
        <v>-1044.16082604057</v>
      </c>
      <c r="H162" s="0" t="n">
        <v>-1044.15328188823</v>
      </c>
      <c r="I162" s="0" t="n">
        <v>-1044.16185690432</v>
      </c>
      <c r="J162" s="0" t="n">
        <v>-1044.15591099021</v>
      </c>
      <c r="K162" s="0" t="n">
        <v>-746.924691355499</v>
      </c>
      <c r="L162" s="0" t="n">
        <v>-746.922932339538</v>
      </c>
      <c r="M162" s="1" t="n">
        <v>-297.303415954055</v>
      </c>
      <c r="Q162" s="8"/>
      <c r="R162" s="8"/>
      <c r="S162" s="8"/>
      <c r="T162" s="8"/>
      <c r="U162" s="8"/>
      <c r="V162" s="8"/>
      <c r="W162" s="8"/>
      <c r="X162" s="8"/>
      <c r="AA162" s="8"/>
      <c r="AB162" s="8"/>
      <c r="AC162" s="8"/>
      <c r="AD162" s="8"/>
      <c r="AE162" s="8"/>
      <c r="AF162" s="8"/>
      <c r="AG162" s="8"/>
      <c r="AH162" s="8"/>
      <c r="AI162" s="8"/>
    </row>
    <row r="163" customFormat="false" ht="15" hidden="false" customHeight="false" outlineLevel="0" collapsed="false">
      <c r="C163" s="0" t="s">
        <v>113</v>
      </c>
      <c r="E163" s="0" t="n">
        <v>-707.071400386591</v>
      </c>
      <c r="F163" s="0" t="n">
        <v>-337.055568616971</v>
      </c>
      <c r="G163" s="0" t="n">
        <v>-1044.14288815279</v>
      </c>
      <c r="H163" s="0" t="n">
        <v>-1044.13395020742</v>
      </c>
      <c r="I163" s="0" t="n">
        <v>-1044.14384608555</v>
      </c>
      <c r="J163" s="0" t="n">
        <v>-1044.13643760414</v>
      </c>
      <c r="K163" s="0" t="n">
        <v>-746.908252967734</v>
      </c>
      <c r="L163" s="0" t="n">
        <v>-746.906539192771</v>
      </c>
      <c r="M163" s="1" t="n">
        <v>-297.302631420728</v>
      </c>
      <c r="Q163" s="8"/>
      <c r="R163" s="8"/>
      <c r="S163" s="8"/>
      <c r="T163" s="8"/>
      <c r="U163" s="8"/>
      <c r="V163" s="8"/>
      <c r="W163" s="8"/>
      <c r="X163" s="8"/>
      <c r="AA163" s="8"/>
      <c r="AB163" s="8"/>
      <c r="AC163" s="8"/>
      <c r="AD163" s="8"/>
      <c r="AE163" s="8"/>
      <c r="AF163" s="8"/>
      <c r="AG163" s="8"/>
      <c r="AH163" s="8"/>
      <c r="AI163" s="8"/>
    </row>
    <row r="164" customFormat="false" ht="15" hidden="false" customHeight="false" outlineLevel="0" collapsed="false">
      <c r="C164" s="0" t="s">
        <v>114</v>
      </c>
      <c r="E164" s="0" t="n">
        <v>-706.953090739416</v>
      </c>
      <c r="F164" s="0" t="n">
        <v>-337.040319947949</v>
      </c>
      <c r="G164" s="0" t="n">
        <v>-1044.00728834877</v>
      </c>
      <c r="H164" s="0" t="n">
        <v>-1043.998949481</v>
      </c>
      <c r="I164" s="0" t="n">
        <v>-1044.00792622956</v>
      </c>
      <c r="J164" s="0" t="n">
        <v>-1044.00136861212</v>
      </c>
      <c r="K164" s="0" t="n">
        <v>-746.782651147628</v>
      </c>
      <c r="L164" s="0" t="n">
        <v>-746.780989116362</v>
      </c>
      <c r="M164" s="1" t="n">
        <v>-297.295716911933</v>
      </c>
      <c r="Q164" s="8"/>
      <c r="R164" s="8"/>
      <c r="S164" s="8"/>
      <c r="T164" s="8"/>
      <c r="U164" s="8"/>
      <c r="V164" s="8"/>
      <c r="W164" s="8"/>
      <c r="X164" s="8"/>
      <c r="AA164" s="8"/>
      <c r="AB164" s="8"/>
      <c r="AC164" s="8"/>
      <c r="AD164" s="8"/>
      <c r="AE164" s="8"/>
      <c r="AF164" s="8"/>
      <c r="AG164" s="8"/>
      <c r="AH164" s="8"/>
      <c r="AI164" s="8"/>
    </row>
    <row r="165" customFormat="false" ht="15" hidden="false" customHeight="false" outlineLevel="0" collapsed="false">
      <c r="Q165" s="8"/>
      <c r="R165" s="8"/>
      <c r="S165" s="8"/>
      <c r="T165" s="8"/>
      <c r="U165" s="8"/>
      <c r="V165" s="8"/>
      <c r="W165" s="8"/>
      <c r="X165" s="8"/>
      <c r="AA165" s="8"/>
      <c r="AB165" s="8"/>
      <c r="AC165" s="8"/>
      <c r="AD165" s="8"/>
      <c r="AE165" s="8"/>
      <c r="AF165" s="8"/>
      <c r="AG165" s="8"/>
      <c r="AH165" s="8"/>
      <c r="AI165" s="8"/>
    </row>
    <row r="166" customFormat="false" ht="15" hidden="false" customHeight="false" outlineLevel="0" collapsed="false">
      <c r="Q166" s="8"/>
      <c r="R166" s="8"/>
      <c r="S166" s="8"/>
      <c r="T166" s="8"/>
      <c r="U166" s="8"/>
      <c r="V166" s="8"/>
      <c r="W166" s="8"/>
      <c r="X166" s="8"/>
      <c r="AA166" s="8"/>
      <c r="AB166" s="8"/>
    </row>
    <row r="167" customFormat="false" ht="15" hidden="false" customHeight="false" outlineLevel="0" collapsed="false">
      <c r="C167" s="0" t="s">
        <v>115</v>
      </c>
      <c r="E167" s="0" t="n">
        <v>-707.039449600135</v>
      </c>
      <c r="F167" s="0" t="n">
        <v>-337.045199819792</v>
      </c>
      <c r="G167" s="0" t="n">
        <v>-1044.09883564605</v>
      </c>
      <c r="H167" s="0" t="n">
        <v>-1044.09079175224</v>
      </c>
      <c r="I167" s="0" t="n">
        <v>-1044.10023964617</v>
      </c>
      <c r="J167" s="0" t="n">
        <v>-1044.09340125249</v>
      </c>
      <c r="K167" s="0" t="n">
        <v>-746.875429284551</v>
      </c>
      <c r="L167" s="0" t="n">
        <v>-746.87378182686</v>
      </c>
      <c r="M167" s="1" t="n">
        <v>-297.291586641841</v>
      </c>
      <c r="Q167" s="8"/>
      <c r="R167" s="8"/>
      <c r="S167" s="8"/>
      <c r="T167" s="8"/>
      <c r="U167" s="8"/>
      <c r="V167" s="8"/>
      <c r="W167" s="8"/>
      <c r="X167" s="8"/>
      <c r="AA167" s="8"/>
      <c r="AB167" s="8"/>
      <c r="AC167" s="8"/>
      <c r="AD167" s="8"/>
      <c r="AE167" s="8"/>
      <c r="AF167" s="8"/>
      <c r="AG167" s="8"/>
      <c r="AH167" s="8"/>
      <c r="AI167" s="8"/>
    </row>
    <row r="168" customFormat="false" ht="15" hidden="false" customHeight="false" outlineLevel="0" collapsed="false">
      <c r="C168" s="0" t="s">
        <v>116</v>
      </c>
      <c r="Q168" s="8"/>
      <c r="R168" s="8"/>
      <c r="S168" s="8"/>
      <c r="T168" s="8"/>
      <c r="U168" s="8"/>
      <c r="V168" s="8"/>
      <c r="W168" s="8"/>
      <c r="X168" s="8"/>
      <c r="AA168" s="8"/>
      <c r="AB168" s="8"/>
      <c r="AC168" s="8"/>
      <c r="AD168" s="8"/>
      <c r="AE168" s="8"/>
      <c r="AF168" s="8"/>
      <c r="AG168" s="8"/>
      <c r="AH168" s="8"/>
      <c r="AI168" s="8"/>
    </row>
    <row r="169" customFormat="false" ht="15" hidden="false" customHeight="false" outlineLevel="0" collapsed="false">
      <c r="C169" s="0" t="s">
        <v>117</v>
      </c>
      <c r="E169" s="0" t="n">
        <v>-707.063620056923</v>
      </c>
      <c r="F169" s="0" t="n">
        <v>-337.046731428128</v>
      </c>
      <c r="G169" s="0" t="n">
        <v>-1044.12657703867</v>
      </c>
      <c r="H169" s="0" t="n">
        <v>-1044.11892139423</v>
      </c>
      <c r="I169" s="0" t="n">
        <v>-1044.1275288561</v>
      </c>
      <c r="J169" s="0" t="n">
        <v>-1044.12164267613</v>
      </c>
      <c r="K169" s="0" t="n">
        <v>-746.902929171834</v>
      </c>
      <c r="L169" s="0" t="n">
        <v>-746.901287183201</v>
      </c>
      <c r="M169" s="1" t="n">
        <v>-297.291586641841</v>
      </c>
      <c r="Q169" s="8"/>
      <c r="R169" s="8"/>
      <c r="S169" s="8"/>
      <c r="T169" s="8"/>
      <c r="U169" s="8"/>
      <c r="V169" s="8"/>
      <c r="W169" s="8"/>
      <c r="X169" s="8"/>
      <c r="AA169" s="8"/>
      <c r="AB169" s="8"/>
      <c r="AC169" s="8"/>
      <c r="AD169" s="8"/>
      <c r="AE169" s="8"/>
      <c r="AF169" s="8"/>
      <c r="AG169" s="8"/>
      <c r="AH169" s="8"/>
      <c r="AI169" s="8"/>
    </row>
    <row r="170" customFormat="false" ht="15" hidden="false" customHeight="false" outlineLevel="0" collapsed="false">
      <c r="C170" s="0" t="s">
        <v>118</v>
      </c>
      <c r="E170" s="0" t="n">
        <v>-707.047186330498</v>
      </c>
      <c r="F170" s="0" t="n">
        <v>-337.044810950967</v>
      </c>
      <c r="G170" s="0" t="n">
        <v>-1044.10795037119</v>
      </c>
      <c r="H170" s="0" t="n">
        <v>-1044.09887172636</v>
      </c>
      <c r="I170" s="0" t="n">
        <v>-1044.10882653363</v>
      </c>
      <c r="J170" s="0" t="n">
        <v>-1044.10145163421</v>
      </c>
      <c r="K170" s="0" t="n">
        <v>-746.88587533789</v>
      </c>
      <c r="L170" s="0" t="n">
        <v>-746.884274877578</v>
      </c>
      <c r="M170" s="1" t="n">
        <v>-297.290753304652</v>
      </c>
      <c r="Q170" s="8"/>
      <c r="R170" s="8"/>
      <c r="S170" s="8"/>
      <c r="T170" s="8"/>
      <c r="U170" s="8"/>
      <c r="V170" s="8"/>
      <c r="W170" s="8"/>
      <c r="X170" s="8"/>
      <c r="AA170" s="8"/>
      <c r="AB170" s="8"/>
      <c r="AC170" s="8"/>
      <c r="AD170" s="8"/>
      <c r="AE170" s="8"/>
      <c r="AF170" s="8"/>
      <c r="AG170" s="8"/>
      <c r="AH170" s="8"/>
      <c r="AI170" s="8"/>
    </row>
    <row r="171" customFormat="false" ht="15" hidden="false" customHeight="false" outlineLevel="0" collapsed="false">
      <c r="C171" s="0" t="s">
        <v>119</v>
      </c>
      <c r="E171" s="0" t="n">
        <v>-706.931079568756</v>
      </c>
      <c r="F171" s="0" t="n">
        <v>-337.029921572405</v>
      </c>
      <c r="G171" s="0" t="n">
        <v>-1043.97489603138</v>
      </c>
      <c r="H171" s="0" t="n">
        <v>-1043.96644231078</v>
      </c>
      <c r="I171" s="0" t="n">
        <v>-1043.97546365567</v>
      </c>
      <c r="J171" s="0" t="n">
        <v>-1043.96894726063</v>
      </c>
      <c r="K171" s="0" t="n">
        <v>-746.762545627588</v>
      </c>
      <c r="L171" s="0" t="n">
        <v>-746.761011863027</v>
      </c>
      <c r="M171" s="1" t="n">
        <v>-297.284032258641</v>
      </c>
      <c r="Q171" s="8"/>
      <c r="R171" s="8"/>
      <c r="S171" s="8"/>
      <c r="T171" s="8"/>
      <c r="U171" s="8"/>
      <c r="V171" s="8"/>
      <c r="W171" s="8"/>
      <c r="X171" s="8"/>
      <c r="AA171" s="8"/>
      <c r="AB171" s="8"/>
      <c r="AC171" s="8"/>
      <c r="AD171" s="8"/>
      <c r="AE171" s="8"/>
      <c r="AF171" s="8"/>
      <c r="AG171" s="8"/>
      <c r="AH171" s="8"/>
      <c r="AI171" s="8"/>
    </row>
    <row r="172" customFormat="false" ht="15" hidden="false" customHeight="false" outlineLevel="0" collapsed="false">
      <c r="Q172" s="8"/>
      <c r="R172" s="8"/>
      <c r="S172" s="8"/>
      <c r="T172" s="8"/>
      <c r="U172" s="8"/>
      <c r="V172" s="8"/>
      <c r="W172" s="8"/>
      <c r="X172" s="8"/>
      <c r="AA172" s="8"/>
      <c r="AB172" s="8"/>
      <c r="AC172" s="8"/>
      <c r="AD172" s="8"/>
      <c r="AE172" s="8"/>
      <c r="AF172" s="8"/>
      <c r="AG172" s="8"/>
      <c r="AH172" s="8"/>
      <c r="AI172" s="8"/>
    </row>
    <row r="173" customFormat="false" ht="15" hidden="false" customHeight="false" outlineLevel="0" collapsed="false">
      <c r="Q173" s="8"/>
      <c r="R173" s="8"/>
      <c r="S173" s="8"/>
      <c r="T173" s="8"/>
      <c r="U173" s="8"/>
      <c r="V173" s="8"/>
      <c r="W173" s="8"/>
      <c r="X173" s="8"/>
      <c r="AA173" s="8"/>
      <c r="AB173" s="8"/>
    </row>
    <row r="174" customFormat="false" ht="15" hidden="false" customHeight="false" outlineLevel="0" collapsed="false">
      <c r="C174" s="0" t="s">
        <v>120</v>
      </c>
      <c r="E174" s="0" t="n">
        <v>-707.264282889741</v>
      </c>
      <c r="F174" s="0" t="n">
        <v>-336.677220461983</v>
      </c>
      <c r="G174" s="0" t="n">
        <v>-1043.95587148517</v>
      </c>
      <c r="H174" s="0" t="n">
        <v>-1043.94705077794</v>
      </c>
      <c r="I174" s="0" t="n">
        <v>-1043.95681486979</v>
      </c>
      <c r="J174" s="0" t="n">
        <v>-1043.94979456691</v>
      </c>
      <c r="K174" s="0" t="n">
        <v>-747.124990513852</v>
      </c>
      <c r="L174" s="0" t="n">
        <v>-747.12363493382</v>
      </c>
      <c r="M174" s="1" t="n">
        <v>-296.893387993217</v>
      </c>
      <c r="Q174" s="8"/>
      <c r="R174" s="8"/>
      <c r="S174" s="8"/>
      <c r="T174" s="8"/>
      <c r="U174" s="8"/>
      <c r="V174" s="8"/>
      <c r="W174" s="8"/>
      <c r="X174" s="8"/>
      <c r="AA174" s="8"/>
      <c r="AB174" s="8"/>
      <c r="AC174" s="8"/>
      <c r="AD174" s="8"/>
      <c r="AE174" s="8"/>
      <c r="AF174" s="8"/>
      <c r="AG174" s="8"/>
      <c r="AH174" s="8"/>
      <c r="AI174" s="8"/>
    </row>
    <row r="175" customFormat="false" ht="15" hidden="false" customHeight="false" outlineLevel="0" collapsed="false">
      <c r="C175" s="0" t="s">
        <v>121</v>
      </c>
      <c r="E175" s="0" t="n">
        <v>-707.308307409741</v>
      </c>
      <c r="F175" s="0" t="n">
        <v>-336.682355841983</v>
      </c>
      <c r="G175" s="0" t="n">
        <v>-1044.00728078517</v>
      </c>
      <c r="H175" s="0" t="n">
        <v>-1043.99852190794</v>
      </c>
      <c r="I175" s="0" t="n">
        <v>-1044.00760533979</v>
      </c>
      <c r="J175" s="0" t="n">
        <v>-1044.00125518691</v>
      </c>
      <c r="K175" s="0" t="n">
        <v>-747.174163713852</v>
      </c>
      <c r="L175" s="0" t="n">
        <v>-747.17274072382</v>
      </c>
      <c r="M175" s="1" t="n">
        <v>-296.893387993217</v>
      </c>
      <c r="Q175" s="8"/>
      <c r="R175" s="8"/>
      <c r="S175" s="8"/>
      <c r="T175" s="8"/>
      <c r="U175" s="8"/>
      <c r="V175" s="8"/>
      <c r="W175" s="8"/>
      <c r="X175" s="8"/>
      <c r="AA175" s="8"/>
      <c r="AB175" s="8"/>
      <c r="AC175" s="8"/>
      <c r="AD175" s="8"/>
      <c r="AE175" s="8"/>
      <c r="AF175" s="8"/>
      <c r="AG175" s="8"/>
      <c r="AH175" s="8"/>
      <c r="AI175" s="8"/>
    </row>
    <row r="176" customFormat="false" ht="15" hidden="false" customHeight="false" outlineLevel="0" collapsed="false">
      <c r="C176" s="0" t="s">
        <v>49</v>
      </c>
      <c r="Q176" s="8"/>
      <c r="R176" s="8"/>
      <c r="S176" s="8"/>
      <c r="T176" s="8"/>
      <c r="U176" s="8"/>
      <c r="V176" s="8"/>
      <c r="W176" s="8"/>
      <c r="X176" s="8"/>
      <c r="AA176" s="8"/>
      <c r="AB176" s="8"/>
      <c r="AC176" s="8"/>
      <c r="AD176" s="8"/>
      <c r="AE176" s="8"/>
      <c r="AF176" s="8"/>
      <c r="AG176" s="8"/>
      <c r="AH176" s="8"/>
      <c r="AI176" s="8"/>
    </row>
    <row r="177" customFormat="false" ht="15" hidden="false" customHeight="false" outlineLevel="0" collapsed="false">
      <c r="C177" s="0" t="s">
        <v>122</v>
      </c>
      <c r="E177" s="0" t="n">
        <v>-707.305283006123</v>
      </c>
      <c r="F177" s="0" t="n">
        <v>-336.683384164409</v>
      </c>
      <c r="G177" s="0" t="n">
        <v>-1044.004650919</v>
      </c>
      <c r="H177" s="0" t="n">
        <v>-1043.99461176602</v>
      </c>
      <c r="I177" s="0" t="n">
        <v>-1044.00490500885</v>
      </c>
      <c r="J177" s="0" t="n">
        <v>-1043.99717589766</v>
      </c>
      <c r="K177" s="0" t="n">
        <v>-747.171416718931</v>
      </c>
      <c r="L177" s="0" t="n">
        <v>-747.170051617174</v>
      </c>
      <c r="M177" s="1" t="n">
        <v>-296.894354673659</v>
      </c>
      <c r="Q177" s="8"/>
      <c r="R177" s="8"/>
      <c r="S177" s="8"/>
      <c r="T177" s="8"/>
      <c r="U177" s="8"/>
      <c r="V177" s="8"/>
      <c r="W177" s="8"/>
      <c r="X177" s="8"/>
      <c r="AA177" s="8"/>
      <c r="AB177" s="8"/>
      <c r="AC177" s="8"/>
      <c r="AD177" s="8"/>
      <c r="AE177" s="8"/>
      <c r="AF177" s="8"/>
      <c r="AG177" s="8"/>
      <c r="AH177" s="8"/>
      <c r="AI177" s="8"/>
    </row>
    <row r="178" customFormat="false" ht="15" hidden="false" customHeight="false" outlineLevel="0" collapsed="false">
      <c r="C178" s="0" t="s">
        <v>123</v>
      </c>
      <c r="E178" s="0" t="n">
        <v>-707.17416649508</v>
      </c>
      <c r="F178" s="0" t="n">
        <v>-336.666037225296</v>
      </c>
      <c r="G178" s="0" t="n">
        <v>-1043.85384668918</v>
      </c>
      <c r="H178" s="0" t="n">
        <v>-1043.84461437089</v>
      </c>
      <c r="I178" s="0" t="n">
        <v>-1043.85393459158</v>
      </c>
      <c r="J178" s="0" t="n">
        <v>-1043.84705814719</v>
      </c>
      <c r="K178" s="0" t="n">
        <v>-747.031580037879</v>
      </c>
      <c r="L178" s="0" t="n">
        <v>-747.030303415445</v>
      </c>
      <c r="M178" s="1" t="n">
        <v>-296.88664586441</v>
      </c>
      <c r="Q178" s="8"/>
      <c r="R178" s="8"/>
      <c r="S178" s="8"/>
      <c r="T178" s="8"/>
      <c r="U178" s="8"/>
      <c r="V178" s="8"/>
      <c r="W178" s="8"/>
      <c r="X178" s="8"/>
      <c r="AA178" s="8"/>
      <c r="AB178" s="8"/>
      <c r="AC178" s="8"/>
      <c r="AD178" s="8"/>
      <c r="AE178" s="8"/>
      <c r="AF178" s="8"/>
      <c r="AG178" s="8"/>
      <c r="AH178" s="8"/>
      <c r="AI178" s="8"/>
    </row>
    <row r="179" customFormat="false" ht="15" hidden="false" customHeight="false" outlineLevel="0" collapsed="false">
      <c r="Q179" s="8"/>
      <c r="R179" s="8"/>
      <c r="S179" s="8"/>
      <c r="T179" s="8"/>
      <c r="U179" s="8"/>
      <c r="V179" s="8"/>
      <c r="W179" s="8"/>
      <c r="X179" s="8"/>
      <c r="AA179" s="8"/>
      <c r="AB179" s="8"/>
      <c r="AC179" s="8"/>
      <c r="AD179" s="8"/>
      <c r="AE179" s="8"/>
      <c r="AF179" s="8"/>
      <c r="AG179" s="8"/>
    </row>
    <row r="180" customFormat="false" ht="15" hidden="false" customHeight="false" outlineLevel="0" collapsed="false">
      <c r="Q180" s="8"/>
      <c r="R180" s="8"/>
      <c r="S180" s="8"/>
      <c r="T180" s="8"/>
      <c r="U180" s="8"/>
      <c r="V180" s="8"/>
      <c r="W180" s="8"/>
      <c r="X180" s="8"/>
      <c r="AA180" s="8"/>
      <c r="AB180" s="8"/>
    </row>
    <row r="181" customFormat="false" ht="15" hidden="false" customHeight="false" outlineLevel="0" collapsed="false">
      <c r="C181" s="0" t="s">
        <v>124</v>
      </c>
      <c r="E181" s="0" t="n">
        <v>-707.314378434052</v>
      </c>
      <c r="F181" s="0" t="n">
        <v>-336.802409835293</v>
      </c>
      <c r="G181" s="0" t="n">
        <v>-1044.13113436093</v>
      </c>
      <c r="H181" s="0" t="n">
        <v>-1044.12169592759</v>
      </c>
      <c r="I181" s="0" t="n">
        <v>-1044.13222964427</v>
      </c>
      <c r="J181" s="0" t="n">
        <v>-1044.12441879872</v>
      </c>
      <c r="K181" s="0" t="n">
        <v>-747.178623101102</v>
      </c>
      <c r="L181" s="0" t="n">
        <v>-747.177099889188</v>
      </c>
      <c r="M181" s="1" t="n">
        <v>-297.017759933851</v>
      </c>
      <c r="Q181" s="8"/>
      <c r="R181" s="8"/>
      <c r="S181" s="8"/>
      <c r="T181" s="8"/>
      <c r="U181" s="8"/>
      <c r="V181" s="8"/>
      <c r="W181" s="8"/>
      <c r="X181" s="8"/>
      <c r="AA181" s="8"/>
      <c r="AB181" s="8"/>
      <c r="AC181" s="8"/>
      <c r="AD181" s="8"/>
      <c r="AE181" s="8"/>
      <c r="AF181" s="8"/>
      <c r="AG181" s="8"/>
      <c r="AH181" s="8"/>
      <c r="AI181" s="8"/>
    </row>
    <row r="182" customFormat="false" ht="15" hidden="false" customHeight="false" outlineLevel="0" collapsed="false">
      <c r="C182" s="0" t="s">
        <v>116</v>
      </c>
      <c r="Q182" s="8"/>
      <c r="R182" s="8"/>
      <c r="S182" s="8"/>
      <c r="T182" s="8"/>
      <c r="U182" s="8"/>
      <c r="V182" s="8"/>
      <c r="W182" s="8"/>
      <c r="X182" s="8"/>
      <c r="AA182" s="8"/>
      <c r="AB182" s="8"/>
      <c r="AC182" s="8"/>
      <c r="AD182" s="8"/>
      <c r="AE182" s="8"/>
      <c r="AF182" s="8"/>
      <c r="AG182" s="8"/>
      <c r="AH182" s="8"/>
      <c r="AI182" s="8"/>
    </row>
    <row r="183" customFormat="false" ht="15" hidden="false" customHeight="false" outlineLevel="0" collapsed="false">
      <c r="C183" s="0" t="s">
        <v>125</v>
      </c>
      <c r="E183" s="0" t="n">
        <v>-707.335306106181</v>
      </c>
      <c r="F183" s="0" t="n">
        <v>-336.804881217512</v>
      </c>
      <c r="G183" s="0" t="n">
        <v>-1044.15626393967</v>
      </c>
      <c r="H183" s="0" t="n">
        <v>-1044.14695086148</v>
      </c>
      <c r="I183" s="0" t="n">
        <v>-1044.15696285352</v>
      </c>
      <c r="J183" s="0" t="n">
        <v>-1044.14977214705</v>
      </c>
      <c r="K183" s="0" t="n">
        <v>-747.202170384124</v>
      </c>
      <c r="L183" s="0" t="n">
        <v>-747.200686011033</v>
      </c>
      <c r="M183" s="1" t="n">
        <v>-297.017759933851</v>
      </c>
      <c r="Q183" s="8"/>
      <c r="R183" s="8"/>
      <c r="S183" s="8"/>
      <c r="T183" s="8"/>
      <c r="U183" s="8"/>
      <c r="V183" s="8"/>
      <c r="W183" s="8"/>
      <c r="X183" s="8"/>
      <c r="AA183" s="8"/>
      <c r="AB183" s="8"/>
      <c r="AC183" s="8"/>
      <c r="AD183" s="8"/>
      <c r="AE183" s="8"/>
      <c r="AF183" s="8"/>
      <c r="AG183" s="8"/>
      <c r="AH183" s="8"/>
      <c r="AI183" s="8"/>
    </row>
    <row r="184" customFormat="false" ht="15" hidden="false" customHeight="false" outlineLevel="0" collapsed="false">
      <c r="C184" s="0" t="s">
        <v>126</v>
      </c>
      <c r="E184" s="0" t="n">
        <v>-707.32857894576</v>
      </c>
      <c r="F184" s="0" t="n">
        <v>-336.804899739087</v>
      </c>
      <c r="G184" s="0" t="n">
        <v>-1044.14908294111</v>
      </c>
      <c r="H184" s="0" t="n">
        <v>-1044.13858172021</v>
      </c>
      <c r="I184" s="0" t="n">
        <v>-1044.1497108622</v>
      </c>
      <c r="J184" s="0" t="n">
        <v>-1044.14127113939</v>
      </c>
      <c r="K184" s="0" t="n">
        <v>-747.19556595735</v>
      </c>
      <c r="L184" s="0" t="n">
        <v>-747.194135678599</v>
      </c>
      <c r="M184" s="1" t="n">
        <v>-297.017981779648</v>
      </c>
      <c r="Q184" s="8"/>
      <c r="R184" s="8"/>
      <c r="S184" s="8"/>
      <c r="T184" s="8"/>
      <c r="U184" s="8"/>
      <c r="V184" s="8"/>
      <c r="W184" s="8"/>
      <c r="X184" s="8"/>
      <c r="AA184" s="8"/>
      <c r="AB184" s="8"/>
      <c r="AC184" s="8"/>
      <c r="AD184" s="8"/>
      <c r="AE184" s="8"/>
      <c r="AF184" s="8"/>
      <c r="AG184" s="8"/>
      <c r="AH184" s="8"/>
      <c r="AI184" s="8"/>
    </row>
    <row r="185" customFormat="false" ht="15" hidden="false" customHeight="false" outlineLevel="0" collapsed="false">
      <c r="C185" s="0" t="s">
        <v>127</v>
      </c>
      <c r="E185" s="0" t="n">
        <v>-707.195080835889</v>
      </c>
      <c r="F185" s="0" t="n">
        <v>-336.78745557421</v>
      </c>
      <c r="G185" s="0" t="n">
        <v>-1043.99573552069</v>
      </c>
      <c r="H185" s="0" t="n">
        <v>-1043.98570704141</v>
      </c>
      <c r="I185" s="0" t="n">
        <v>-1043.99611112994</v>
      </c>
      <c r="J185" s="0" t="n">
        <v>-1043.98824025966</v>
      </c>
      <c r="K185" s="0" t="n">
        <v>-747.053607581849</v>
      </c>
      <c r="L185" s="0" t="n">
        <v>-747.052274307107</v>
      </c>
      <c r="M185" s="1" t="n">
        <v>-297.010175211861</v>
      </c>
      <c r="Q185" s="8"/>
      <c r="R185" s="8"/>
      <c r="S185" s="8"/>
      <c r="T185" s="8"/>
      <c r="U185" s="8"/>
      <c r="V185" s="8"/>
      <c r="W185" s="8"/>
      <c r="X185" s="8"/>
      <c r="AA185" s="8"/>
      <c r="AB185" s="8"/>
      <c r="AC185" s="8"/>
      <c r="AD185" s="8"/>
      <c r="AE185" s="8"/>
      <c r="AF185" s="8"/>
      <c r="AG185" s="8"/>
      <c r="AH185" s="8"/>
      <c r="AI185" s="8"/>
    </row>
    <row r="186" customFormat="false" ht="15" hidden="false" customHeight="false" outlineLevel="0" collapsed="false">
      <c r="Q186" s="8"/>
      <c r="R186" s="8"/>
      <c r="S186" s="8"/>
      <c r="T186" s="8"/>
      <c r="U186" s="8"/>
      <c r="V186" s="8"/>
      <c r="W186" s="8"/>
      <c r="X186" s="8"/>
      <c r="Y186" s="10"/>
      <c r="AA186" s="8"/>
      <c r="AB186" s="8"/>
      <c r="AC186" s="8"/>
      <c r="AD186" s="8"/>
      <c r="AE186" s="8"/>
      <c r="AF186" s="8"/>
      <c r="AG186" s="8"/>
      <c r="AH186" s="8"/>
      <c r="AI186" s="8"/>
    </row>
    <row r="187" customFormat="false" ht="15" hidden="false" customHeight="false" outlineLevel="0" collapsed="false">
      <c r="P187" s="2"/>
      <c r="Q187" s="2"/>
      <c r="S187" s="1"/>
      <c r="U187" s="1"/>
      <c r="V187" s="1"/>
      <c r="W187" s="1"/>
      <c r="X187" s="1"/>
      <c r="Y187" s="2"/>
      <c r="Z187" s="1"/>
      <c r="AA187" s="2"/>
      <c r="AB187" s="3"/>
    </row>
    <row r="188" customFormat="false" ht="15" hidden="false" customHeight="false" outlineLevel="0" collapsed="false">
      <c r="P188" s="2"/>
      <c r="Q188" s="2"/>
      <c r="S188" s="1"/>
      <c r="V188" s="2"/>
      <c r="W188" s="2"/>
      <c r="X188" s="1"/>
      <c r="Y188" s="2"/>
      <c r="Z188" s="3"/>
    </row>
    <row r="189" customFormat="false" ht="15" hidden="false" customHeight="false" outlineLevel="0" collapsed="false">
      <c r="P189" s="2"/>
      <c r="Q189" s="2"/>
      <c r="S189" s="1"/>
      <c r="V189" s="2"/>
      <c r="W189" s="2"/>
      <c r="X189" s="1"/>
      <c r="Y189" s="2"/>
      <c r="Z189" s="3"/>
    </row>
    <row r="190" customFormat="false" ht="15" hidden="false" customHeight="false" outlineLevel="0" collapsed="false">
      <c r="B190" s="0" t="s">
        <v>128</v>
      </c>
      <c r="C190" s="0" t="s">
        <v>2</v>
      </c>
      <c r="D190" s="0" t="s">
        <v>3</v>
      </c>
      <c r="E190" s="0" t="s">
        <v>4</v>
      </c>
      <c r="F190" s="0" t="s">
        <v>5</v>
      </c>
      <c r="G190" s="0" t="s">
        <v>6</v>
      </c>
      <c r="H190" s="0" t="s">
        <v>7</v>
      </c>
      <c r="I190" s="0" t="s">
        <v>8</v>
      </c>
      <c r="J190" s="0" t="s">
        <v>9</v>
      </c>
      <c r="K190" s="0" t="s">
        <v>10</v>
      </c>
      <c r="Q190" s="2"/>
      <c r="R190" s="2"/>
      <c r="T190" s="2"/>
      <c r="U190" s="1"/>
      <c r="V190" s="1"/>
      <c r="W190" s="1"/>
      <c r="X190" s="2"/>
      <c r="Y190" s="1"/>
      <c r="Z190" s="2"/>
      <c r="AA190" s="3"/>
      <c r="AB190" s="3"/>
      <c r="AC190" s="3"/>
    </row>
    <row r="191" customFormat="false" ht="15" hidden="false" customHeight="false" outlineLevel="0" collapsed="false">
      <c r="C191" s="0" t="s">
        <v>229</v>
      </c>
      <c r="D191" s="0" t="n">
        <v>-704.011147</v>
      </c>
      <c r="E191" s="0" t="n">
        <v>-2.966635</v>
      </c>
      <c r="F191" s="0" t="n">
        <v>-2.967145</v>
      </c>
      <c r="G191" s="0" t="n">
        <v>-704.052893</v>
      </c>
      <c r="H191" s="0" t="n">
        <v>-3.10354</v>
      </c>
      <c r="I191" s="0" t="n">
        <v>-704.064325</v>
      </c>
      <c r="J191" s="0" t="n">
        <v>-3.20421</v>
      </c>
      <c r="K191" s="0" t="n">
        <v>-707.268534</v>
      </c>
      <c r="N191" s="1"/>
      <c r="P191" s="2"/>
      <c r="Q191" s="2"/>
      <c r="R191" s="2"/>
      <c r="S191" s="1"/>
      <c r="T191" s="2"/>
      <c r="U191" s="1"/>
      <c r="V191" s="2"/>
      <c r="W191" s="3"/>
      <c r="X191" s="3"/>
      <c r="Y191" s="3"/>
    </row>
    <row r="192" customFormat="false" ht="15" hidden="false" customHeight="false" outlineLevel="0" collapsed="false">
      <c r="C192" s="0" t="s">
        <v>230</v>
      </c>
      <c r="D192" s="0" t="n">
        <v>-334.291882</v>
      </c>
      <c r="E192" s="0" t="n">
        <v>-0.87398</v>
      </c>
      <c r="F192" s="0" t="n">
        <v>-0.873721</v>
      </c>
      <c r="G192" s="0" t="n">
        <v>-334.294812</v>
      </c>
      <c r="H192" s="0" t="n">
        <v>-0.964469</v>
      </c>
      <c r="I192" s="0" t="n">
        <v>-334.295614</v>
      </c>
      <c r="J192" s="0" t="n">
        <v>-1.030113</v>
      </c>
      <c r="K192" s="0" t="n">
        <v>-335.325727</v>
      </c>
      <c r="O192" s="1"/>
      <c r="P192" s="2"/>
      <c r="Q192" s="2"/>
      <c r="R192" s="2"/>
      <c r="V192" s="1"/>
      <c r="W192" s="2"/>
      <c r="X192" s="3"/>
      <c r="Y192" s="3"/>
      <c r="Z192" s="3"/>
    </row>
    <row r="193" customFormat="false" ht="15" hidden="false" customHeight="false" outlineLevel="0" collapsed="false">
      <c r="C193" s="0" t="s">
        <v>235</v>
      </c>
      <c r="D193" s="0" t="n">
        <v>-1038.298853</v>
      </c>
      <c r="E193" s="0" t="n">
        <v>-3.85495</v>
      </c>
      <c r="F193" s="0" t="n">
        <v>-3.855308</v>
      </c>
      <c r="G193" s="0" t="n">
        <v>-1038.343199</v>
      </c>
      <c r="H193" s="0" t="n">
        <v>-4.082057</v>
      </c>
      <c r="I193" s="0" t="n">
        <v>-1038.355342</v>
      </c>
      <c r="J193" s="0" t="n">
        <v>-4.248321</v>
      </c>
      <c r="K193" s="0" t="n">
        <v>-1042.603663</v>
      </c>
      <c r="N193" s="1"/>
      <c r="O193" s="8"/>
      <c r="P193" s="2"/>
      <c r="Q193" s="2"/>
      <c r="R193" s="2"/>
      <c r="V193" s="1"/>
      <c r="W193" s="2"/>
      <c r="X193" s="3"/>
      <c r="Y193" s="3"/>
      <c r="Z193" s="3"/>
    </row>
    <row r="194" customFormat="false" ht="15" hidden="false" customHeight="false" outlineLevel="0" collapsed="false">
      <c r="C194" s="0" t="s">
        <v>238</v>
      </c>
      <c r="D194" s="0" t="n">
        <v>-1038.299203</v>
      </c>
      <c r="E194" s="0" t="n">
        <v>-3.854936</v>
      </c>
      <c r="F194" s="0" t="n">
        <v>-3.855381</v>
      </c>
      <c r="G194" s="0" t="n">
        <v>-1038.343568</v>
      </c>
      <c r="H194" s="0" t="n">
        <v>-4.081875</v>
      </c>
      <c r="I194" s="0" t="n">
        <v>-1038.355717</v>
      </c>
      <c r="J194" s="0" t="n">
        <v>-4.248145</v>
      </c>
      <c r="K194" s="0" t="n">
        <v>-1042.603862</v>
      </c>
      <c r="N194" s="1"/>
      <c r="P194" s="2"/>
      <c r="S194" s="1"/>
      <c r="T194" s="2"/>
      <c r="U194" s="1"/>
      <c r="V194" s="2"/>
      <c r="W194" s="3"/>
    </row>
    <row r="195" customFormat="false" ht="15" hidden="false" customHeight="false" outlineLevel="0" collapsed="false">
      <c r="C195" s="0" t="s">
        <v>239</v>
      </c>
      <c r="D195" s="0" t="n">
        <v>-1038.300241</v>
      </c>
      <c r="E195" s="0" t="n">
        <v>-3.854667</v>
      </c>
      <c r="F195" s="0" t="n">
        <v>-3.855157</v>
      </c>
      <c r="G195" s="0" t="n">
        <v>-1038.344628</v>
      </c>
      <c r="H195" s="0" t="n">
        <v>-4.081599</v>
      </c>
      <c r="I195" s="0" t="n">
        <v>-1038.356783</v>
      </c>
      <c r="J195" s="0" t="n">
        <v>-4.247932</v>
      </c>
      <c r="K195" s="0" t="n">
        <v>-1042.604715</v>
      </c>
      <c r="N195" s="1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customFormat="false" ht="15" hidden="false" customHeight="false" outlineLevel="0" collapsed="false">
      <c r="C196" s="0" t="s">
        <v>240</v>
      </c>
      <c r="D196" s="0" t="n">
        <v>-1038.301749</v>
      </c>
      <c r="E196" s="0" t="n">
        <v>-3.854207</v>
      </c>
      <c r="F196" s="0" t="n">
        <v>-3.854709</v>
      </c>
      <c r="G196" s="0" t="n">
        <v>-1038.346162</v>
      </c>
      <c r="H196" s="0" t="n">
        <v>-4.081113</v>
      </c>
      <c r="I196" s="0" t="n">
        <v>-1038.358323</v>
      </c>
      <c r="J196" s="0" t="n">
        <v>-4.247446</v>
      </c>
      <c r="K196" s="0" t="n">
        <v>-1042.605769</v>
      </c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customFormat="false" ht="15" hidden="false" customHeight="false" outlineLevel="0" collapsed="false">
      <c r="C197" s="0" t="s">
        <v>241</v>
      </c>
      <c r="D197" s="0" t="n">
        <v>-1038.304635</v>
      </c>
      <c r="E197" s="0" t="n">
        <v>-3.853274</v>
      </c>
      <c r="F197" s="0" t="n">
        <v>-3.853703</v>
      </c>
      <c r="G197" s="0" t="n">
        <v>-1038.349099</v>
      </c>
      <c r="H197" s="0" t="n">
        <v>-4.079963</v>
      </c>
      <c r="I197" s="0" t="n">
        <v>-1038.361274</v>
      </c>
      <c r="J197" s="0" t="n">
        <v>-4.246027</v>
      </c>
      <c r="K197" s="0" t="n">
        <v>-1042.607301</v>
      </c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</row>
    <row r="198" customFormat="false" ht="15" hidden="false" customHeight="false" outlineLevel="0" collapsed="false">
      <c r="C198" s="0" t="s">
        <v>242</v>
      </c>
      <c r="D198" s="0" t="n">
        <v>-1038.30467</v>
      </c>
      <c r="E198" s="0" t="n">
        <v>-3.853248</v>
      </c>
      <c r="F198" s="0" t="n">
        <v>-3.853679</v>
      </c>
      <c r="G198" s="0" t="n">
        <v>-1038.349137</v>
      </c>
      <c r="H198" s="0" t="n">
        <v>-4.079818</v>
      </c>
      <c r="I198" s="0" t="n">
        <v>-1038.361313</v>
      </c>
      <c r="J198" s="0" t="n">
        <v>-4.2458</v>
      </c>
      <c r="K198" s="0" t="n">
        <v>-1042.607113</v>
      </c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</row>
    <row r="199" customFormat="false" ht="15" hidden="false" customHeight="false" outlineLevel="0" collapsed="false">
      <c r="C199" s="0" t="s">
        <v>243</v>
      </c>
      <c r="D199" s="0" t="n">
        <v>-1038.2992</v>
      </c>
      <c r="E199" s="0" t="n">
        <v>-3.854824</v>
      </c>
      <c r="F199" s="0" t="n">
        <v>-3.855138</v>
      </c>
      <c r="G199" s="0" t="n">
        <v>-1038.343524</v>
      </c>
      <c r="H199" s="0" t="n">
        <v>-4.082129</v>
      </c>
      <c r="I199" s="0" t="n">
        <v>-1038.355661</v>
      </c>
      <c r="J199" s="0" t="n">
        <v>-4.248471</v>
      </c>
      <c r="K199" s="0" t="n">
        <v>-1042.604132</v>
      </c>
      <c r="L199" s="8"/>
      <c r="M199" s="8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</row>
    <row r="200" customFormat="false" ht="15" hidden="false" customHeight="false" outlineLevel="0" collapsed="false">
      <c r="C200" s="0" t="s">
        <v>244</v>
      </c>
      <c r="D200" s="0" t="n">
        <v>-1038.300778</v>
      </c>
      <c r="E200" s="0" t="n">
        <v>-3.854246</v>
      </c>
      <c r="F200" s="0" t="n">
        <v>-3.854613</v>
      </c>
      <c r="G200" s="0" t="n">
        <v>-1038.345083</v>
      </c>
      <c r="H200" s="0" t="n">
        <v>-4.081752</v>
      </c>
      <c r="I200" s="0" t="n">
        <v>-1038.357215</v>
      </c>
      <c r="J200" s="0" t="n">
        <v>-4.248319</v>
      </c>
      <c r="K200" s="0" t="n">
        <v>-1042.605534</v>
      </c>
      <c r="L200" s="8"/>
      <c r="M200" s="8"/>
    </row>
    <row r="201" customFormat="false" ht="15" hidden="false" customHeight="false" outlineLevel="0" collapsed="false">
      <c r="C201" s="0" t="s">
        <v>245</v>
      </c>
      <c r="D201" s="0" t="n">
        <v>-1038.303916</v>
      </c>
      <c r="E201" s="0" t="n">
        <v>-3.853198</v>
      </c>
      <c r="F201" s="0" t="n">
        <v>-3.853567</v>
      </c>
      <c r="G201" s="0" t="n">
        <v>-1038.348206</v>
      </c>
      <c r="H201" s="0" t="n">
        <v>-4.080911</v>
      </c>
      <c r="I201" s="0" t="n">
        <v>-1038.360334</v>
      </c>
      <c r="J201" s="0" t="n">
        <v>-4.247633</v>
      </c>
      <c r="K201" s="0" t="n">
        <v>-1042.607967</v>
      </c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</row>
    <row r="202" customFormat="false" ht="15" hidden="false" customHeight="false" outlineLevel="0" collapsed="false">
      <c r="C202" s="0" t="s">
        <v>246</v>
      </c>
      <c r="D202" s="0" t="n">
        <v>-1038.308667</v>
      </c>
      <c r="E202" s="0" t="n">
        <v>-3.851729</v>
      </c>
      <c r="F202" s="0" t="n">
        <v>-3.852129</v>
      </c>
      <c r="G202" s="0" t="n">
        <v>-1038.352948</v>
      </c>
      <c r="H202" s="0" t="n">
        <v>-4.07966</v>
      </c>
      <c r="I202" s="0" t="n">
        <v>-1038.365073</v>
      </c>
      <c r="J202" s="0" t="n">
        <v>-4.246587</v>
      </c>
      <c r="K202" s="0" t="n">
        <v>-1042.61166</v>
      </c>
      <c r="L202" s="15"/>
      <c r="M202" s="15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</row>
    <row r="203" customFormat="false" ht="15" hidden="false" customHeight="false" outlineLevel="0" collapsed="false">
      <c r="C203" s="0" t="s">
        <v>247</v>
      </c>
      <c r="D203" s="0" t="n">
        <v>-1038.314962</v>
      </c>
      <c r="E203" s="0" t="n">
        <v>-3.849944</v>
      </c>
      <c r="F203" s="0" t="n">
        <v>-3.850304</v>
      </c>
      <c r="G203" s="0" t="n">
        <v>-1038.35924</v>
      </c>
      <c r="H203" s="0" t="n">
        <v>-4.07796</v>
      </c>
      <c r="I203" s="0" t="n">
        <v>-1038.371365</v>
      </c>
      <c r="J203" s="0" t="n">
        <v>-4.24489</v>
      </c>
      <c r="K203" s="0" t="n">
        <v>-1042.616255</v>
      </c>
      <c r="M203" s="15"/>
    </row>
    <row r="204" customFormat="false" ht="15" hidden="false" customHeight="false" outlineLevel="0" collapsed="false">
      <c r="C204" s="0" t="s">
        <v>248</v>
      </c>
      <c r="D204" s="0" t="n">
        <v>-1038.322605</v>
      </c>
      <c r="E204" s="0" t="n">
        <v>-3.847916</v>
      </c>
      <c r="F204" s="0" t="n">
        <v>-3.848254</v>
      </c>
      <c r="G204" s="0" t="n">
        <v>-1038.366889</v>
      </c>
      <c r="H204" s="0" t="n">
        <v>-4.076032</v>
      </c>
      <c r="I204" s="0" t="n">
        <v>-1038.379016</v>
      </c>
      <c r="J204" s="0" t="n">
        <v>-4.243001</v>
      </c>
      <c r="K204" s="0" t="n">
        <v>-1042.622017</v>
      </c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</row>
    <row r="205" customFormat="false" ht="15" hidden="false" customHeight="false" outlineLevel="0" collapsed="false">
      <c r="C205" s="0" t="s">
        <v>249</v>
      </c>
      <c r="D205" s="0" t="n">
        <v>-1038.331301</v>
      </c>
      <c r="E205" s="0" t="n">
        <v>-3.845721</v>
      </c>
      <c r="F205" s="0" t="n">
        <v>-3.846026</v>
      </c>
      <c r="G205" s="0" t="n">
        <v>-1038.3756</v>
      </c>
      <c r="H205" s="0" t="n">
        <v>-4.073926</v>
      </c>
      <c r="I205" s="0" t="n">
        <v>-1038.387731</v>
      </c>
      <c r="J205" s="0" t="n">
        <v>-4.240913</v>
      </c>
      <c r="K205" s="0" t="n">
        <v>-1042.628644</v>
      </c>
      <c r="M205" s="15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</row>
    <row r="206" s="2" customFormat="true" ht="15" hidden="false" customHeight="false" outlineLevel="0" collapsed="false">
      <c r="C206" s="2" t="s">
        <v>250</v>
      </c>
      <c r="D206" s="2" t="n">
        <v>-1038.340735</v>
      </c>
      <c r="E206" s="2" t="n">
        <v>-3.843469</v>
      </c>
      <c r="F206" s="2" t="n">
        <v>-3.843782</v>
      </c>
      <c r="G206" s="2" t="n">
        <v>-1038.385058</v>
      </c>
      <c r="H206" s="2" t="n">
        <v>-4.071732</v>
      </c>
      <c r="I206" s="2" t="n">
        <v>-1038.397196</v>
      </c>
      <c r="J206" s="2" t="n">
        <v>-4.238771</v>
      </c>
      <c r="K206" s="2" t="n">
        <v>-1042.635967</v>
      </c>
      <c r="M206" s="15"/>
      <c r="P206" s="1"/>
      <c r="Q206" s="1"/>
      <c r="R206" s="1"/>
      <c r="T206" s="1"/>
      <c r="V206" s="3"/>
    </row>
    <row r="207" customFormat="false" ht="15" hidden="false" customHeight="false" outlineLevel="0" collapsed="false">
      <c r="C207" s="0" t="s">
        <v>251</v>
      </c>
      <c r="D207" s="0" t="n">
        <v>-1038.360448</v>
      </c>
      <c r="E207" s="0" t="n">
        <v>-3.8392</v>
      </c>
      <c r="F207" s="0" t="n">
        <v>-3.839548</v>
      </c>
      <c r="G207" s="0" t="n">
        <v>-1038.404839</v>
      </c>
      <c r="H207" s="0" t="n">
        <v>-4.067695</v>
      </c>
      <c r="I207" s="0" t="n">
        <v>-1038.416995</v>
      </c>
      <c r="J207" s="0" t="n">
        <v>-4.234957</v>
      </c>
      <c r="K207" s="0" t="n">
        <v>-1042.651952</v>
      </c>
    </row>
    <row r="208" s="2" customFormat="true" ht="15" hidden="false" customHeight="false" outlineLevel="0" collapsed="false">
      <c r="C208" s="2" t="s">
        <v>252</v>
      </c>
      <c r="D208" s="2" t="n">
        <v>-1038.379007</v>
      </c>
      <c r="E208" s="2" t="n">
        <v>-3.835491</v>
      </c>
      <c r="F208" s="2" t="n">
        <v>-3.835876</v>
      </c>
      <c r="G208" s="2" t="n">
        <v>-1038.423467</v>
      </c>
      <c r="H208" s="2" t="n">
        <v>-4.064202</v>
      </c>
      <c r="I208" s="2" t="n">
        <v>-1038.435642</v>
      </c>
      <c r="J208" s="2" t="n">
        <v>-4.231677</v>
      </c>
      <c r="K208" s="2" t="n">
        <v>-1042.667318</v>
      </c>
      <c r="L208" s="8"/>
      <c r="M208" s="8"/>
      <c r="P208" s="1"/>
      <c r="Q208" s="1"/>
      <c r="R208" s="1"/>
      <c r="T208" s="1"/>
      <c r="V208" s="3"/>
    </row>
    <row r="209" s="2" customFormat="true" ht="15" hidden="false" customHeight="false" outlineLevel="0" collapsed="false">
      <c r="C209" s="2" t="s">
        <v>253</v>
      </c>
      <c r="D209" s="2" t="n">
        <v>-1038.399882</v>
      </c>
      <c r="E209" s="2" t="n">
        <v>-3.830657</v>
      </c>
      <c r="F209" s="2" t="n">
        <v>-3.8312</v>
      </c>
      <c r="G209" s="2" t="n">
        <v>-1038.444421</v>
      </c>
      <c r="H209" s="2" t="n">
        <v>-4.05979</v>
      </c>
      <c r="I209" s="2" t="n">
        <v>-1038.456618</v>
      </c>
      <c r="J209" s="2" t="n">
        <v>-4.227809</v>
      </c>
      <c r="K209" s="2" t="n">
        <v>-1042.684426</v>
      </c>
      <c r="L209" s="8"/>
      <c r="M209" s="8"/>
      <c r="P209" s="1"/>
      <c r="Q209" s="1"/>
      <c r="R209" s="1"/>
      <c r="T209" s="1"/>
      <c r="V209" s="3"/>
    </row>
    <row r="210" s="2" customFormat="true" ht="15" hidden="false" customHeight="false" outlineLevel="0" collapsed="false">
      <c r="C210" s="2" t="s">
        <v>236</v>
      </c>
      <c r="D210" s="2" t="n">
        <v>-743.657505</v>
      </c>
      <c r="E210" s="2" t="n">
        <v>-3.149426</v>
      </c>
      <c r="F210" s="2" t="n">
        <v>-3.149633</v>
      </c>
      <c r="G210" s="2" t="n">
        <v>-743.701779</v>
      </c>
      <c r="H210" s="2" t="n">
        <v>-3.292935</v>
      </c>
      <c r="I210" s="2" t="n">
        <v>-743.713902</v>
      </c>
      <c r="J210" s="2" t="n">
        <v>-3.397968</v>
      </c>
      <c r="K210" s="2" t="n">
        <v>-747.111871</v>
      </c>
      <c r="L210" s="8"/>
      <c r="M210" s="8"/>
      <c r="P210" s="1"/>
      <c r="Q210" s="1"/>
      <c r="R210" s="1"/>
      <c r="T210" s="1"/>
      <c r="V210" s="3"/>
    </row>
    <row r="211" s="2" customFormat="true" ht="15" hidden="false" customHeight="false" outlineLevel="0" collapsed="false">
      <c r="C211" s="2" t="s">
        <v>237</v>
      </c>
      <c r="D211" s="2" t="n">
        <v>-294.746516</v>
      </c>
      <c r="E211" s="2" t="n">
        <v>-0.668331</v>
      </c>
      <c r="F211" s="2" t="n">
        <v>-0.668291</v>
      </c>
      <c r="G211" s="2" t="n">
        <v>-294.746848</v>
      </c>
      <c r="H211" s="2" t="n">
        <v>-0.754628</v>
      </c>
      <c r="I211" s="2" t="n">
        <v>-294.746939</v>
      </c>
      <c r="J211" s="2" t="n">
        <v>-0.817542</v>
      </c>
      <c r="K211" s="2" t="n">
        <v>-295.564481</v>
      </c>
      <c r="L211" s="8"/>
      <c r="M211" s="8"/>
      <c r="P211" s="1"/>
      <c r="Q211" s="1"/>
      <c r="R211" s="1"/>
      <c r="T211" s="1"/>
      <c r="V211" s="3"/>
    </row>
    <row r="214" customFormat="false" ht="15" hidden="false" customHeight="false" outlineLevel="0" collapsed="false">
      <c r="C214" s="0" t="s">
        <v>16</v>
      </c>
      <c r="D214" s="0" t="s">
        <v>254</v>
      </c>
      <c r="E214" s="0" t="s">
        <v>255</v>
      </c>
      <c r="F214" s="0" t="s">
        <v>82</v>
      </c>
      <c r="G214" s="0" t="s">
        <v>64</v>
      </c>
      <c r="H214" s="0" t="s">
        <v>87</v>
      </c>
      <c r="I214" s="0" t="s">
        <v>102</v>
      </c>
      <c r="J214" s="0" t="s">
        <v>24</v>
      </c>
      <c r="L214" s="0" t="s">
        <v>83</v>
      </c>
      <c r="M214" s="1" t="s">
        <v>84</v>
      </c>
      <c r="N214" s="2" t="s">
        <v>65</v>
      </c>
      <c r="O214" s="2" t="s">
        <v>66</v>
      </c>
      <c r="P214" s="1" t="s">
        <v>88</v>
      </c>
      <c r="Q214" s="1" t="s">
        <v>89</v>
      </c>
      <c r="R214" s="1" t="s">
        <v>103</v>
      </c>
      <c r="S214" s="2" t="s">
        <v>104</v>
      </c>
      <c r="T214" s="1" t="s">
        <v>25</v>
      </c>
      <c r="U214" s="2" t="s">
        <v>26</v>
      </c>
      <c r="V214" s="2"/>
      <c r="W214" s="3"/>
    </row>
    <row r="215" customFormat="false" ht="15" hidden="false" customHeight="false" outlineLevel="0" collapsed="false">
      <c r="N215" s="1"/>
      <c r="P215" s="2"/>
      <c r="S215" s="1"/>
      <c r="T215" s="2"/>
      <c r="U215" s="1"/>
      <c r="V215" s="2"/>
      <c r="W215" s="3"/>
    </row>
    <row r="216" customFormat="false" ht="15" hidden="false" customHeight="false" outlineLevel="0" collapsed="false">
      <c r="C216" s="0" t="s">
        <v>256</v>
      </c>
      <c r="F216" s="0" t="n">
        <v>-708.072314148529</v>
      </c>
      <c r="G216" s="0" t="n">
        <v>-708.410090247239</v>
      </c>
      <c r="H216" s="0" t="n">
        <v>-708.189830363069</v>
      </c>
      <c r="I216" s="0" t="n">
        <v>-708.054107416618</v>
      </c>
      <c r="J216" s="0" t="n">
        <v>-708.163563441735</v>
      </c>
      <c r="L216" s="0" t="n">
        <v>-707.998872385924</v>
      </c>
      <c r="M216" s="1" t="n">
        <v>-707.99971876934</v>
      </c>
      <c r="N216" s="2" t="n">
        <v>-708.296780561757</v>
      </c>
      <c r="O216" s="2" t="n">
        <v>-708.366374895168</v>
      </c>
      <c r="P216" s="1" t="n">
        <v>-708.112597469707</v>
      </c>
      <c r="Q216" s="1" t="n">
        <v>-708.122685692974</v>
      </c>
      <c r="R216" s="1" t="n">
        <v>-707.951509713155</v>
      </c>
      <c r="S216" s="2" t="n">
        <v>-708.005531731821</v>
      </c>
      <c r="T216" s="1" t="n">
        <v>-707.985586759317</v>
      </c>
      <c r="U216" s="2" t="n">
        <v>-708.123318581154</v>
      </c>
      <c r="V216" s="2"/>
      <c r="W216" s="3"/>
    </row>
    <row r="217" customFormat="false" ht="15" hidden="false" customHeight="false" outlineLevel="0" collapsed="false">
      <c r="C217" s="0" t="s">
        <v>257</v>
      </c>
      <c r="D217" s="13" t="n">
        <v>1.026284</v>
      </c>
      <c r="F217" s="0" t="n">
        <v>-337.531560756231</v>
      </c>
      <c r="G217" s="0" t="n">
        <v>-337.738539240628</v>
      </c>
      <c r="H217" s="0" t="n">
        <v>-337.671885594049</v>
      </c>
      <c r="I217" s="0" t="n">
        <v>-337.613935512733</v>
      </c>
      <c r="J217" s="0" t="n">
        <v>-337.559962532276</v>
      </c>
      <c r="L217" s="0" t="n">
        <v>-337.522994910966</v>
      </c>
      <c r="M217" s="1" t="n">
        <v>-337.521874684215</v>
      </c>
      <c r="N217" s="2" t="n">
        <v>-337.723940690241</v>
      </c>
      <c r="O217" s="2" t="n">
        <v>-337.733102733344</v>
      </c>
      <c r="P217" s="1" t="n">
        <v>-337.663100436802</v>
      </c>
      <c r="Q217" s="1" t="n">
        <v>-337.66226392794</v>
      </c>
      <c r="R217" s="1" t="n">
        <v>-337.601139753005</v>
      </c>
      <c r="S217" s="2" t="n">
        <v>-337.607894676691</v>
      </c>
      <c r="T217" s="1" t="n">
        <v>-337.53738804462</v>
      </c>
      <c r="U217" s="2" t="n">
        <v>-337.554907490525</v>
      </c>
      <c r="V217" s="2"/>
      <c r="W217" s="3"/>
    </row>
    <row r="218" customFormat="false" ht="15" hidden="false" customHeight="false" outlineLevel="0" collapsed="false">
      <c r="C218" s="0" t="s">
        <v>235</v>
      </c>
      <c r="D218" s="13" t="n">
        <v>0.659006</v>
      </c>
      <c r="E218" s="13" t="n">
        <v>0.258251</v>
      </c>
      <c r="F218" s="0" t="n">
        <v>-1045.61473257912</v>
      </c>
      <c r="G218" s="0" t="n">
        <v>-1046.1653372625</v>
      </c>
      <c r="H218" s="0" t="n">
        <v>-1045.86589705359</v>
      </c>
      <c r="I218" s="0" t="n">
        <v>-1045.67759075492</v>
      </c>
      <c r="J218" s="0" t="n">
        <v>-1045.7455292824</v>
      </c>
      <c r="L218" s="0" t="n">
        <v>-1045.52925315438</v>
      </c>
      <c r="M218" s="1" t="n">
        <v>-1045.53045734257</v>
      </c>
      <c r="N218" s="2" t="n">
        <v>-1046.03076518502</v>
      </c>
      <c r="O218" s="2" t="n">
        <v>-1046.11543035982</v>
      </c>
      <c r="P218" s="1" t="n">
        <v>-1045.77704533874</v>
      </c>
      <c r="Q218" s="1" t="n">
        <v>-1045.78640047683</v>
      </c>
      <c r="R218" s="1" t="n">
        <v>-1045.55857123756</v>
      </c>
      <c r="S218" s="2" t="n">
        <v>-1045.6211329082</v>
      </c>
      <c r="T218" s="1" t="n">
        <v>-1045.53472506979</v>
      </c>
      <c r="U218" s="2" t="n">
        <v>-1045.69993424188</v>
      </c>
      <c r="V218" s="2"/>
      <c r="W218" s="3"/>
    </row>
    <row r="219" customFormat="false" ht="15" hidden="false" customHeight="false" outlineLevel="0" collapsed="false">
      <c r="C219" s="0" t="s">
        <v>238</v>
      </c>
      <c r="D219" s="13" t="n">
        <v>0.716834</v>
      </c>
      <c r="E219" s="13" t="n">
        <v>0.199111</v>
      </c>
      <c r="F219" s="0" t="n">
        <v>-1045.61492474462</v>
      </c>
      <c r="G219" s="0" t="n">
        <v>-1046.16506165526</v>
      </c>
      <c r="H219" s="0" t="n">
        <v>-1045.86691348221</v>
      </c>
      <c r="I219" s="0" t="n">
        <v>-1045.67785172631</v>
      </c>
      <c r="J219" s="0" t="n">
        <v>-1045.74502169921</v>
      </c>
      <c r="L219" s="0" t="n">
        <v>-1045.52995289984</v>
      </c>
      <c r="M219" s="1" t="n">
        <v>-1045.530331369</v>
      </c>
      <c r="N219" s="2" t="n">
        <v>-1046.03085880124</v>
      </c>
      <c r="O219" s="2" t="n">
        <v>-1046.11511445073</v>
      </c>
      <c r="P219" s="1" t="n">
        <v>-1045.77839460775</v>
      </c>
      <c r="Q219" s="1" t="n">
        <v>-1045.78687736053</v>
      </c>
      <c r="R219" s="1" t="n">
        <v>-1045.5591907679</v>
      </c>
      <c r="S219" s="2" t="n">
        <v>-1045.62116151117</v>
      </c>
      <c r="T219" s="1" t="n">
        <v>-1045.5346026656</v>
      </c>
      <c r="U219" s="2" t="n">
        <v>-1045.6994063759</v>
      </c>
      <c r="V219" s="2"/>
      <c r="W219" s="3"/>
    </row>
    <row r="220" customFormat="false" ht="15" hidden="false" customHeight="false" outlineLevel="0" collapsed="false">
      <c r="C220" s="0" t="s">
        <v>239</v>
      </c>
      <c r="D220" s="13" t="n">
        <v>0.767917</v>
      </c>
      <c r="E220" s="13" t="n">
        <v>0.150101</v>
      </c>
      <c r="F220" s="0" t="n">
        <v>-1045.61565153032</v>
      </c>
      <c r="G220" s="0" t="n">
        <v>-1046.16502724271</v>
      </c>
      <c r="H220" s="0" t="n">
        <v>-1045.86842470315</v>
      </c>
      <c r="I220" s="0" t="n">
        <v>-1045.67853640141</v>
      </c>
      <c r="J220" s="0" t="n">
        <v>-1045.74459241175</v>
      </c>
      <c r="L220" s="0" t="n">
        <v>-1045.53113418951</v>
      </c>
      <c r="M220" s="1" t="n">
        <v>-1045.53070324186</v>
      </c>
      <c r="N220" s="2" t="n">
        <v>-1046.03135679737</v>
      </c>
      <c r="O220" s="2" t="n">
        <v>-1046.11503469776</v>
      </c>
      <c r="P220" s="1" t="n">
        <v>-1045.7802732797</v>
      </c>
      <c r="Q220" s="1" t="n">
        <v>-1045.78786555335</v>
      </c>
      <c r="R220" s="1" t="n">
        <v>-1045.56030238617</v>
      </c>
      <c r="S220" s="2" t="n">
        <v>-1045.62160538773</v>
      </c>
      <c r="T220" s="1" t="n">
        <v>-1045.53480440209</v>
      </c>
      <c r="U220" s="2" t="n">
        <v>-1045.69895788047</v>
      </c>
      <c r="V220" s="2"/>
      <c r="W220" s="3"/>
    </row>
    <row r="221" customFormat="false" ht="15" hidden="false" customHeight="false" outlineLevel="0" collapsed="false">
      <c r="C221" s="0" t="s">
        <v>240</v>
      </c>
      <c r="D221" s="13" t="n">
        <v>0.811256</v>
      </c>
      <c r="E221" s="13" t="n">
        <v>0.113011</v>
      </c>
      <c r="F221" s="0" t="n">
        <v>-1045.61672268478</v>
      </c>
      <c r="G221" s="0" t="n">
        <v>-1046.16514275027</v>
      </c>
      <c r="H221" s="0" t="n">
        <v>-1045.87018180104</v>
      </c>
      <c r="I221" s="0" t="n">
        <v>-1045.67949024999</v>
      </c>
      <c r="J221" s="0" t="n">
        <v>-1045.74415911263</v>
      </c>
      <c r="L221" s="0" t="n">
        <v>-1045.53256362907</v>
      </c>
      <c r="M221" s="1" t="n">
        <v>-1045.53146673318</v>
      </c>
      <c r="N221" s="2" t="n">
        <v>-1046.03212179687</v>
      </c>
      <c r="O221" s="2" t="n">
        <v>-1046.11510600969</v>
      </c>
      <c r="P221" s="1" t="n">
        <v>-1045.78237031308</v>
      </c>
      <c r="Q221" s="1" t="n">
        <v>-1045.78921610387</v>
      </c>
      <c r="R221" s="1" t="n">
        <v>-1045.56170275541</v>
      </c>
      <c r="S221" s="2" t="n">
        <v>-1045.62234712248</v>
      </c>
      <c r="T221" s="1" t="n">
        <v>-1045.53520760379</v>
      </c>
      <c r="U221" s="2" t="n">
        <v>-1045.69851052176</v>
      </c>
      <c r="V221" s="2"/>
      <c r="W221" s="3"/>
    </row>
    <row r="222" customFormat="false" ht="15" hidden="false" customHeight="false" outlineLevel="0" collapsed="false">
      <c r="C222" s="0" t="s">
        <v>258</v>
      </c>
      <c r="D222" s="13" t="n">
        <v>0.848114</v>
      </c>
      <c r="E222" s="13" t="n">
        <v>0.084855</v>
      </c>
      <c r="F222" s="0" t="n">
        <v>-1045.61776462896</v>
      </c>
      <c r="G222" s="0" t="n">
        <v>-1046.16514884211</v>
      </c>
      <c r="H222" s="0" t="n">
        <v>-1045.87185583749</v>
      </c>
      <c r="I222" s="0" t="n">
        <v>-1045.68039532025</v>
      </c>
      <c r="J222" s="0" t="n">
        <v>-1045.74354912183</v>
      </c>
      <c r="L222" s="0" t="n">
        <v>-1045.5338831308</v>
      </c>
      <c r="M222" s="1" t="n">
        <v>-1045.53230884215</v>
      </c>
      <c r="N222" s="2" t="n">
        <v>-1046.03283255547</v>
      </c>
      <c r="O222" s="2" t="n">
        <v>-1046.115072321</v>
      </c>
      <c r="P222" s="1" t="n">
        <v>-1045.78435237501</v>
      </c>
      <c r="Q222" s="1" t="n">
        <v>-1045.79063212727</v>
      </c>
      <c r="R222" s="1" t="n">
        <v>-1045.5630407179</v>
      </c>
      <c r="S222" s="2" t="n">
        <v>-1045.62308938623</v>
      </c>
      <c r="T222" s="1" t="n">
        <v>-1045.53555613885</v>
      </c>
      <c r="U222" s="2" t="n">
        <v>-1045.69788574848</v>
      </c>
      <c r="V222" s="2"/>
      <c r="W222" s="3"/>
    </row>
    <row r="223" customFormat="false" ht="15" hidden="false" customHeight="false" outlineLevel="0" collapsed="false">
      <c r="C223" s="0" t="s">
        <v>241</v>
      </c>
      <c r="D223" s="13" t="n">
        <v>0.876475</v>
      </c>
      <c r="E223" s="13" t="n">
        <v>0.066594</v>
      </c>
      <c r="F223" s="0" t="n">
        <v>-1045.61868180319</v>
      </c>
      <c r="G223" s="0" t="n">
        <v>-1046.16514260913</v>
      </c>
      <c r="H223" s="0" t="n">
        <v>-1045.8732899109</v>
      </c>
      <c r="I223" s="0" t="n">
        <v>-1045.68120666149</v>
      </c>
      <c r="J223" s="0" t="n">
        <v>-1045.74290338203</v>
      </c>
      <c r="L223" s="0" t="n">
        <v>-1045.53501273146</v>
      </c>
      <c r="M223" s="1" t="n">
        <v>-1045.5331589448</v>
      </c>
      <c r="N223" s="2" t="n">
        <v>-1046.03347939516</v>
      </c>
      <c r="O223" s="2" t="n">
        <v>-1046.11503762864</v>
      </c>
      <c r="P223" s="1" t="n">
        <v>-1045.78599977593</v>
      </c>
      <c r="Q223" s="1" t="n">
        <v>-1045.79197331884</v>
      </c>
      <c r="R223" s="1" t="n">
        <v>-1045.56420979758</v>
      </c>
      <c r="S223" s="2" t="n">
        <v>-1045.62381473227</v>
      </c>
      <c r="T223" s="1" t="n">
        <v>-1045.53584898318</v>
      </c>
      <c r="U223" s="2" t="n">
        <v>-1045.69723495212</v>
      </c>
      <c r="V223" s="2"/>
      <c r="W223" s="3"/>
    </row>
    <row r="224" customFormat="false" ht="15" hidden="false" customHeight="false" outlineLevel="0" collapsed="false">
      <c r="C224" s="0" t="s">
        <v>242</v>
      </c>
      <c r="D224" s="13" t="n">
        <v>0.903193</v>
      </c>
      <c r="E224" s="13" t="n">
        <v>0.051542</v>
      </c>
      <c r="F224" s="0" t="n">
        <v>-1045.61859436354</v>
      </c>
      <c r="G224" s="0" t="n">
        <v>-1046.16421854363</v>
      </c>
      <c r="H224" s="0" t="n">
        <v>-1045.87388139252</v>
      </c>
      <c r="I224" s="0" t="n">
        <v>-1045.68106078574</v>
      </c>
      <c r="J224" s="0" t="n">
        <v>-1045.74166502902</v>
      </c>
      <c r="L224" s="0" t="n">
        <v>-1045.53507205053</v>
      </c>
      <c r="M224" s="1" t="n">
        <v>-1045.53308283001</v>
      </c>
      <c r="N224" s="2" t="n">
        <v>-1046.03314344489</v>
      </c>
      <c r="O224" s="2" t="n">
        <v>-1046.11409487295</v>
      </c>
      <c r="P224" s="1" t="n">
        <v>-1045.78678378049</v>
      </c>
      <c r="Q224" s="1" t="n">
        <v>-1045.79249957303</v>
      </c>
      <c r="R224" s="1" t="n">
        <v>-1045.56436607366</v>
      </c>
      <c r="S224" s="2" t="n">
        <v>-1045.62358536569</v>
      </c>
      <c r="T224" s="1" t="n">
        <v>-1045.53544245578</v>
      </c>
      <c r="U224" s="2" t="n">
        <v>-1045.69598344599</v>
      </c>
      <c r="V224" s="2"/>
      <c r="W224" s="3"/>
    </row>
    <row r="225" customFormat="false" ht="15" hidden="false" customHeight="false" outlineLevel="0" collapsed="false">
      <c r="C225" s="0" t="s">
        <v>243</v>
      </c>
      <c r="D225" s="13" t="n">
        <v>0.598371</v>
      </c>
      <c r="E225" s="13" t="n">
        <v>0.32044</v>
      </c>
      <c r="F225" s="0" t="n">
        <v>-1045.61514379448</v>
      </c>
      <c r="G225" s="0" t="n">
        <v>-1046.16589955296</v>
      </c>
      <c r="H225" s="0" t="n">
        <v>-1045.86561216943</v>
      </c>
      <c r="I225" s="0" t="n">
        <v>-1045.67784405076</v>
      </c>
      <c r="J225" s="0" t="n">
        <v>-1045.74620060766</v>
      </c>
      <c r="L225" s="0" t="n">
        <v>-1045.52923212345</v>
      </c>
      <c r="M225" s="1" t="n">
        <v>-1045.5310964764</v>
      </c>
      <c r="N225" s="2" t="n">
        <v>-1046.03114036075</v>
      </c>
      <c r="O225" s="2" t="n">
        <v>-1046.1160206267</v>
      </c>
      <c r="P225" s="1" t="n">
        <v>-1045.77649311354</v>
      </c>
      <c r="Q225" s="1" t="n">
        <v>-1045.78653968162</v>
      </c>
      <c r="R225" s="1" t="n">
        <v>-1045.55858531904</v>
      </c>
      <c r="S225" s="2" t="n">
        <v>-1045.62156477429</v>
      </c>
      <c r="T225" s="1" t="n">
        <v>-1045.53524902009</v>
      </c>
      <c r="U225" s="2" t="n">
        <v>-1045.7006193676</v>
      </c>
      <c r="V225" s="2"/>
      <c r="W225" s="3"/>
    </row>
    <row r="226" customFormat="false" ht="15" hidden="false" customHeight="false" outlineLevel="0" collapsed="false">
      <c r="C226" s="0" t="s">
        <v>244</v>
      </c>
      <c r="D226" s="13" t="n">
        <v>0.535787</v>
      </c>
      <c r="E226" s="13" t="n">
        <v>0.382902</v>
      </c>
      <c r="F226" s="0" t="n">
        <v>-1045.61638207116</v>
      </c>
      <c r="G226" s="0" t="n">
        <v>-1046.16699866807</v>
      </c>
      <c r="H226" s="0" t="n">
        <v>-1045.86639875999</v>
      </c>
      <c r="I226" s="0" t="n">
        <v>-1045.67890411588</v>
      </c>
      <c r="J226" s="0" t="n">
        <v>-1045.74722500013</v>
      </c>
      <c r="L226" s="0" t="n">
        <v>-1045.53023193122</v>
      </c>
      <c r="M226" s="1" t="n">
        <v>-1045.53247961861</v>
      </c>
      <c r="N226" s="2" t="n">
        <v>-1046.03225193922</v>
      </c>
      <c r="O226" s="2" t="n">
        <v>-1046.11713214369</v>
      </c>
      <c r="P226" s="1" t="n">
        <v>-1045.7771230717</v>
      </c>
      <c r="Q226" s="1" t="n">
        <v>-1045.7876008433</v>
      </c>
      <c r="R226" s="1" t="n">
        <v>-1045.55956341914</v>
      </c>
      <c r="S226" s="2" t="n">
        <v>-1045.62273190097</v>
      </c>
      <c r="T226" s="1" t="n">
        <v>-1045.53637492768</v>
      </c>
      <c r="U226" s="2" t="n">
        <v>-1045.70165283035</v>
      </c>
      <c r="V226" s="2"/>
      <c r="W226" s="3"/>
    </row>
    <row r="227" customFormat="false" ht="15" hidden="false" customHeight="false" outlineLevel="0" collapsed="false">
      <c r="C227" s="0" t="s">
        <v>245</v>
      </c>
      <c r="D227" s="13" t="n">
        <v>0.470922</v>
      </c>
      <c r="E227" s="13" t="n">
        <v>0.445176</v>
      </c>
      <c r="F227" s="0" t="n">
        <v>-1045.61855662871</v>
      </c>
      <c r="G227" s="0" t="n">
        <v>-1046.16881864127</v>
      </c>
      <c r="H227" s="0" t="n">
        <v>-1045.86850945548</v>
      </c>
      <c r="I227" s="0" t="n">
        <v>-1045.68099555057</v>
      </c>
      <c r="J227" s="0" t="n">
        <v>-1045.74874755775</v>
      </c>
      <c r="L227" s="0" t="n">
        <v>-1045.53247960346</v>
      </c>
      <c r="M227" s="1" t="n">
        <v>-1045.53471458263</v>
      </c>
      <c r="N227" s="2" t="n">
        <v>-1046.03429702111</v>
      </c>
      <c r="O227" s="2" t="n">
        <v>-1046.11894395061</v>
      </c>
      <c r="P227" s="1" t="n">
        <v>-1045.77926822108</v>
      </c>
      <c r="Q227" s="1" t="n">
        <v>-1045.78980279093</v>
      </c>
      <c r="R227" s="1" t="n">
        <v>-1045.56175944753</v>
      </c>
      <c r="S227" s="2" t="n">
        <v>-1045.62483751573</v>
      </c>
      <c r="T227" s="1" t="n">
        <v>-1045.53825480748</v>
      </c>
      <c r="U227" s="2" t="n">
        <v>-1045.70317990498</v>
      </c>
      <c r="V227" s="2"/>
      <c r="W227" s="3"/>
    </row>
    <row r="228" customFormat="false" ht="15" hidden="false" customHeight="false" outlineLevel="0" collapsed="false">
      <c r="C228" s="0" t="s">
        <v>246</v>
      </c>
      <c r="D228" s="13" t="n">
        <v>0.402813</v>
      </c>
      <c r="E228" s="13" t="n">
        <v>0.508393</v>
      </c>
      <c r="F228" s="0" t="n">
        <v>-1045.62171968442</v>
      </c>
      <c r="G228" s="0" t="n">
        <v>-1046.17146077229</v>
      </c>
      <c r="H228" s="0" t="n">
        <v>-1045.87208704084</v>
      </c>
      <c r="I228" s="0" t="n">
        <v>-1045.68422077766</v>
      </c>
      <c r="J228" s="0" t="n">
        <v>-1045.75087720567</v>
      </c>
      <c r="L228" s="0" t="n">
        <v>-1045.53608956611</v>
      </c>
      <c r="M228" s="1" t="n">
        <v>-1045.53783511937</v>
      </c>
      <c r="N228" s="2" t="n">
        <v>-1046.03737263681</v>
      </c>
      <c r="O228" s="2" t="n">
        <v>-1046.12155354027</v>
      </c>
      <c r="P228" s="1" t="n">
        <v>-1045.78309808485</v>
      </c>
      <c r="Q228" s="1" t="n">
        <v>-1045.79324109612</v>
      </c>
      <c r="R228" s="1" t="n">
        <v>-1045.56527636008</v>
      </c>
      <c r="S228" s="2" t="n">
        <v>-1045.62797827016</v>
      </c>
      <c r="T228" s="1" t="n">
        <v>-1045.54098947171</v>
      </c>
      <c r="U228" s="2" t="n">
        <v>-1045.70530515389</v>
      </c>
      <c r="V228" s="2"/>
      <c r="W228" s="3"/>
    </row>
    <row r="229" customFormat="false" ht="15" hidden="false" customHeight="false" outlineLevel="0" collapsed="false">
      <c r="C229" s="0" t="s">
        <v>247</v>
      </c>
      <c r="D229" s="13" t="n">
        <v>0.330555</v>
      </c>
      <c r="E229" s="13" t="n">
        <v>0.573245</v>
      </c>
      <c r="F229" s="0" t="n">
        <v>-1045.62594944043</v>
      </c>
      <c r="G229" s="0" t="n">
        <v>-1046.17495534445</v>
      </c>
      <c r="H229" s="0" t="n">
        <v>-1045.87714045446</v>
      </c>
      <c r="I229" s="0" t="n">
        <v>-1045.68859536</v>
      </c>
      <c r="J229" s="0" t="n">
        <v>-1045.75364756258</v>
      </c>
      <c r="L229" s="0" t="n">
        <v>-1045.54104940189</v>
      </c>
      <c r="M229" s="1" t="n">
        <v>-1045.54191985973</v>
      </c>
      <c r="N229" s="2" t="n">
        <v>-1046.0415019604</v>
      </c>
      <c r="O229" s="2" t="n">
        <v>-1046.12499679017</v>
      </c>
      <c r="P229" s="1" t="n">
        <v>-1045.78856882181</v>
      </c>
      <c r="Q229" s="1" t="n">
        <v>-1045.7979723072</v>
      </c>
      <c r="R229" s="1" t="n">
        <v>-1045.57010209518</v>
      </c>
      <c r="S229" s="2" t="n">
        <v>-1045.63219433132</v>
      </c>
      <c r="T229" s="1" t="n">
        <v>-1045.54461726423</v>
      </c>
      <c r="U229" s="2" t="n">
        <v>-1045.70806230048</v>
      </c>
      <c r="V229" s="2"/>
      <c r="W229" s="3"/>
    </row>
    <row r="230" customFormat="false" ht="15" hidden="false" customHeight="false" outlineLevel="0" collapsed="false">
      <c r="C230" s="0" t="s">
        <v>248</v>
      </c>
      <c r="D230" s="13" t="n">
        <v>0.256399</v>
      </c>
      <c r="E230" s="13" t="n">
        <v>0.637853</v>
      </c>
      <c r="F230" s="0" t="n">
        <v>-1045.63130331307</v>
      </c>
      <c r="G230" s="0" t="n">
        <v>-1046.1792574736</v>
      </c>
      <c r="H230" s="0" t="n">
        <v>-1045.88354983482</v>
      </c>
      <c r="I230" s="0" t="n">
        <v>-1045.69404126859</v>
      </c>
      <c r="J230" s="0" t="n">
        <v>-1045.75702156214</v>
      </c>
      <c r="L230" s="0" t="n">
        <v>-1045.54720685756</v>
      </c>
      <c r="M230" s="1" t="n">
        <v>-1045.54704167835</v>
      </c>
      <c r="N230" s="2" t="n">
        <v>-1046.04661338794</v>
      </c>
      <c r="O230" s="2" t="n">
        <v>-1046.1292349203</v>
      </c>
      <c r="P230" s="1" t="n">
        <v>-1045.79545789971</v>
      </c>
      <c r="Q230" s="1" t="n">
        <v>-1045.80397401375</v>
      </c>
      <c r="R230" s="1" t="n">
        <v>-1045.57610499817</v>
      </c>
      <c r="S230" s="2" t="n">
        <v>-1045.63744679003</v>
      </c>
      <c r="T230" s="1" t="n">
        <v>-1045.54909037187</v>
      </c>
      <c r="U230" s="2" t="n">
        <v>-1045.71141539183</v>
      </c>
      <c r="V230" s="2"/>
      <c r="W230" s="3"/>
    </row>
    <row r="231" customFormat="false" ht="15" hidden="false" customHeight="false" outlineLevel="0" collapsed="false">
      <c r="C231" s="0" t="s">
        <v>249</v>
      </c>
      <c r="D231" s="13" t="n">
        <v>0.18677</v>
      </c>
      <c r="E231" s="13" t="n">
        <v>0.698776</v>
      </c>
      <c r="F231" s="0" t="n">
        <v>-1045.63774478634</v>
      </c>
      <c r="G231" s="0" t="n">
        <v>-1046.18427069214</v>
      </c>
      <c r="H231" s="0" t="n">
        <v>-1045.89109069819</v>
      </c>
      <c r="I231" s="0" t="n">
        <v>-1045.70040534839</v>
      </c>
      <c r="J231" s="0" t="n">
        <v>-1045.76091849488</v>
      </c>
      <c r="L231" s="0" t="n">
        <v>-1045.55434914628</v>
      </c>
      <c r="M231" s="1" t="n">
        <v>-1045.55321646745</v>
      </c>
      <c r="N231" s="2" t="n">
        <v>-1046.05255613149</v>
      </c>
      <c r="O231" s="2" t="n">
        <v>-1046.13417888526</v>
      </c>
      <c r="P231" s="1" t="n">
        <v>-1045.80345201145</v>
      </c>
      <c r="Q231" s="1" t="n">
        <v>-1045.81114652737</v>
      </c>
      <c r="R231" s="1" t="n">
        <v>-1045.58306692701</v>
      </c>
      <c r="S231" s="2" t="n">
        <v>-1045.64363109265</v>
      </c>
      <c r="T231" s="1" t="n">
        <v>-1045.55428179087</v>
      </c>
      <c r="U231" s="2" t="n">
        <v>-1045.71528428544</v>
      </c>
      <c r="V231" s="2"/>
      <c r="W231" s="3"/>
    </row>
    <row r="232" customFormat="false" ht="15" hidden="false" customHeight="false" outlineLevel="0" collapsed="false">
      <c r="C232" s="0" t="s">
        <v>250</v>
      </c>
      <c r="D232" s="13" t="n">
        <v>0.128143</v>
      </c>
      <c r="E232" s="13" t="n">
        <v>0.753662</v>
      </c>
      <c r="F232" s="0" t="n">
        <v>-1045.64505974344</v>
      </c>
      <c r="G232" s="0" t="n">
        <v>-1046.18984119185</v>
      </c>
      <c r="H232" s="0" t="n">
        <v>-1045.89943467297</v>
      </c>
      <c r="I232" s="0" t="n">
        <v>-1045.70747416182</v>
      </c>
      <c r="J232" s="0" t="n">
        <v>-1045.76520274748</v>
      </c>
      <c r="L232" s="0" t="n">
        <v>-1045.56221461897</v>
      </c>
      <c r="M232" s="1" t="n">
        <v>-1045.56032853036</v>
      </c>
      <c r="N232" s="2" t="n">
        <v>-1046.05910629028</v>
      </c>
      <c r="O232" s="2" t="n">
        <v>-1046.13968886434</v>
      </c>
      <c r="P232" s="1" t="n">
        <v>-1045.81220906285</v>
      </c>
      <c r="Q232" s="1" t="n">
        <v>-1045.81930559657</v>
      </c>
      <c r="R232" s="1" t="n">
        <v>-1045.59071752538</v>
      </c>
      <c r="S232" s="2" t="n">
        <v>-1045.65058753895</v>
      </c>
      <c r="T232" s="1" t="n">
        <v>-1045.55998005483</v>
      </c>
      <c r="U232" s="2" t="n">
        <v>-1045.71953813371</v>
      </c>
      <c r="V232" s="2"/>
      <c r="W232" s="3"/>
    </row>
    <row r="233" customFormat="false" ht="15" hidden="false" customHeight="false" outlineLevel="0" collapsed="false">
      <c r="C233" s="0" t="s">
        <v>259</v>
      </c>
      <c r="D233" s="13" t="n">
        <v>0.082516</v>
      </c>
      <c r="E233" s="13" t="n">
        <v>0.802212</v>
      </c>
      <c r="F233" s="0" t="n">
        <v>-1045.65292298899</v>
      </c>
      <c r="G233" s="0" t="n">
        <v>-1046.19603302723</v>
      </c>
      <c r="H233" s="0" t="n">
        <v>-1045.9082801501</v>
      </c>
      <c r="I233" s="0" t="n">
        <v>-1045.71512874097</v>
      </c>
      <c r="J233" s="0" t="n">
        <v>-1045.77007925448</v>
      </c>
      <c r="L233" s="0" t="n">
        <v>-1045.57051302891</v>
      </c>
      <c r="M233" s="1" t="n">
        <v>-1045.56811855513</v>
      </c>
      <c r="N233" s="2" t="n">
        <v>-1046.06625550813</v>
      </c>
      <c r="O233" s="2" t="n">
        <v>-1046.14583695937</v>
      </c>
      <c r="P233" s="1" t="n">
        <v>-1045.82138391896</v>
      </c>
      <c r="Q233" s="1" t="n">
        <v>-1045.82817921407</v>
      </c>
      <c r="R233" s="1" t="n">
        <v>-1045.59889967598</v>
      </c>
      <c r="S233" s="2" t="n">
        <v>-1045.6582283586</v>
      </c>
      <c r="T233" s="1" t="n">
        <v>-1045.56629389856</v>
      </c>
      <c r="U233" s="2" t="n">
        <v>-1045.72438322099</v>
      </c>
      <c r="V233" s="2"/>
      <c r="W233" s="3"/>
    </row>
    <row r="234" customFormat="false" ht="15" hidden="false" customHeight="false" outlineLevel="0" collapsed="false">
      <c r="C234" s="0" t="s">
        <v>251</v>
      </c>
      <c r="D234" s="13" t="n">
        <v>0.048684</v>
      </c>
      <c r="E234" s="13" t="n">
        <v>0.844894</v>
      </c>
      <c r="F234" s="0" t="n">
        <v>-1045.66104736414</v>
      </c>
      <c r="G234" s="0" t="n">
        <v>-1046.20277107316</v>
      </c>
      <c r="H234" s="0" t="n">
        <v>-1045.91730807496</v>
      </c>
      <c r="I234" s="0" t="n">
        <v>-1045.72317435944</v>
      </c>
      <c r="J234" s="0" t="n">
        <v>-1045.77555933715</v>
      </c>
      <c r="L234" s="0" t="n">
        <v>-1045.57900358343</v>
      </c>
      <c r="M234" s="1" t="n">
        <v>-1045.5763123622</v>
      </c>
      <c r="N234" s="2" t="n">
        <v>-1046.07387303153</v>
      </c>
      <c r="O234" s="2" t="n">
        <v>-1046.15255170437</v>
      </c>
      <c r="P234" s="1" t="n">
        <v>-1045.83064837445</v>
      </c>
      <c r="Q234" s="1" t="n">
        <v>-1045.83746473238</v>
      </c>
      <c r="R234" s="1" t="n">
        <v>-1045.60740096556</v>
      </c>
      <c r="S234" s="2" t="n">
        <v>-1045.66636586391</v>
      </c>
      <c r="T234" s="1" t="n">
        <v>-1045.5731482525</v>
      </c>
      <c r="U234" s="2" t="n">
        <v>-1045.72983267675</v>
      </c>
      <c r="V234" s="2"/>
      <c r="W234" s="3"/>
    </row>
    <row r="235" customFormat="false" ht="15" hidden="false" customHeight="false" outlineLevel="0" collapsed="false">
      <c r="C235" s="0" t="s">
        <v>252</v>
      </c>
      <c r="D235" s="13" t="n">
        <v>0.007343</v>
      </c>
      <c r="E235" s="13" t="n">
        <v>0.915106</v>
      </c>
      <c r="F235" s="0" t="n">
        <v>-1045.67673740399</v>
      </c>
      <c r="G235" s="0" t="n">
        <v>-1046.21637296161</v>
      </c>
      <c r="H235" s="0" t="n">
        <v>-1045.93438207008</v>
      </c>
      <c r="I235" s="0" t="n">
        <v>-1045.73890371868</v>
      </c>
      <c r="J235" s="0" t="n">
        <v>-1045.7868710653</v>
      </c>
      <c r="L235" s="0" t="n">
        <v>-1045.59531673672</v>
      </c>
      <c r="M235" s="1" t="n">
        <v>-1045.59244158512</v>
      </c>
      <c r="N235" s="2" t="n">
        <v>-1046.08888215455</v>
      </c>
      <c r="O235" s="2" t="n">
        <v>-1046.16615705328</v>
      </c>
      <c r="P235" s="1" t="n">
        <v>-1045.84802399891</v>
      </c>
      <c r="Q235" s="1" t="n">
        <v>-1045.85546502939</v>
      </c>
      <c r="R235" s="1" t="n">
        <v>-1045.62382339786</v>
      </c>
      <c r="S235" s="2" t="n">
        <v>-1045.68250392106</v>
      </c>
      <c r="T235" s="1" t="n">
        <v>-1045.58677438696</v>
      </c>
      <c r="U235" s="2" t="n">
        <v>-1045.74108518208</v>
      </c>
      <c r="V235" s="2"/>
      <c r="W235" s="3"/>
    </row>
    <row r="236" customFormat="false" ht="15" hidden="false" customHeight="false" outlineLevel="0" collapsed="false">
      <c r="C236" s="0" t="s">
        <v>260</v>
      </c>
      <c r="D236" s="13" t="n">
        <v>-0.011591</v>
      </c>
      <c r="E236" s="13" t="n">
        <v>0.969186</v>
      </c>
      <c r="F236" s="0" t="n">
        <v>-1045.68886166325</v>
      </c>
      <c r="G236" s="0" t="n">
        <v>-1046.22722851554</v>
      </c>
      <c r="H236" s="0" t="n">
        <v>-1045.9474028752</v>
      </c>
      <c r="I236" s="0" t="n">
        <v>-1045.75125353688</v>
      </c>
      <c r="J236" s="0" t="n">
        <v>-1045.79581045684</v>
      </c>
      <c r="L236" s="0" t="n">
        <v>-1045.60791125726</v>
      </c>
      <c r="M236" s="1" t="n">
        <v>-1045.60510850037</v>
      </c>
      <c r="N236" s="2" t="n">
        <v>-1046.10067220679</v>
      </c>
      <c r="O236" s="2" t="n">
        <v>-1046.17704413884</v>
      </c>
      <c r="P236" s="1" t="n">
        <v>-1045.86119680794</v>
      </c>
      <c r="Q236" s="1" t="n">
        <v>-1045.86945784705</v>
      </c>
      <c r="R236" s="1" t="n">
        <v>-1045.63663858213</v>
      </c>
      <c r="S236" s="2" t="n">
        <v>-1045.69533388206</v>
      </c>
      <c r="T236" s="1" t="n">
        <v>-1045.59732914959</v>
      </c>
      <c r="U236" s="2" t="n">
        <v>-1045.7499702966</v>
      </c>
      <c r="V236" s="2"/>
      <c r="W236" s="3"/>
    </row>
    <row r="237" customFormat="false" ht="15" hidden="false" customHeight="false" outlineLevel="0" collapsed="false">
      <c r="C237" s="0" t="s">
        <v>253</v>
      </c>
      <c r="D237" s="13" t="n">
        <v>-0.017782</v>
      </c>
      <c r="E237" s="13" t="n">
        <v>1.001882</v>
      </c>
      <c r="F237" s="0" t="n">
        <v>-1045.69443971456</v>
      </c>
      <c r="G237" s="0" t="n">
        <v>-1046.23224809382</v>
      </c>
      <c r="H237" s="0" t="n">
        <v>-1045.95344794014</v>
      </c>
      <c r="I237" s="0" t="n">
        <v>-1045.75712210999</v>
      </c>
      <c r="J237" s="0" t="n">
        <v>-1045.79958157272</v>
      </c>
      <c r="L237" s="0" t="n">
        <v>-1045.61376167144</v>
      </c>
      <c r="M237" s="1" t="n">
        <v>-1045.6110662988</v>
      </c>
      <c r="N237" s="2" t="n">
        <v>-1046.10619037446</v>
      </c>
      <c r="O237" s="2" t="n">
        <v>-1046.18208676692</v>
      </c>
      <c r="P237" s="1" t="n">
        <v>-1045.8673026196</v>
      </c>
      <c r="Q237" s="1" t="n">
        <v>-1045.87617202236</v>
      </c>
      <c r="R237" s="1" t="n">
        <v>-1045.64277731698</v>
      </c>
      <c r="S237" s="2" t="n">
        <v>-1045.70153222367</v>
      </c>
      <c r="T237" s="1" t="n">
        <v>-1045.60198546824</v>
      </c>
      <c r="U237" s="2" t="n">
        <v>-1045.75369615089</v>
      </c>
      <c r="V237" s="2"/>
      <c r="W237" s="3"/>
    </row>
    <row r="238" customFormat="false" ht="15" hidden="false" customHeight="false" outlineLevel="0" collapsed="false">
      <c r="C238" s="0" t="s">
        <v>236</v>
      </c>
      <c r="E238" s="22" t="n">
        <v>1.062962</v>
      </c>
      <c r="F238" s="0" t="n">
        <v>-747.963391181371</v>
      </c>
      <c r="G238" s="0" t="n">
        <v>-748.330764845383</v>
      </c>
      <c r="H238" s="0" t="n">
        <v>-748.099162451466</v>
      </c>
      <c r="I238" s="0" t="n">
        <v>-747.946933935556</v>
      </c>
      <c r="J238" s="0" t="n">
        <v>-748.054802411305</v>
      </c>
      <c r="L238" s="0" t="n">
        <v>-747.885837660113</v>
      </c>
      <c r="M238" s="1" t="n">
        <v>-747.88695183472</v>
      </c>
      <c r="N238" s="2" t="n">
        <v>-748.21215291044</v>
      </c>
      <c r="O238" s="2" t="n">
        <v>-748.283366154176</v>
      </c>
      <c r="P238" s="1" t="n">
        <v>-748.017664571886</v>
      </c>
      <c r="Q238" s="1" t="n">
        <v>-748.028761813107</v>
      </c>
      <c r="R238" s="1" t="n">
        <v>-747.838602007093</v>
      </c>
      <c r="S238" s="2" t="n">
        <v>-747.895647543742</v>
      </c>
      <c r="T238" s="1" t="n">
        <v>-747.86889621353</v>
      </c>
      <c r="U238" s="2" t="n">
        <v>-748.010633135377</v>
      </c>
      <c r="V238" s="2"/>
      <c r="W238" s="3"/>
    </row>
    <row r="239" customFormat="false" ht="15" hidden="false" customHeight="false" outlineLevel="0" collapsed="false">
      <c r="C239" s="0" t="s">
        <v>237</v>
      </c>
      <c r="F239" s="0" t="n">
        <v>-297.722585931539</v>
      </c>
      <c r="G239" s="0" t="n">
        <v>-297.897045420107</v>
      </c>
      <c r="H239" s="0" t="n">
        <v>-297.847417743251</v>
      </c>
      <c r="I239" s="0" t="n">
        <v>-297.804871057358</v>
      </c>
      <c r="J239" s="0" t="n">
        <v>-297.740842874007</v>
      </c>
      <c r="L239" s="0" t="n">
        <v>-297.720101548169</v>
      </c>
      <c r="M239" s="1" t="n">
        <v>-297.717570709082</v>
      </c>
      <c r="N239" s="2" t="n">
        <v>-297.890709118923</v>
      </c>
      <c r="O239" s="2" t="n">
        <v>-297.895073656953</v>
      </c>
      <c r="P239" s="1" t="n">
        <v>-297.843361683022</v>
      </c>
      <c r="Q239" s="1" t="n">
        <v>-297.843175809201</v>
      </c>
      <c r="R239" s="1" t="n">
        <v>-297.799388859374</v>
      </c>
      <c r="S239" s="2" t="n">
        <v>-297.802361187125</v>
      </c>
      <c r="T239" s="1" t="n">
        <v>-297.731104719566</v>
      </c>
      <c r="U239" s="2" t="n">
        <v>-297.739389867574</v>
      </c>
      <c r="V239" s="2"/>
      <c r="W239" s="3"/>
    </row>
  </sheetData>
  <mergeCells count="5">
    <mergeCell ref="S18:T18"/>
    <mergeCell ref="AC18:AJ18"/>
    <mergeCell ref="AM18:AT18"/>
    <mergeCell ref="AV18:BC18"/>
    <mergeCell ref="BE18:BL18"/>
  </mergeCells>
  <conditionalFormatting sqref="AK20:AR43">
    <cfRule type="colorScale" priority="2">
      <colorScale>
        <cfvo type="min" val="0"/>
        <cfvo type="percentile" val="50"/>
        <cfvo type="max" val="0"/>
        <color rgb="FFD86ECC"/>
        <color rgb="FFB4E5A2"/>
        <color rgb="FFFF5050"/>
      </colorScale>
    </cfRule>
    <cfRule type="colorScale" priority="3">
      <colorScale>
        <cfvo type="min" val="0"/>
        <cfvo type="percentile" val="50"/>
        <cfvo type="max" val="0"/>
        <color rgb="FFA02B93"/>
        <color rgb="FF92D050"/>
        <color rgb="FFFF5050"/>
      </colorScale>
    </cfRule>
    <cfRule type="colorScale" priority="4">
      <colorScale>
        <cfvo type="min" val="0"/>
        <cfvo type="percentile" val="50"/>
        <cfvo type="max" val="0"/>
        <color rgb="FF0070C0"/>
        <color rgb="FFFFEB84"/>
        <color rgb="FFFF5050"/>
      </colorScale>
    </cfRule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T20:BA43">
    <cfRule type="colorScale" priority="6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conditionalFormatting sqref="BC20:BJ43">
    <cfRule type="colorScale" priority="7">
      <colorScale>
        <cfvo type="min" val="0"/>
        <cfvo type="max" val="0"/>
        <color rgb="FFD86ECC"/>
        <color rgb="FFFFFFFF"/>
      </colorScale>
    </cfRule>
    <cfRule type="colorScale" priority="8">
      <colorScale>
        <cfvo type="min" val="0"/>
        <cfvo type="max" val="0"/>
        <color rgb="FFFFFFFF"/>
        <color rgb="FFD86ECC"/>
      </colorScale>
    </cfRule>
    <cfRule type="colorScale" priority="9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Q29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3" activeCellId="0" sqref="C3"/>
    </sheetView>
  </sheetViews>
  <sheetFormatPr defaultColWidth="8.61328125" defaultRowHeight="15" zeroHeight="false" outlineLevelRow="0" outlineLevelCol="0"/>
  <cols>
    <col collapsed="false" customWidth="true" hidden="false" outlineLevel="0" max="2" min="2" style="0" width="11.86"/>
    <col collapsed="false" customWidth="true" hidden="false" outlineLevel="0" max="3" min="3" style="0" width="10.28"/>
    <col collapsed="false" customWidth="true" hidden="false" outlineLevel="0" max="10" min="10" style="0" width="9.28"/>
    <col collapsed="false" customWidth="true" hidden="false" outlineLevel="0" max="14" min="14" style="1" width="9.58"/>
    <col collapsed="false" customWidth="true" hidden="false" outlineLevel="0" max="17" min="15" style="2" width="9.14"/>
    <col collapsed="false" customWidth="true" hidden="false" outlineLevel="0" max="20" min="18" style="1" width="9.14"/>
    <col collapsed="false" customWidth="true" hidden="false" outlineLevel="0" max="21" min="21" style="2" width="9.71"/>
    <col collapsed="false" customWidth="true" hidden="false" outlineLevel="0" max="23" min="22" style="1" width="9.14"/>
    <col collapsed="false" customWidth="true" hidden="false" outlineLevel="0" max="24" min="24" style="2" width="9.14"/>
    <col collapsed="false" customWidth="true" hidden="false" outlineLevel="0" max="25" min="25" style="3" width="9.14"/>
    <col collapsed="false" customWidth="true" hidden="false" outlineLevel="0" max="29" min="29" style="0" width="18.14"/>
    <col collapsed="false" customWidth="true" hidden="false" outlineLevel="0" max="30" min="30" style="0" width="9.28"/>
    <col collapsed="false" customWidth="true" hidden="false" outlineLevel="0" max="35" min="35" style="0" width="14.71"/>
    <col collapsed="false" customWidth="true" hidden="false" outlineLevel="0" max="36" min="36" style="0" width="13.86"/>
    <col collapsed="false" customWidth="true" hidden="false" outlineLevel="0" max="39" min="37" style="0" width="14.86"/>
    <col collapsed="false" customWidth="true" hidden="false" outlineLevel="0" max="41" min="40" style="0" width="13.14"/>
    <col collapsed="false" customWidth="true" hidden="false" outlineLevel="0" max="42" min="42" style="0" width="11.28"/>
    <col collapsed="false" customWidth="true" hidden="false" outlineLevel="0" max="43" min="43" style="0" width="13.71"/>
    <col collapsed="false" customWidth="true" hidden="false" outlineLevel="0" max="44" min="44" style="0" width="13.28"/>
  </cols>
  <sheetData>
    <row r="1" customFormat="false" ht="15" hidden="false" customHeight="false" outlineLevel="0" collapsed="false">
      <c r="A1" s="0" t="s">
        <v>261</v>
      </c>
    </row>
    <row r="3" customFormat="false" ht="15" hidden="false" customHeight="false" outlineLevel="0" collapsed="false">
      <c r="B3" s="0" t="s">
        <v>1</v>
      </c>
      <c r="C3" s="0" t="s">
        <v>2</v>
      </c>
      <c r="D3" s="0" t="s">
        <v>3</v>
      </c>
      <c r="E3" s="0" t="s">
        <v>4</v>
      </c>
      <c r="F3" s="0" t="s">
        <v>5</v>
      </c>
      <c r="G3" s="0" t="s">
        <v>6</v>
      </c>
      <c r="H3" s="0" t="s">
        <v>7</v>
      </c>
      <c r="I3" s="0" t="s">
        <v>8</v>
      </c>
      <c r="J3" s="0" t="s">
        <v>9</v>
      </c>
      <c r="K3" s="0" t="s">
        <v>10</v>
      </c>
      <c r="M3" s="1"/>
      <c r="N3" s="2"/>
      <c r="P3" s="1"/>
      <c r="S3" s="2"/>
      <c r="T3" s="3"/>
      <c r="U3" s="3"/>
      <c r="V3" s="2"/>
      <c r="W3" s="3"/>
    </row>
    <row r="4" customFormat="false" ht="15" hidden="false" customHeight="false" outlineLevel="0" collapsed="false">
      <c r="C4" s="0" t="s">
        <v>262</v>
      </c>
      <c r="D4" s="0" t="n">
        <v>-402.061122</v>
      </c>
      <c r="E4" s="0" t="n">
        <v>-1.788082</v>
      </c>
      <c r="F4" s="0" t="n">
        <v>-1.788117</v>
      </c>
      <c r="G4" s="0" t="n">
        <v>-402.085051</v>
      </c>
      <c r="H4" s="0" t="n">
        <v>-1.86725</v>
      </c>
      <c r="I4" s="0" t="n">
        <v>-402.091604</v>
      </c>
      <c r="J4" s="0" t="n">
        <v>-1.925075</v>
      </c>
      <c r="K4" s="0" t="n">
        <v>-404.016679</v>
      </c>
      <c r="M4" s="23"/>
      <c r="N4" s="24"/>
      <c r="O4" s="24"/>
      <c r="P4" s="23"/>
      <c r="Q4" s="24"/>
      <c r="R4" s="23"/>
      <c r="S4" s="24"/>
      <c r="T4" s="6"/>
      <c r="U4" s="6"/>
      <c r="V4" s="2"/>
      <c r="W4" s="3"/>
    </row>
    <row r="5" customFormat="false" ht="15" hidden="false" customHeight="false" outlineLevel="0" collapsed="false">
      <c r="C5" s="0" t="s">
        <v>263</v>
      </c>
      <c r="D5" s="0" t="n">
        <v>-511.243249</v>
      </c>
      <c r="E5" s="0" t="n">
        <v>-2.08872</v>
      </c>
      <c r="F5" s="0" t="n">
        <v>-2.089112</v>
      </c>
      <c r="G5" s="0" t="n">
        <v>-511.274043</v>
      </c>
      <c r="H5" s="0" t="n">
        <v>-2.187846</v>
      </c>
      <c r="I5" s="0" t="n">
        <v>-511.282476</v>
      </c>
      <c r="J5" s="0" t="n">
        <v>-2.260769</v>
      </c>
      <c r="K5" s="0" t="n">
        <v>-513.543244</v>
      </c>
      <c r="M5" s="25"/>
      <c r="N5" s="26"/>
      <c r="O5" s="26"/>
      <c r="P5" s="25"/>
      <c r="Q5" s="26"/>
      <c r="R5" s="25"/>
      <c r="S5" s="26"/>
      <c r="T5" s="16"/>
      <c r="U5" s="16"/>
      <c r="V5" s="2"/>
      <c r="W5" s="3"/>
    </row>
    <row r="6" customFormat="false" ht="15" hidden="false" customHeight="false" outlineLevel="0" collapsed="false">
      <c r="C6" s="0" t="s">
        <v>264</v>
      </c>
      <c r="D6" s="0" t="n">
        <v>-913.242532</v>
      </c>
      <c r="E6" s="0" t="n">
        <v>-3.931303</v>
      </c>
      <c r="F6" s="0" t="n">
        <v>-3.93177</v>
      </c>
      <c r="G6" s="0" t="n">
        <v>-913.296315</v>
      </c>
      <c r="H6" s="0" t="n">
        <v>-4.106634</v>
      </c>
      <c r="I6" s="0" t="n">
        <v>-913.311042</v>
      </c>
      <c r="J6" s="0" t="n">
        <v>-4.235277</v>
      </c>
      <c r="K6" s="0" t="n">
        <v>-917.546319</v>
      </c>
      <c r="M6" s="4"/>
      <c r="N6" s="5"/>
      <c r="O6" s="5"/>
      <c r="P6" s="4"/>
      <c r="Q6" s="5"/>
      <c r="R6" s="4"/>
      <c r="S6" s="5"/>
      <c r="T6" s="17"/>
      <c r="U6" s="17"/>
      <c r="V6" s="2"/>
      <c r="W6" s="3"/>
      <c r="Y6" s="8"/>
    </row>
    <row r="7" customFormat="false" ht="15" hidden="false" customHeight="false" outlineLevel="0" collapsed="false">
      <c r="C7" s="0" t="s">
        <v>265</v>
      </c>
      <c r="D7" s="0" t="n">
        <v>-913.308829</v>
      </c>
      <c r="E7" s="0" t="n">
        <v>-3.911256</v>
      </c>
      <c r="F7" s="0" t="n">
        <v>-3.911595</v>
      </c>
      <c r="G7" s="0" t="n">
        <v>-913.362568</v>
      </c>
      <c r="H7" s="0" t="n">
        <v>-4.08741</v>
      </c>
      <c r="I7" s="0" t="n">
        <v>-913.377283</v>
      </c>
      <c r="J7" s="0" t="n">
        <v>-4.216462</v>
      </c>
      <c r="K7" s="0" t="n">
        <v>-917.593745</v>
      </c>
      <c r="M7" s="4"/>
      <c r="N7" s="24"/>
      <c r="O7" s="24"/>
      <c r="P7" s="23"/>
      <c r="Q7" s="24"/>
      <c r="R7" s="23"/>
      <c r="S7" s="5"/>
      <c r="T7" s="17"/>
      <c r="U7" s="17"/>
      <c r="V7" s="2"/>
      <c r="W7" s="3"/>
      <c r="Y7" s="8"/>
    </row>
    <row r="8" customFormat="false" ht="15" hidden="false" customHeight="false" outlineLevel="0" collapsed="false">
      <c r="C8" s="0" t="s">
        <v>266</v>
      </c>
      <c r="D8" s="0" t="n">
        <v>-913.25929</v>
      </c>
      <c r="E8" s="0" t="n">
        <v>-3.914982</v>
      </c>
      <c r="F8" s="0" t="n">
        <v>-3.915467</v>
      </c>
      <c r="G8" s="0" t="n">
        <v>-913.313074</v>
      </c>
      <c r="H8" s="0" t="n">
        <v>-4.090918</v>
      </c>
      <c r="I8" s="0" t="n">
        <v>-913.327801</v>
      </c>
      <c r="J8" s="0" t="n">
        <v>-4.220032</v>
      </c>
      <c r="K8" s="0" t="n">
        <v>-917.547833</v>
      </c>
      <c r="M8" s="4"/>
      <c r="N8" s="5"/>
      <c r="O8" s="5"/>
      <c r="P8" s="4"/>
      <c r="Q8" s="5"/>
      <c r="R8" s="4"/>
      <c r="S8" s="5"/>
      <c r="T8" s="6"/>
      <c r="U8" s="6"/>
      <c r="V8" s="2"/>
      <c r="W8" s="3"/>
      <c r="Y8" s="8"/>
    </row>
    <row r="9" customFormat="false" ht="15" hidden="false" customHeight="false" outlineLevel="0" collapsed="false">
      <c r="C9" s="0" t="s">
        <v>267</v>
      </c>
      <c r="D9" s="0" t="n">
        <v>-913.316598</v>
      </c>
      <c r="E9" s="0" t="n">
        <v>-3.907266</v>
      </c>
      <c r="F9" s="0" t="n">
        <v>-3.907384</v>
      </c>
      <c r="G9" s="0" t="n">
        <v>-913.370629</v>
      </c>
      <c r="H9" s="0" t="n">
        <v>-4.083125</v>
      </c>
      <c r="I9" s="0" t="n">
        <v>-913.385424</v>
      </c>
      <c r="J9" s="0" t="n">
        <v>-4.21163</v>
      </c>
      <c r="K9" s="0" t="n">
        <v>-917.597054</v>
      </c>
      <c r="M9" s="4"/>
      <c r="N9" s="24"/>
      <c r="O9" s="24"/>
      <c r="P9" s="23"/>
      <c r="Q9" s="24"/>
      <c r="R9" s="23"/>
      <c r="S9" s="5"/>
      <c r="T9" s="17"/>
      <c r="U9" s="17"/>
      <c r="V9" s="2"/>
      <c r="W9" s="3"/>
      <c r="Y9" s="8"/>
    </row>
    <row r="11" customFormat="false" ht="15" hidden="false" customHeight="false" outlineLevel="0" collapsed="false">
      <c r="U11" s="20"/>
      <c r="V11" s="20"/>
      <c r="W11" s="7"/>
      <c r="X11" s="20"/>
      <c r="Y11" s="20"/>
      <c r="Z11" s="20"/>
      <c r="AA11" s="20"/>
      <c r="AD11" s="20"/>
      <c r="AE11" s="20"/>
      <c r="AF11" s="20"/>
      <c r="AG11" s="20"/>
      <c r="AH11" s="20"/>
      <c r="AI11" s="7"/>
      <c r="AK11" s="7"/>
      <c r="AL11" s="7"/>
      <c r="AM11" s="7"/>
      <c r="AN11" s="7"/>
      <c r="AQ11" s="7"/>
    </row>
    <row r="12" customFormat="false" ht="15" hidden="false" customHeight="false" outlineLevel="0" collapsed="false">
      <c r="B12" s="0" t="s">
        <v>15</v>
      </c>
      <c r="C12" s="0" t="s">
        <v>16</v>
      </c>
      <c r="E12" s="0" t="s">
        <v>262</v>
      </c>
      <c r="F12" s="0" t="s">
        <v>263</v>
      </c>
      <c r="G12" s="0" t="s">
        <v>264</v>
      </c>
      <c r="H12" s="0" t="s">
        <v>265</v>
      </c>
      <c r="I12" s="0" t="s">
        <v>266</v>
      </c>
      <c r="J12" s="0" t="s">
        <v>267</v>
      </c>
      <c r="AH12" s="7"/>
      <c r="AI12" s="7"/>
      <c r="AJ12" s="7"/>
      <c r="AK12" s="7"/>
      <c r="AL12" s="7"/>
      <c r="AM12" s="7"/>
      <c r="AN12" s="7"/>
      <c r="AO12" s="7"/>
      <c r="AP12" s="7"/>
      <c r="AQ12" s="7"/>
    </row>
    <row r="13" customFormat="false" ht="15" hidden="false" customHeight="false" outlineLevel="0" collapsed="false">
      <c r="C13" s="0" t="s">
        <v>17</v>
      </c>
      <c r="E13" s="0" t="n">
        <v>-404.659281102505</v>
      </c>
      <c r="F13" s="0" t="n">
        <v>-514.368231304913</v>
      </c>
      <c r="G13" s="0" t="n">
        <v>-919.007390284651</v>
      </c>
      <c r="H13" s="0" t="n">
        <v>-919.037319596425</v>
      </c>
      <c r="I13" s="0" t="n">
        <v>-918.998225447296</v>
      </c>
      <c r="J13" s="0" t="n">
        <v>-919.041075970279</v>
      </c>
      <c r="O13" s="8"/>
      <c r="P13" s="8"/>
      <c r="Q13" s="8"/>
      <c r="R13" s="8"/>
      <c r="S13" s="8"/>
      <c r="V13" s="8"/>
      <c r="W13" s="8"/>
      <c r="X13" s="8"/>
      <c r="Y13" s="8"/>
      <c r="Z13" s="8"/>
      <c r="AB13" s="9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</row>
    <row r="14" customFormat="false" ht="15" hidden="false" customHeight="false" outlineLevel="0" collapsed="false">
      <c r="C14" s="0" t="s">
        <v>18</v>
      </c>
      <c r="E14" s="0" t="n">
        <v>-404.689568802506</v>
      </c>
      <c r="F14" s="0" t="n">
        <v>-514.398090124914</v>
      </c>
      <c r="G14" s="0" t="n">
        <v>-919.090239264652</v>
      </c>
      <c r="H14" s="0" t="n">
        <v>-919.115104406426</v>
      </c>
      <c r="I14" s="0" t="n">
        <v>-919.080106137296</v>
      </c>
      <c r="J14" s="0" t="n">
        <v>-919.117887640279</v>
      </c>
      <c r="O14" s="8"/>
      <c r="P14" s="8"/>
      <c r="Q14" s="8"/>
      <c r="R14" s="8"/>
      <c r="S14" s="8"/>
      <c r="V14" s="8"/>
      <c r="W14" s="8"/>
      <c r="X14" s="8"/>
      <c r="Y14" s="8"/>
      <c r="Z14" s="8"/>
      <c r="AB14" s="9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</row>
    <row r="15" customFormat="false" ht="15" hidden="false" customHeight="false" outlineLevel="0" collapsed="false">
      <c r="C15" s="0" t="s">
        <v>19</v>
      </c>
      <c r="E15" s="0" t="n">
        <v>-404.685154998004</v>
      </c>
      <c r="F15" s="0" t="n">
        <v>-514.393425535578</v>
      </c>
      <c r="G15" s="0" t="n">
        <v>-919.080378460858</v>
      </c>
      <c r="H15" s="0" t="n">
        <v>-919.106005440452</v>
      </c>
      <c r="I15" s="0" t="n">
        <v>-919.069949026601</v>
      </c>
      <c r="J15" s="0" t="n">
        <v>-919.108345964353</v>
      </c>
      <c r="M15" s="4"/>
      <c r="N15" s="8"/>
      <c r="O15" s="8"/>
      <c r="P15" s="8"/>
      <c r="Q15" s="8"/>
      <c r="R15" s="8"/>
      <c r="S15" s="8"/>
      <c r="V15" s="8"/>
      <c r="W15" s="8"/>
      <c r="X15" s="8"/>
      <c r="Y15" s="8"/>
      <c r="Z15" s="8"/>
      <c r="AB15" s="9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</row>
    <row r="16" customFormat="false" ht="15" hidden="false" customHeight="false" outlineLevel="0" collapsed="false">
      <c r="C16" s="0" t="s">
        <v>20</v>
      </c>
      <c r="E16" s="0" t="n">
        <v>-404.597892225139</v>
      </c>
      <c r="F16" s="0" t="n">
        <v>-514.288444149804</v>
      </c>
      <c r="G16" s="0" t="n">
        <v>-918.880312550116</v>
      </c>
      <c r="H16" s="0" t="n">
        <v>-918.909374030338</v>
      </c>
      <c r="I16" s="0" t="n">
        <v>-918.867370841826</v>
      </c>
      <c r="J16" s="0" t="n">
        <v>-918.914973173595</v>
      </c>
      <c r="O16" s="8"/>
      <c r="P16" s="8"/>
      <c r="Q16" s="8"/>
      <c r="R16" s="8"/>
      <c r="S16" s="8"/>
      <c r="V16" s="8"/>
      <c r="W16" s="8"/>
      <c r="X16" s="8"/>
      <c r="Y16" s="8"/>
      <c r="Z16" s="8"/>
      <c r="AB16" s="9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</row>
    <row r="17" customFormat="false" ht="15" hidden="false" customHeight="false" outlineLevel="0" collapsed="false">
      <c r="C17" s="0" t="s">
        <v>21</v>
      </c>
      <c r="E17" s="0" t="n">
        <v>-404.662998951565</v>
      </c>
      <c r="F17" s="0" t="n">
        <v>-514.36952512266</v>
      </c>
      <c r="G17" s="0" t="n">
        <v>-919.033663243146</v>
      </c>
      <c r="H17" s="0" t="n">
        <v>-919.059191972601</v>
      </c>
      <c r="I17" s="0" t="n">
        <v>-919.023293834129</v>
      </c>
      <c r="J17" s="0" t="n">
        <v>-919.061592151088</v>
      </c>
      <c r="O17" s="8"/>
      <c r="P17" s="8"/>
      <c r="Q17" s="8"/>
      <c r="R17" s="8"/>
      <c r="S17" s="8"/>
      <c r="V17" s="8"/>
      <c r="W17" s="8"/>
      <c r="X17" s="8"/>
      <c r="Y17" s="8"/>
      <c r="Z17" s="8"/>
      <c r="AB17" s="9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</row>
    <row r="18" customFormat="false" ht="15" hidden="false" customHeight="false" outlineLevel="0" collapsed="false">
      <c r="O18" s="8"/>
      <c r="P18" s="8"/>
      <c r="Q18" s="8"/>
      <c r="R18" s="8"/>
      <c r="S18" s="8"/>
      <c r="V18" s="8"/>
      <c r="W18" s="8"/>
      <c r="X18" s="8"/>
      <c r="Y18" s="8"/>
      <c r="Z18" s="8"/>
      <c r="AB18" s="9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</row>
    <row r="19" customFormat="false" ht="15" hidden="false" customHeight="false" outlineLevel="0" collapsed="false">
      <c r="P19" s="8"/>
      <c r="Q19" s="8"/>
      <c r="R19" s="8"/>
      <c r="S19" s="8"/>
      <c r="W19" s="8"/>
      <c r="X19" s="8"/>
      <c r="AB19" s="9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</row>
    <row r="20" customFormat="false" ht="15" hidden="false" customHeight="false" outlineLevel="0" collapsed="false">
      <c r="C20" s="0" t="s">
        <v>22</v>
      </c>
      <c r="E20" s="0" t="n">
        <v>-404.481494886784</v>
      </c>
      <c r="F20" s="0" t="n">
        <v>-514.210601146649</v>
      </c>
      <c r="G20" s="0" t="n">
        <v>-918.660912128683</v>
      </c>
      <c r="H20" s="0" t="n">
        <v>-918.684126471378</v>
      </c>
      <c r="I20" s="0" t="n">
        <v>-918.648944609042</v>
      </c>
      <c r="J20" s="0" t="n">
        <v>-918.687524581355</v>
      </c>
      <c r="V20" s="8"/>
      <c r="W20" s="8"/>
      <c r="X20" s="8"/>
      <c r="Y20" s="8"/>
      <c r="Z20" s="8"/>
      <c r="AB20" s="9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</row>
    <row r="21" customFormat="false" ht="15" hidden="false" customHeight="false" outlineLevel="0" collapsed="false">
      <c r="C21" s="0" t="s">
        <v>23</v>
      </c>
      <c r="E21" s="0" t="n">
        <v>-404.522778106784</v>
      </c>
      <c r="F21" s="0" t="n">
        <v>-514.250715476649</v>
      </c>
      <c r="G21" s="0" t="n">
        <v>-918.768868728684</v>
      </c>
      <c r="H21" s="0" t="n">
        <v>-918.786306871379</v>
      </c>
      <c r="I21" s="0" t="n">
        <v>-918.755476209043</v>
      </c>
      <c r="J21" s="0" t="n">
        <v>-918.788146381355</v>
      </c>
      <c r="V21" s="8"/>
      <c r="W21" s="8"/>
      <c r="X21" s="8"/>
      <c r="Y21" s="8"/>
      <c r="Z21" s="8"/>
      <c r="AB21" s="9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</row>
    <row r="22" customFormat="false" ht="15" hidden="false" customHeight="false" outlineLevel="0" collapsed="false">
      <c r="C22" s="0" t="s">
        <v>24</v>
      </c>
      <c r="E22" s="0" t="n">
        <v>-404.525116130091</v>
      </c>
      <c r="F22" s="0" t="n">
        <v>-514.252639261252</v>
      </c>
      <c r="G22" s="0" t="n">
        <v>-918.775178029599</v>
      </c>
      <c r="H22" s="0" t="n">
        <v>-918.79328032936</v>
      </c>
      <c r="I22" s="0" t="n">
        <v>-918.760700798638</v>
      </c>
      <c r="J22" s="0" t="n">
        <v>-918.793616031365</v>
      </c>
      <c r="M22" s="4"/>
      <c r="N22" s="8"/>
      <c r="V22" s="8"/>
      <c r="W22" s="8"/>
      <c r="X22" s="8"/>
      <c r="Y22" s="8"/>
      <c r="Z22" s="8"/>
      <c r="AB22" s="11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</row>
    <row r="23" customFormat="false" ht="15" hidden="false" customHeight="false" outlineLevel="0" collapsed="false">
      <c r="C23" s="0" t="s">
        <v>25</v>
      </c>
      <c r="E23" s="0" t="n">
        <v>-404.423277890315</v>
      </c>
      <c r="F23" s="0" t="n">
        <v>-514.130516338112</v>
      </c>
      <c r="G23" s="0" t="n">
        <v>-918.543793920309</v>
      </c>
      <c r="H23" s="0" t="n">
        <v>-918.56570149952</v>
      </c>
      <c r="I23" s="0" t="n">
        <v>-918.527523696018</v>
      </c>
      <c r="J23" s="0" t="n">
        <v>-918.568848188857</v>
      </c>
      <c r="V23" s="8"/>
      <c r="W23" s="8"/>
      <c r="X23" s="8"/>
      <c r="Y23" s="8"/>
      <c r="Z23" s="8"/>
      <c r="AB23" s="11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</row>
    <row r="24" customFormat="false" ht="15" hidden="false" customHeight="false" outlineLevel="0" collapsed="false">
      <c r="C24" s="0" t="s">
        <v>26</v>
      </c>
      <c r="E24" s="0" t="n">
        <v>-404.498721508552</v>
      </c>
      <c r="F24" s="0" t="n">
        <v>-514.227192117286</v>
      </c>
      <c r="G24" s="0" t="n">
        <v>-918.72182545448</v>
      </c>
      <c r="H24" s="0" t="n">
        <v>-918.739511073362</v>
      </c>
      <c r="I24" s="0" t="n">
        <v>-918.707363587834</v>
      </c>
      <c r="J24" s="0" t="n">
        <v>-918.740113926281</v>
      </c>
      <c r="V24" s="8"/>
      <c r="W24" s="8"/>
      <c r="X24" s="8"/>
      <c r="Y24" s="8"/>
      <c r="Z24" s="8"/>
      <c r="AB24" s="11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</row>
    <row r="25" customFormat="false" ht="15" hidden="false" customHeight="false" outlineLevel="0" collapsed="false">
      <c r="V25" s="8"/>
      <c r="W25" s="8"/>
      <c r="X25" s="8"/>
      <c r="Y25" s="8"/>
      <c r="Z25" s="8"/>
      <c r="AB25" s="11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</row>
    <row r="26" customFormat="false" ht="15" hidden="false" customHeight="false" outlineLevel="0" collapsed="false">
      <c r="W26" s="8"/>
      <c r="X26" s="8"/>
      <c r="AB26" s="11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</row>
    <row r="27" customFormat="false" ht="15" hidden="false" customHeight="false" outlineLevel="0" collapsed="false">
      <c r="C27" s="0" t="s">
        <v>27</v>
      </c>
      <c r="E27" s="0" t="n">
        <v>-404.499593887643</v>
      </c>
      <c r="F27" s="0" t="n">
        <v>-514.189229131506</v>
      </c>
      <c r="G27" s="0" t="n">
        <v>-918.675003934712</v>
      </c>
      <c r="H27" s="0" t="n">
        <v>-918.705399131486</v>
      </c>
      <c r="I27" s="0" t="n">
        <v>-918.665916501193</v>
      </c>
      <c r="J27" s="0" t="n">
        <v>-918.70939559793</v>
      </c>
      <c r="V27" s="8"/>
      <c r="W27" s="8"/>
      <c r="X27" s="8"/>
      <c r="Y27" s="8"/>
      <c r="Z27" s="8"/>
      <c r="AB27" s="2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</row>
    <row r="28" customFormat="false" ht="15" hidden="false" customHeight="false" outlineLevel="0" collapsed="false">
      <c r="C28" s="0" t="s">
        <v>28</v>
      </c>
      <c r="E28" s="0" t="n">
        <v>-404.511500867644</v>
      </c>
      <c r="F28" s="0" t="n">
        <v>-514.200141811506</v>
      </c>
      <c r="G28" s="0" t="n">
        <v>-918.708477414713</v>
      </c>
      <c r="H28" s="0" t="n">
        <v>-918.736632641487</v>
      </c>
      <c r="I28" s="0" t="n">
        <v>-918.699194091193</v>
      </c>
      <c r="J28" s="0" t="n">
        <v>-918.74046431793</v>
      </c>
      <c r="V28" s="8"/>
      <c r="W28" s="8"/>
      <c r="X28" s="8"/>
      <c r="Y28" s="8"/>
      <c r="Z28" s="8"/>
      <c r="AB28" s="2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</row>
    <row r="29" customFormat="false" ht="15" hidden="false" customHeight="false" outlineLevel="0" collapsed="false">
      <c r="C29" s="0" t="s">
        <v>29</v>
      </c>
      <c r="E29" s="0" t="n">
        <v>-404.515679330171</v>
      </c>
      <c r="F29" s="0" t="n">
        <v>-514.204599087556</v>
      </c>
      <c r="G29" s="0" t="n">
        <v>-918.719422157755</v>
      </c>
      <c r="H29" s="0" t="n">
        <v>-918.747423726633</v>
      </c>
      <c r="I29" s="0" t="n">
        <v>-918.709559306461</v>
      </c>
      <c r="J29" s="0" t="n">
        <v>-918.750517412378</v>
      </c>
      <c r="M29" s="4"/>
      <c r="N29" s="8"/>
      <c r="V29" s="8"/>
      <c r="W29" s="8"/>
      <c r="X29" s="8"/>
      <c r="Y29" s="8"/>
      <c r="Z29" s="8"/>
      <c r="AB29" s="2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</row>
    <row r="30" customFormat="false" ht="15" hidden="false" customHeight="false" outlineLevel="0" collapsed="false">
      <c r="C30" s="0" t="s">
        <v>30</v>
      </c>
      <c r="E30" s="0" t="n">
        <v>-404.425184581068</v>
      </c>
      <c r="F30" s="0" t="n">
        <v>-514.095312124052</v>
      </c>
      <c r="G30" s="0" t="n">
        <v>-918.512233168995</v>
      </c>
      <c r="H30" s="0" t="n">
        <v>-918.5438037155</v>
      </c>
      <c r="I30" s="0" t="n">
        <v>-918.49994060826</v>
      </c>
      <c r="J30" s="0" t="n">
        <v>-918.550128893492</v>
      </c>
      <c r="V30" s="8"/>
      <c r="W30" s="8"/>
      <c r="X30" s="8"/>
      <c r="Y30" s="8"/>
      <c r="Z30" s="8"/>
      <c r="AB30" s="2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</row>
    <row r="31" customFormat="false" ht="15" hidden="false" customHeight="false" outlineLevel="0" collapsed="false">
      <c r="C31" s="0" t="s">
        <v>31</v>
      </c>
      <c r="E31" s="0" t="n">
        <v>-404.495588528962</v>
      </c>
      <c r="F31" s="0" t="n">
        <v>-514.183385683705</v>
      </c>
      <c r="G31" s="0" t="n">
        <v>-918.677332084205</v>
      </c>
      <c r="H31" s="0" t="n">
        <v>-918.705277609117</v>
      </c>
      <c r="I31" s="0" t="n">
        <v>-918.66753668459</v>
      </c>
      <c r="J31" s="0" t="n">
        <v>-918.708430926706</v>
      </c>
      <c r="V31" s="8"/>
      <c r="W31" s="8"/>
      <c r="X31" s="8"/>
      <c r="Y31" s="8"/>
      <c r="Z31" s="8"/>
      <c r="AB31" s="2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</row>
    <row r="32" customFormat="false" ht="15" hidden="false" customHeight="false" outlineLevel="0" collapsed="false">
      <c r="O32" s="8"/>
      <c r="P32" s="8"/>
      <c r="Q32" s="8"/>
      <c r="R32" s="8"/>
      <c r="S32" s="8"/>
      <c r="V32" s="8"/>
      <c r="W32" s="8"/>
      <c r="X32" s="8"/>
      <c r="Y32" s="8"/>
      <c r="Z32" s="8"/>
      <c r="AB32" s="12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</row>
    <row r="33" customFormat="false" ht="15" hidden="false" customHeight="false" outlineLevel="0" collapsed="false">
      <c r="P33" s="8"/>
      <c r="Q33" s="8"/>
      <c r="R33" s="8"/>
      <c r="S33" s="8"/>
      <c r="W33" s="8"/>
      <c r="X33" s="8"/>
      <c r="AB33" s="12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</row>
    <row r="34" customFormat="false" ht="15" hidden="false" customHeight="false" outlineLevel="0" collapsed="false">
      <c r="C34" s="0" t="s">
        <v>32</v>
      </c>
      <c r="E34" s="0" t="n">
        <v>-404.143216347257</v>
      </c>
      <c r="F34" s="0" t="n">
        <v>-513.760296770914</v>
      </c>
      <c r="G34" s="0" t="n">
        <v>-917.888517879548</v>
      </c>
      <c r="H34" s="0" t="n">
        <v>-917.919353338741</v>
      </c>
      <c r="I34" s="0" t="n">
        <v>-917.879721290152</v>
      </c>
      <c r="J34" s="0" t="n">
        <v>-917.924595258268</v>
      </c>
      <c r="O34" s="8"/>
      <c r="P34" s="8"/>
      <c r="Q34" s="8"/>
      <c r="R34" s="8"/>
      <c r="S34" s="8"/>
      <c r="V34" s="8"/>
      <c r="W34" s="8"/>
      <c r="X34" s="8"/>
      <c r="Y34" s="8"/>
      <c r="Z34" s="8"/>
      <c r="AB34" s="12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</row>
    <row r="35" customFormat="false" ht="15" hidden="false" customHeight="false" outlineLevel="0" collapsed="false">
      <c r="C35" s="0" t="s">
        <v>33</v>
      </c>
      <c r="E35" s="0" t="n">
        <v>-404.163504357258</v>
      </c>
      <c r="F35" s="0" t="n">
        <v>-513.779458920914</v>
      </c>
      <c r="G35" s="0" t="n">
        <v>-917.942162309548</v>
      </c>
      <c r="H35" s="0" t="n">
        <v>-917.969967918742</v>
      </c>
      <c r="I35" s="0" t="n">
        <v>-917.932780390153</v>
      </c>
      <c r="J35" s="0" t="n">
        <v>-917.974589408269</v>
      </c>
      <c r="O35" s="8"/>
      <c r="P35" s="8"/>
      <c r="Q35" s="8"/>
      <c r="R35" s="8"/>
      <c r="S35" s="8"/>
      <c r="V35" s="8"/>
      <c r="W35" s="8"/>
      <c r="X35" s="8"/>
      <c r="Y35" s="8"/>
      <c r="Z35" s="8"/>
      <c r="AB35" s="12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</row>
    <row r="36" customFormat="false" ht="15" hidden="false" customHeight="false" outlineLevel="0" collapsed="false">
      <c r="C36" s="0" t="s">
        <v>34</v>
      </c>
      <c r="E36" s="0" t="n">
        <v>-404.163012599999</v>
      </c>
      <c r="F36" s="0" t="n">
        <v>-513.779331631898</v>
      </c>
      <c r="G36" s="0" t="n">
        <v>-917.942527899093</v>
      </c>
      <c r="H36" s="0" t="n">
        <v>-917.970566011124</v>
      </c>
      <c r="I36" s="0" t="n">
        <v>-917.932716121382</v>
      </c>
      <c r="J36" s="0" t="n">
        <v>-917.974617923483</v>
      </c>
      <c r="M36" s="4"/>
      <c r="N36" s="8"/>
      <c r="O36" s="8"/>
      <c r="P36" s="8"/>
      <c r="Q36" s="8"/>
      <c r="R36" s="8"/>
      <c r="S36" s="8"/>
      <c r="V36" s="8"/>
      <c r="W36" s="8"/>
      <c r="X36" s="8"/>
      <c r="Y36" s="8"/>
      <c r="Z36" s="8"/>
      <c r="AB36" s="12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</row>
    <row r="37" customFormat="false" ht="15" hidden="false" customHeight="false" outlineLevel="0" collapsed="false">
      <c r="C37" s="0" t="s">
        <v>35</v>
      </c>
      <c r="E37" s="0" t="n">
        <v>-404.075692288181</v>
      </c>
      <c r="F37" s="0" t="n">
        <v>-513.67398065449</v>
      </c>
      <c r="G37" s="0" t="n">
        <v>-917.742506459888</v>
      </c>
      <c r="H37" s="0" t="n">
        <v>-917.7741371057</v>
      </c>
      <c r="I37" s="0" t="n">
        <v>-917.730197671937</v>
      </c>
      <c r="J37" s="0" t="n">
        <v>-917.781463173494</v>
      </c>
      <c r="O37" s="8"/>
      <c r="P37" s="8"/>
      <c r="Q37" s="8"/>
      <c r="R37" s="8"/>
      <c r="S37" s="8"/>
      <c r="V37" s="8"/>
      <c r="W37" s="8"/>
      <c r="X37" s="8"/>
      <c r="Y37" s="8"/>
      <c r="Z37" s="8"/>
      <c r="AC37" s="8"/>
      <c r="AD37" s="8"/>
      <c r="AE37" s="8"/>
      <c r="AF37" s="8"/>
      <c r="AG37" s="8"/>
      <c r="AH37" s="8"/>
    </row>
    <row r="38" customFormat="false" ht="15" hidden="false" customHeight="false" outlineLevel="0" collapsed="false">
      <c r="C38" s="0" t="s">
        <v>36</v>
      </c>
      <c r="E38" s="0" t="n">
        <v>-404.143475142247</v>
      </c>
      <c r="F38" s="0" t="n">
        <v>-513.75844927995</v>
      </c>
      <c r="G38" s="0" t="n">
        <v>-917.901255639624</v>
      </c>
      <c r="H38" s="0" t="n">
        <v>-917.929319306368</v>
      </c>
      <c r="I38" s="0" t="n">
        <v>-917.891528286569</v>
      </c>
      <c r="J38" s="0" t="n">
        <v>-917.933410812937</v>
      </c>
      <c r="O38" s="8"/>
      <c r="P38" s="8"/>
      <c r="Q38" s="8"/>
      <c r="R38" s="8"/>
      <c r="S38" s="8"/>
      <c r="V38" s="8"/>
      <c r="W38" s="8"/>
      <c r="X38" s="8"/>
      <c r="Y38" s="8"/>
      <c r="Z38" s="8"/>
    </row>
    <row r="39" customFormat="false" ht="15" hidden="false" customHeight="false" outlineLevel="0" collapsed="false">
      <c r="O39" s="8"/>
      <c r="P39" s="8"/>
      <c r="Q39" s="8"/>
      <c r="R39" s="8"/>
      <c r="S39" s="8"/>
      <c r="V39" s="8"/>
      <c r="W39" s="8"/>
      <c r="X39" s="8"/>
      <c r="Y39" s="8"/>
      <c r="Z39" s="8"/>
      <c r="AC39" s="8"/>
      <c r="AD39" s="8"/>
      <c r="AE39" s="8"/>
      <c r="AF39" s="8"/>
      <c r="AG39" s="8"/>
      <c r="AH39" s="8"/>
      <c r="AI39" s="8"/>
      <c r="AJ39" s="8"/>
      <c r="AK39" s="8"/>
      <c r="AL39" s="8"/>
    </row>
    <row r="40" customFormat="false" ht="15" hidden="false" customHeight="false" outlineLevel="0" collapsed="false">
      <c r="P40" s="8"/>
      <c r="Q40" s="8"/>
      <c r="R40" s="8"/>
      <c r="S40" s="8"/>
      <c r="W40" s="8"/>
      <c r="X40" s="8"/>
      <c r="AC40" s="8"/>
      <c r="AD40" s="8"/>
      <c r="AE40" s="8"/>
      <c r="AF40" s="8"/>
      <c r="AG40" s="8"/>
      <c r="AH40" s="8"/>
      <c r="AI40" s="8"/>
      <c r="AJ40" s="8"/>
      <c r="AK40" s="8"/>
      <c r="AL40" s="8"/>
    </row>
    <row r="41" customFormat="false" ht="15" hidden="false" customHeight="false" outlineLevel="0" collapsed="false">
      <c r="C41" s="0" t="s">
        <v>37</v>
      </c>
      <c r="E41" s="0" t="n">
        <v>-404.504175781865</v>
      </c>
      <c r="F41" s="0" t="n">
        <v>-514.162126543974</v>
      </c>
      <c r="G41" s="0" t="n">
        <v>-918.662511275612</v>
      </c>
      <c r="H41" s="0" t="n">
        <v>-918.698599183657</v>
      </c>
      <c r="I41" s="0" t="n">
        <v>-918.65368206257</v>
      </c>
      <c r="J41" s="0" t="n">
        <v>-918.698060130294</v>
      </c>
      <c r="O41" s="8"/>
      <c r="P41" s="8"/>
      <c r="Q41" s="8"/>
      <c r="R41" s="8"/>
      <c r="S41" s="8"/>
      <c r="V41" s="8"/>
      <c r="W41" s="8"/>
      <c r="X41" s="8"/>
      <c r="Y41" s="8"/>
      <c r="Z41" s="8"/>
      <c r="AC41" s="8"/>
      <c r="AD41" s="8"/>
      <c r="AE41" s="8"/>
      <c r="AF41" s="8"/>
      <c r="AG41" s="8"/>
      <c r="AH41" s="8"/>
      <c r="AI41" s="8"/>
      <c r="AJ41" s="8"/>
      <c r="AK41" s="8"/>
      <c r="AL41" s="8"/>
    </row>
    <row r="42" customFormat="false" ht="15" hidden="false" customHeight="false" outlineLevel="0" collapsed="false">
      <c r="C42" s="0" t="s">
        <v>38</v>
      </c>
      <c r="E42" s="0" t="n">
        <v>-404.509411831865</v>
      </c>
      <c r="F42" s="0" t="n">
        <v>-514.166876753975</v>
      </c>
      <c r="G42" s="0" t="n">
        <v>-918.677631205612</v>
      </c>
      <c r="H42" s="0" t="n">
        <v>-918.712706543658</v>
      </c>
      <c r="I42" s="0" t="n">
        <v>-918.668747352571</v>
      </c>
      <c r="J42" s="0" t="n">
        <v>-918.712143060295</v>
      </c>
      <c r="O42" s="8"/>
      <c r="P42" s="8"/>
      <c r="Q42" s="8"/>
      <c r="R42" s="8"/>
      <c r="S42" s="8"/>
      <c r="V42" s="8"/>
      <c r="W42" s="8"/>
      <c r="X42" s="8"/>
      <c r="Y42" s="8"/>
      <c r="Z42" s="8"/>
      <c r="AC42" s="8"/>
      <c r="AD42" s="8"/>
      <c r="AE42" s="8"/>
      <c r="AF42" s="8"/>
      <c r="AG42" s="8"/>
      <c r="AH42" s="8"/>
      <c r="AI42" s="8"/>
      <c r="AJ42" s="8"/>
      <c r="AK42" s="8"/>
      <c r="AL42" s="8"/>
    </row>
    <row r="43" customFormat="false" ht="15" hidden="false" customHeight="false" outlineLevel="0" collapsed="false">
      <c r="C43" s="0" t="s">
        <v>39</v>
      </c>
      <c r="E43" s="0" t="n">
        <v>-404.507460347965</v>
      </c>
      <c r="F43" s="0" t="n">
        <v>-514.165219669973</v>
      </c>
      <c r="G43" s="0" t="n">
        <v>-918.673030080341</v>
      </c>
      <c r="H43" s="0" t="n">
        <v>-918.708417600875</v>
      </c>
      <c r="I43" s="0" t="n">
        <v>-918.66413057975</v>
      </c>
      <c r="J43" s="0" t="n">
        <v>-918.70787002861</v>
      </c>
      <c r="M43" s="4"/>
      <c r="N43" s="8"/>
      <c r="O43" s="8"/>
      <c r="P43" s="8"/>
      <c r="Q43" s="8"/>
      <c r="R43" s="8"/>
      <c r="S43" s="8"/>
      <c r="V43" s="8"/>
      <c r="W43" s="8"/>
      <c r="X43" s="8"/>
      <c r="Y43" s="8"/>
      <c r="Z43" s="8"/>
      <c r="AC43" s="8"/>
      <c r="AD43" s="8"/>
      <c r="AE43" s="8"/>
      <c r="AF43" s="8"/>
      <c r="AG43" s="8"/>
      <c r="AH43" s="8"/>
      <c r="AI43" s="8"/>
      <c r="AJ43" s="8"/>
      <c r="AK43" s="8"/>
      <c r="AL43" s="8"/>
    </row>
    <row r="44" customFormat="false" ht="15" hidden="false" customHeight="false" outlineLevel="0" collapsed="false">
      <c r="C44" s="0" t="s">
        <v>40</v>
      </c>
      <c r="E44" s="0" t="n">
        <v>-404.454615856361</v>
      </c>
      <c r="F44" s="0" t="n">
        <v>-514.099682573854</v>
      </c>
      <c r="G44" s="0" t="n">
        <v>-918.548783477257</v>
      </c>
      <c r="H44" s="0" t="n">
        <v>-918.586586162206</v>
      </c>
      <c r="I44" s="0" t="n">
        <v>-918.53771660314</v>
      </c>
      <c r="J44" s="0" t="n">
        <v>-918.588923918037</v>
      </c>
      <c r="O44" s="8"/>
      <c r="P44" s="8"/>
      <c r="Q44" s="8"/>
      <c r="R44" s="8"/>
      <c r="S44" s="8"/>
      <c r="V44" s="8"/>
      <c r="W44" s="8"/>
      <c r="X44" s="8"/>
      <c r="Y44" s="8"/>
      <c r="Z44" s="8"/>
      <c r="AC44" s="8"/>
      <c r="AD44" s="8"/>
      <c r="AE44" s="8"/>
      <c r="AF44" s="8"/>
      <c r="AG44" s="8"/>
      <c r="AH44" s="8"/>
      <c r="AI44" s="8"/>
      <c r="AJ44" s="8"/>
      <c r="AK44" s="8"/>
      <c r="AL44" s="8"/>
    </row>
    <row r="45" customFormat="false" ht="15" hidden="false" customHeight="false" outlineLevel="0" collapsed="false">
      <c r="C45" s="0" t="s">
        <v>41</v>
      </c>
      <c r="E45" s="0" t="n">
        <v>-404.472855897978</v>
      </c>
      <c r="F45" s="0" t="n">
        <v>-514.128800772338</v>
      </c>
      <c r="G45" s="0" t="n">
        <v>-918.60110132478</v>
      </c>
      <c r="H45" s="0" t="n">
        <v>-918.635975167307</v>
      </c>
      <c r="I45" s="0" t="n">
        <v>-918.591920302873</v>
      </c>
      <c r="J45" s="0" t="n">
        <v>-918.635733159488</v>
      </c>
      <c r="O45" s="8"/>
      <c r="P45" s="8"/>
      <c r="Q45" s="8"/>
      <c r="R45" s="8"/>
      <c r="S45" s="8"/>
      <c r="V45" s="8"/>
      <c r="W45" s="8"/>
      <c r="X45" s="8"/>
      <c r="Y45" s="8"/>
      <c r="Z45" s="8"/>
      <c r="AC45" s="8"/>
      <c r="AD45" s="8"/>
      <c r="AE45" s="8"/>
      <c r="AF45" s="8"/>
      <c r="AG45" s="8"/>
      <c r="AH45" s="8"/>
      <c r="AI45" s="8"/>
      <c r="AJ45" s="8"/>
      <c r="AK45" s="8"/>
      <c r="AL45" s="8"/>
    </row>
    <row r="46" customFormat="false" ht="15" hidden="false" customHeight="false" outlineLevel="0" collapsed="false">
      <c r="O46" s="8"/>
      <c r="P46" s="8"/>
      <c r="Q46" s="8"/>
      <c r="R46" s="8"/>
      <c r="S46" s="8"/>
      <c r="V46" s="8"/>
      <c r="W46" s="8"/>
      <c r="X46" s="8"/>
      <c r="Y46" s="8"/>
      <c r="Z46" s="8"/>
      <c r="AC46" s="8"/>
      <c r="AD46" s="8"/>
      <c r="AE46" s="8"/>
      <c r="AF46" s="8"/>
      <c r="AG46" s="8"/>
      <c r="AH46" s="8"/>
      <c r="AI46" s="8"/>
      <c r="AJ46" s="8"/>
      <c r="AK46" s="8"/>
      <c r="AL46" s="8"/>
    </row>
    <row r="47" customFormat="false" ht="15" hidden="false" customHeight="false" outlineLevel="0" collapsed="false">
      <c r="P47" s="8"/>
      <c r="Q47" s="8"/>
      <c r="R47" s="8"/>
      <c r="S47" s="8"/>
      <c r="W47" s="8"/>
      <c r="X47" s="8"/>
      <c r="AC47" s="8"/>
      <c r="AD47" s="8"/>
      <c r="AE47" s="8"/>
      <c r="AF47" s="8"/>
      <c r="AG47" s="8"/>
      <c r="AH47" s="8"/>
      <c r="AI47" s="8"/>
      <c r="AJ47" s="8"/>
      <c r="AK47" s="8"/>
      <c r="AL47" s="8"/>
    </row>
    <row r="48" customFormat="false" ht="15" hidden="false" customHeight="false" outlineLevel="0" collapsed="false">
      <c r="C48" s="0" t="s">
        <v>42</v>
      </c>
      <c r="E48" s="0" t="n">
        <v>-404.729993974469</v>
      </c>
      <c r="F48" s="0" t="n">
        <v>-514.446678882746</v>
      </c>
      <c r="G48" s="0" t="n">
        <v>-919.155419370986</v>
      </c>
      <c r="H48" s="0" t="n">
        <v>-919.184623766736</v>
      </c>
      <c r="I48" s="0" t="n">
        <v>-919.14537380061</v>
      </c>
      <c r="J48" s="0" t="n">
        <v>-919.189430676647</v>
      </c>
      <c r="O48" s="8"/>
      <c r="P48" s="8"/>
      <c r="Q48" s="8"/>
      <c r="R48" s="8"/>
      <c r="S48" s="8"/>
      <c r="V48" s="8"/>
      <c r="W48" s="8"/>
      <c r="X48" s="8"/>
      <c r="Y48" s="8"/>
      <c r="Z48" s="8"/>
      <c r="AC48" s="8"/>
      <c r="AD48" s="8"/>
      <c r="AE48" s="8"/>
      <c r="AF48" s="8"/>
      <c r="AG48" s="8"/>
      <c r="AH48" s="8"/>
      <c r="AI48" s="8"/>
      <c r="AJ48" s="8"/>
      <c r="AK48" s="8"/>
      <c r="AL48" s="8"/>
    </row>
    <row r="49" customFormat="false" ht="15" hidden="false" customHeight="false" outlineLevel="0" collapsed="false">
      <c r="C49" s="0" t="s">
        <v>43</v>
      </c>
      <c r="E49" s="0" t="n">
        <v>-404.755137664469</v>
      </c>
      <c r="F49" s="0" t="n">
        <v>-514.470736302746</v>
      </c>
      <c r="G49" s="0" t="n">
        <v>-919.222825520986</v>
      </c>
      <c r="H49" s="0" t="n">
        <v>-919.248043666737</v>
      </c>
      <c r="I49" s="0" t="n">
        <v>-919.21200918061</v>
      </c>
      <c r="J49" s="0" t="n">
        <v>-919.252074916647</v>
      </c>
      <c r="O49" s="8"/>
      <c r="P49" s="8"/>
      <c r="Q49" s="8"/>
      <c r="R49" s="8"/>
      <c r="S49" s="8"/>
      <c r="V49" s="8"/>
      <c r="W49" s="8"/>
      <c r="X49" s="8"/>
      <c r="Y49" s="8"/>
      <c r="Z49" s="8"/>
      <c r="AC49" s="8"/>
      <c r="AD49" s="8"/>
      <c r="AE49" s="8"/>
      <c r="AF49" s="8"/>
      <c r="AG49" s="8"/>
      <c r="AH49" s="8"/>
      <c r="AI49" s="8"/>
      <c r="AJ49" s="8"/>
      <c r="AK49" s="8"/>
      <c r="AL49" s="8"/>
    </row>
    <row r="50" customFormat="false" ht="15" hidden="false" customHeight="false" outlineLevel="0" collapsed="false">
      <c r="C50" s="0" t="s">
        <v>44</v>
      </c>
      <c r="E50" s="0" t="n">
        <v>-404.756671453209</v>
      </c>
      <c r="F50" s="0" t="n">
        <v>-514.472353393821</v>
      </c>
      <c r="G50" s="0" t="n">
        <v>-919.22773419437</v>
      </c>
      <c r="H50" s="0" t="n">
        <v>-919.25320248323</v>
      </c>
      <c r="I50" s="0" t="n">
        <v>-919.216255363454</v>
      </c>
      <c r="J50" s="0" t="n">
        <v>-919.256344983168</v>
      </c>
      <c r="M50" s="4"/>
      <c r="N50" s="8"/>
      <c r="O50" s="8"/>
      <c r="P50" s="8"/>
      <c r="Q50" s="8"/>
      <c r="R50" s="8"/>
      <c r="S50" s="8"/>
      <c r="V50" s="8"/>
      <c r="W50" s="8"/>
      <c r="X50" s="8"/>
      <c r="Y50" s="8"/>
      <c r="Z50" s="8"/>
      <c r="AC50" s="8"/>
      <c r="AD50" s="8"/>
      <c r="AE50" s="8"/>
      <c r="AF50" s="8"/>
      <c r="AG50" s="8"/>
      <c r="AH50" s="8"/>
      <c r="AI50" s="8"/>
      <c r="AJ50" s="8"/>
      <c r="AK50" s="8"/>
      <c r="AL50" s="8"/>
    </row>
    <row r="51" customFormat="false" ht="15" hidden="false" customHeight="false" outlineLevel="0" collapsed="false">
      <c r="C51" s="0" t="s">
        <v>45</v>
      </c>
      <c r="E51" s="0" t="n">
        <v>-404.695087628963</v>
      </c>
      <c r="F51" s="0" t="n">
        <v>-514.392100773981</v>
      </c>
      <c r="G51" s="0" t="n">
        <v>-919.07872372991</v>
      </c>
      <c r="H51" s="0" t="n">
        <v>-919.108268087421</v>
      </c>
      <c r="I51" s="0" t="n">
        <v>-919.065870920452</v>
      </c>
      <c r="J51" s="0" t="n">
        <v>-919.114888020573</v>
      </c>
      <c r="O51" s="8"/>
      <c r="P51" s="8"/>
      <c r="Q51" s="8"/>
      <c r="R51" s="8"/>
      <c r="S51" s="8"/>
      <c r="V51" s="8"/>
      <c r="W51" s="8"/>
      <c r="X51" s="8"/>
      <c r="Y51" s="8"/>
      <c r="Z51" s="8"/>
      <c r="AC51" s="8"/>
      <c r="AD51" s="8"/>
      <c r="AE51" s="8"/>
      <c r="AF51" s="8"/>
      <c r="AG51" s="8"/>
      <c r="AH51" s="8"/>
      <c r="AI51" s="8"/>
      <c r="AJ51" s="8"/>
      <c r="AK51" s="8"/>
      <c r="AL51" s="8"/>
    </row>
    <row r="52" customFormat="false" ht="15" hidden="false" customHeight="false" outlineLevel="0" collapsed="false">
      <c r="C52" s="0" t="s">
        <v>46</v>
      </c>
      <c r="E52" s="0" t="n">
        <v>-404.722376182044</v>
      </c>
      <c r="F52" s="0" t="n">
        <v>-514.438038439635</v>
      </c>
      <c r="G52" s="0" t="n">
        <v>-919.158445752197</v>
      </c>
      <c r="H52" s="0" t="n">
        <v>-919.183397462739</v>
      </c>
      <c r="I52" s="0" t="n">
        <v>-919.146796672011</v>
      </c>
      <c r="J52" s="0" t="n">
        <v>-919.186318464369</v>
      </c>
      <c r="O52" s="8"/>
      <c r="P52" s="8"/>
      <c r="Q52" s="8"/>
      <c r="R52" s="8"/>
      <c r="S52" s="8"/>
      <c r="V52" s="8"/>
      <c r="W52" s="8"/>
      <c r="X52" s="8"/>
      <c r="Y52" s="8"/>
      <c r="Z52" s="8"/>
      <c r="AC52" s="8"/>
      <c r="AD52" s="8"/>
      <c r="AE52" s="8"/>
      <c r="AF52" s="8"/>
      <c r="AG52" s="8"/>
      <c r="AH52" s="8"/>
      <c r="AI52" s="8"/>
      <c r="AJ52" s="8"/>
      <c r="AK52" s="8"/>
      <c r="AL52" s="8"/>
    </row>
    <row r="53" customFormat="false" ht="15" hidden="false" customHeight="false" outlineLevel="0" collapsed="false">
      <c r="O53" s="8"/>
      <c r="P53" s="8"/>
      <c r="Q53" s="8"/>
      <c r="R53" s="8"/>
      <c r="S53" s="8"/>
      <c r="V53" s="8"/>
      <c r="W53" s="8"/>
      <c r="X53" s="8"/>
      <c r="Y53" s="8"/>
      <c r="Z53" s="8"/>
      <c r="AC53" s="8"/>
      <c r="AD53" s="8"/>
      <c r="AE53" s="8"/>
      <c r="AF53" s="8"/>
      <c r="AG53" s="8"/>
      <c r="AH53" s="8"/>
      <c r="AI53" s="8"/>
      <c r="AJ53" s="8"/>
      <c r="AK53" s="8"/>
      <c r="AL53" s="8"/>
    </row>
    <row r="54" customFormat="false" ht="15" hidden="false" customHeight="false" outlineLevel="0" collapsed="false">
      <c r="P54" s="8"/>
      <c r="Q54" s="8"/>
      <c r="R54" s="8"/>
      <c r="S54" s="8"/>
      <c r="W54" s="8"/>
      <c r="X54" s="8"/>
      <c r="AC54" s="8"/>
      <c r="AD54" s="8"/>
      <c r="AE54" s="8"/>
      <c r="AF54" s="8"/>
      <c r="AG54" s="8"/>
      <c r="AH54" s="8"/>
      <c r="AI54" s="8"/>
      <c r="AJ54" s="8"/>
      <c r="AK54" s="8"/>
      <c r="AL54" s="8"/>
    </row>
    <row r="55" customFormat="false" ht="15" hidden="false" customHeight="false" outlineLevel="0" collapsed="false">
      <c r="C55" s="0" t="s">
        <v>47</v>
      </c>
      <c r="E55" s="0" t="n">
        <v>-404.643064088638</v>
      </c>
      <c r="F55" s="0" t="n">
        <v>-514.326375744221</v>
      </c>
      <c r="G55" s="0" t="n">
        <v>-918.962201834524</v>
      </c>
      <c r="H55" s="0" t="n">
        <v>-918.995954543146</v>
      </c>
      <c r="I55" s="0" t="n">
        <v>-918.952202359731</v>
      </c>
      <c r="J55" s="10" t="n">
        <v>-919.000255683127</v>
      </c>
      <c r="M55" s="4"/>
      <c r="N55" s="8"/>
      <c r="V55" s="8"/>
      <c r="W55" s="8"/>
      <c r="X55" s="8"/>
      <c r="Y55" s="8"/>
      <c r="Z55" s="8"/>
      <c r="AC55" s="8"/>
      <c r="AD55" s="8"/>
      <c r="AE55" s="8"/>
      <c r="AF55" s="8"/>
      <c r="AG55" s="8"/>
      <c r="AH55" s="8"/>
      <c r="AI55" s="8"/>
      <c r="AJ55" s="8"/>
      <c r="AK55" s="8"/>
      <c r="AL55" s="8"/>
    </row>
    <row r="56" customFormat="false" ht="15" hidden="false" customHeight="false" outlineLevel="0" collapsed="false">
      <c r="C56" s="0" t="s">
        <v>48</v>
      </c>
      <c r="E56" s="0" t="n">
        <v>0.263999925032</v>
      </c>
      <c r="F56" s="0" t="n">
        <v>0.299951674599</v>
      </c>
      <c r="G56" s="0" t="n">
        <v>0.545433830669</v>
      </c>
      <c r="H56" s="0" t="n">
        <v>0.545644895066</v>
      </c>
      <c r="I56" s="0" t="n">
        <v>0.545475548615</v>
      </c>
      <c r="J56" s="0" t="n">
        <v>0.547655523322</v>
      </c>
      <c r="V56" s="8"/>
      <c r="W56" s="8"/>
      <c r="X56" s="8"/>
      <c r="Y56" s="8"/>
      <c r="Z56" s="8"/>
      <c r="AC56" s="8"/>
      <c r="AD56" s="8"/>
      <c r="AE56" s="8"/>
      <c r="AF56" s="8"/>
      <c r="AG56" s="8"/>
      <c r="AH56" s="8"/>
      <c r="AI56" s="8"/>
      <c r="AJ56" s="8"/>
      <c r="AK56" s="8"/>
      <c r="AL56" s="8"/>
    </row>
    <row r="57" customFormat="false" ht="15" hidden="false" customHeight="false" outlineLevel="0" collapsed="false">
      <c r="C57" s="0" t="s">
        <v>49</v>
      </c>
      <c r="V57" s="8"/>
      <c r="W57" s="8"/>
      <c r="X57" s="8"/>
      <c r="Y57" s="8"/>
      <c r="Z57" s="8"/>
      <c r="AC57" s="8"/>
      <c r="AD57" s="8"/>
      <c r="AE57" s="8"/>
      <c r="AF57" s="8"/>
      <c r="AG57" s="8"/>
      <c r="AH57" s="8"/>
      <c r="AI57" s="8"/>
      <c r="AJ57" s="8"/>
      <c r="AK57" s="8"/>
      <c r="AL57" s="8"/>
    </row>
    <row r="58" customFormat="false" ht="15" hidden="false" customHeight="false" outlineLevel="0" collapsed="false">
      <c r="C58" s="0" t="s">
        <v>50</v>
      </c>
      <c r="E58" s="0" t="n">
        <v>-404.59792985877</v>
      </c>
      <c r="F58" s="0" t="n">
        <v>-514.272066838559</v>
      </c>
      <c r="G58" s="0" t="n">
        <v>-918.857719261341</v>
      </c>
      <c r="H58" s="0" t="n">
        <v>-918.89567648277</v>
      </c>
      <c r="I58" s="0" t="n">
        <v>-918.847302114873</v>
      </c>
      <c r="J58" s="0" t="n">
        <v>-918.901629391345</v>
      </c>
      <c r="V58" s="8"/>
      <c r="W58" s="8"/>
      <c r="X58" s="8"/>
      <c r="Y58" s="8"/>
      <c r="Z58" s="8"/>
      <c r="AC58" s="8"/>
      <c r="AD58" s="8"/>
      <c r="AE58" s="8"/>
      <c r="AF58" s="8"/>
      <c r="AG58" s="8"/>
      <c r="AH58" s="8"/>
      <c r="AI58" s="8"/>
      <c r="AJ58" s="8"/>
      <c r="AK58" s="8"/>
      <c r="AL58" s="8"/>
    </row>
    <row r="59" customFormat="false" ht="15" hidden="false" customHeight="false" outlineLevel="0" collapsed="false">
      <c r="C59" s="0" t="s">
        <v>51</v>
      </c>
      <c r="E59" s="0" t="n">
        <v>-404.583789994474</v>
      </c>
      <c r="F59" s="0" t="n">
        <v>-514.262735490204</v>
      </c>
      <c r="G59" s="0" t="n">
        <v>-918.836872072822</v>
      </c>
      <c r="H59" s="0" t="n">
        <v>-918.869468033488</v>
      </c>
      <c r="I59" s="0" t="n">
        <v>-918.825865538286</v>
      </c>
      <c r="J59" s="0" t="n">
        <v>-918.874373501488</v>
      </c>
      <c r="V59" s="8"/>
      <c r="W59" s="8"/>
      <c r="X59" s="8"/>
      <c r="Y59" s="8"/>
      <c r="Z59" s="8"/>
      <c r="AC59" s="8"/>
      <c r="AD59" s="8"/>
      <c r="AE59" s="8"/>
      <c r="AF59" s="8"/>
      <c r="AG59" s="8"/>
      <c r="AH59" s="8"/>
      <c r="AI59" s="8"/>
      <c r="AJ59" s="8"/>
      <c r="AK59" s="8"/>
      <c r="AL59" s="8"/>
    </row>
    <row r="60" customFormat="false" ht="15" hidden="false" customHeight="false" outlineLevel="0" collapsed="false">
      <c r="V60" s="8"/>
      <c r="W60" s="8"/>
      <c r="X60" s="8"/>
      <c r="Y60" s="8"/>
      <c r="Z60" s="8"/>
      <c r="AC60" s="8"/>
      <c r="AD60" s="8"/>
      <c r="AE60" s="8"/>
      <c r="AF60" s="8"/>
      <c r="AG60" s="8"/>
      <c r="AH60" s="8"/>
      <c r="AI60" s="8"/>
      <c r="AJ60" s="8"/>
      <c r="AK60" s="8"/>
      <c r="AL60" s="8"/>
    </row>
    <row r="61" customFormat="false" ht="15" hidden="false" customHeight="false" outlineLevel="0" collapsed="false">
      <c r="W61" s="8"/>
      <c r="X61" s="8"/>
      <c r="AC61" s="8"/>
      <c r="AD61" s="8"/>
      <c r="AE61" s="8"/>
      <c r="AF61" s="8"/>
      <c r="AG61" s="8"/>
      <c r="AH61" s="8"/>
      <c r="AI61" s="8"/>
      <c r="AJ61" s="8"/>
      <c r="AK61" s="8"/>
      <c r="AL61" s="8"/>
    </row>
    <row r="62" customFormat="false" ht="15" hidden="false" customHeight="false" outlineLevel="0" collapsed="false">
      <c r="C62" s="0" t="s">
        <v>52</v>
      </c>
      <c r="E62" s="0" t="n">
        <v>-404.600428986637</v>
      </c>
      <c r="F62" s="0" t="n">
        <v>-514.286329923206</v>
      </c>
      <c r="G62" s="0" t="n">
        <v>-918.875948396254</v>
      </c>
      <c r="H62" s="0" t="n">
        <v>-918.90328381885</v>
      </c>
      <c r="I62" s="0" t="n">
        <v>-918.863777579143</v>
      </c>
      <c r="J62" s="0" t="n">
        <v>-918.910958880826</v>
      </c>
      <c r="V62" s="8"/>
      <c r="W62" s="8"/>
      <c r="X62" s="8"/>
      <c r="Y62" s="8"/>
      <c r="Z62" s="8"/>
      <c r="AC62" s="8"/>
      <c r="AD62" s="8"/>
      <c r="AE62" s="8"/>
      <c r="AF62" s="8"/>
      <c r="AG62" s="8"/>
      <c r="AH62" s="8"/>
      <c r="AI62" s="8"/>
      <c r="AJ62" s="8"/>
      <c r="AK62" s="8"/>
      <c r="AL62" s="8"/>
    </row>
    <row r="63" customFormat="false" ht="15" hidden="false" customHeight="false" outlineLevel="0" collapsed="false">
      <c r="C63" s="0" t="s">
        <v>53</v>
      </c>
      <c r="E63" s="0" t="n">
        <v>-404.601199996637</v>
      </c>
      <c r="F63" s="0" t="n">
        <v>-514.286948643207</v>
      </c>
      <c r="G63" s="0" t="n">
        <v>-918.879213696255</v>
      </c>
      <c r="H63" s="0" t="n">
        <v>-918.90636242885</v>
      </c>
      <c r="I63" s="0" t="n">
        <v>-918.867133129144</v>
      </c>
      <c r="J63" s="0" t="n">
        <v>-918.914146060826</v>
      </c>
      <c r="M63" s="4"/>
      <c r="N63" s="8"/>
      <c r="V63" s="8"/>
      <c r="W63" s="8"/>
      <c r="X63" s="8"/>
      <c r="Y63" s="8"/>
      <c r="Z63" s="8"/>
    </row>
    <row r="64" customFormat="false" ht="15" hidden="false" customHeight="false" outlineLevel="0" collapsed="false">
      <c r="C64" s="0" t="s">
        <v>54</v>
      </c>
      <c r="E64" s="0" t="n">
        <v>-404.6025689863</v>
      </c>
      <c r="F64" s="0" t="n">
        <v>-514.288306069358</v>
      </c>
      <c r="G64" s="0" t="n">
        <v>-918.882866303761</v>
      </c>
      <c r="H64" s="0" t="n">
        <v>-918.909751689656</v>
      </c>
      <c r="I64" s="0" t="n">
        <v>-918.870651392822</v>
      </c>
      <c r="J64" s="0" t="n">
        <v>-918.917438431044</v>
      </c>
      <c r="V64" s="8"/>
      <c r="W64" s="8"/>
      <c r="X64" s="8"/>
      <c r="Y64" s="8"/>
      <c r="Z64" s="8"/>
    </row>
    <row r="65" customFormat="false" ht="15" hidden="false" customHeight="false" outlineLevel="0" collapsed="false">
      <c r="C65" s="0" t="s">
        <v>55</v>
      </c>
      <c r="E65" s="0" t="n">
        <v>-404.536115219746</v>
      </c>
      <c r="F65" s="0" t="n">
        <v>-514.210809440254</v>
      </c>
      <c r="G65" s="0" t="n">
        <v>-918.734796907549</v>
      </c>
      <c r="H65" s="0" t="n">
        <v>-918.767763723351</v>
      </c>
      <c r="I65" s="0" t="n">
        <v>-918.722349663157</v>
      </c>
      <c r="J65" s="0" t="n">
        <v>-918.778393284964</v>
      </c>
      <c r="V65" s="8"/>
      <c r="W65" s="8"/>
      <c r="X65" s="8"/>
      <c r="Y65" s="8"/>
      <c r="Z65" s="8"/>
    </row>
    <row r="66" customFormat="false" ht="15" hidden="false" customHeight="false" outlineLevel="0" collapsed="false">
      <c r="C66" s="0" t="s">
        <v>56</v>
      </c>
      <c r="E66" s="0" t="n">
        <v>-404.546695618833</v>
      </c>
      <c r="F66" s="0" t="n">
        <v>-514.232685670442</v>
      </c>
      <c r="G66" s="0" t="n">
        <v>-918.770191371876</v>
      </c>
      <c r="H66" s="0" t="n">
        <v>-918.794414051416</v>
      </c>
      <c r="I66" s="0" t="n">
        <v>-918.757288607842</v>
      </c>
      <c r="J66" s="0" t="n">
        <v>-918.802451609048</v>
      </c>
      <c r="V66" s="8"/>
      <c r="W66" s="8"/>
      <c r="X66" s="8"/>
      <c r="Y66" s="8"/>
      <c r="Z66" s="8"/>
    </row>
    <row r="67" customFormat="false" ht="15" hidden="false" customHeight="false" outlineLevel="0" collapsed="false">
      <c r="O67" s="8"/>
      <c r="P67" s="8"/>
      <c r="Q67" s="8"/>
      <c r="R67" s="8"/>
      <c r="S67" s="8"/>
      <c r="V67" s="8"/>
      <c r="W67" s="8"/>
      <c r="X67" s="8"/>
      <c r="Y67" s="8"/>
      <c r="Z67" s="8"/>
    </row>
    <row r="68" customFormat="false" ht="15" hidden="false" customHeight="false" outlineLevel="0" collapsed="false">
      <c r="P68" s="8"/>
      <c r="Q68" s="8"/>
      <c r="R68" s="8"/>
      <c r="S68" s="8"/>
      <c r="W68" s="8"/>
      <c r="X68" s="8"/>
    </row>
    <row r="69" customFormat="false" ht="15" hidden="false" customHeight="false" outlineLevel="0" collapsed="false">
      <c r="C69" s="0" t="s">
        <v>57</v>
      </c>
      <c r="E69" s="0" t="n">
        <v>-404.689882256927</v>
      </c>
      <c r="F69" s="0" t="n">
        <v>-514.382029228152</v>
      </c>
      <c r="G69" s="0" t="n">
        <v>-919.049265531418</v>
      </c>
      <c r="H69" s="0" t="n">
        <v>-919.08390903702</v>
      </c>
      <c r="I69" s="0" t="n">
        <v>-919.041822443112</v>
      </c>
      <c r="J69" s="0" t="n">
        <v>-919.089136772341</v>
      </c>
      <c r="O69" s="8"/>
      <c r="P69" s="8"/>
      <c r="Q69" s="8"/>
      <c r="R69" s="8"/>
      <c r="S69" s="8"/>
      <c r="V69" s="8"/>
      <c r="W69" s="8"/>
      <c r="X69" s="8"/>
      <c r="Y69" s="8"/>
      <c r="Z69" s="8"/>
    </row>
    <row r="70" customFormat="false" ht="15" hidden="false" customHeight="false" outlineLevel="0" collapsed="false">
      <c r="C70" s="0" t="s">
        <v>58</v>
      </c>
      <c r="E70" s="0" t="n">
        <v>-404.712932236928</v>
      </c>
      <c r="F70" s="0" t="n">
        <v>-514.404165708153</v>
      </c>
      <c r="G70" s="0" t="n">
        <v>-919.112022411419</v>
      </c>
      <c r="H70" s="0" t="n">
        <v>-919.14280022702</v>
      </c>
      <c r="I70" s="0" t="n">
        <v>-919.103908143113</v>
      </c>
      <c r="J70" s="0" t="n">
        <v>-919.147369852342</v>
      </c>
      <c r="O70" s="8"/>
      <c r="P70" s="8"/>
      <c r="Q70" s="8"/>
      <c r="R70" s="8"/>
      <c r="S70" s="8"/>
      <c r="V70" s="8"/>
      <c r="W70" s="8"/>
      <c r="X70" s="8"/>
      <c r="Y70" s="8"/>
      <c r="Z70" s="8"/>
    </row>
    <row r="71" customFormat="false" ht="15" hidden="false" customHeight="false" outlineLevel="0" collapsed="false">
      <c r="C71" s="0" t="s">
        <v>59</v>
      </c>
      <c r="E71" s="0" t="n">
        <v>-404.714274087971</v>
      </c>
      <c r="F71" s="0" t="n">
        <v>-514.405439460889</v>
      </c>
      <c r="G71" s="0" t="n">
        <v>-919.116030333456</v>
      </c>
      <c r="H71" s="0" t="n">
        <v>-919.147086088125</v>
      </c>
      <c r="I71" s="0" t="n">
        <v>-919.107318996065</v>
      </c>
      <c r="J71" s="0" t="n">
        <v>-919.150857448275</v>
      </c>
      <c r="M71" s="4"/>
      <c r="N71" s="8"/>
      <c r="O71" s="8"/>
      <c r="P71" s="8"/>
      <c r="Q71" s="8"/>
      <c r="R71" s="8"/>
      <c r="S71" s="8"/>
      <c r="V71" s="8"/>
      <c r="W71" s="8"/>
      <c r="X71" s="8"/>
      <c r="Y71" s="8"/>
      <c r="Z71" s="8"/>
    </row>
    <row r="72" customFormat="false" ht="15" hidden="false" customHeight="false" outlineLevel="0" collapsed="false">
      <c r="C72" s="0" t="s">
        <v>60</v>
      </c>
      <c r="E72" s="0" t="n">
        <v>-404.665131372001</v>
      </c>
      <c r="F72" s="0" t="n">
        <v>-514.341114951624</v>
      </c>
      <c r="G72" s="0" t="n">
        <v>-918.996760162869</v>
      </c>
      <c r="H72" s="0" t="n">
        <v>-919.031355843943</v>
      </c>
      <c r="I72" s="0" t="n">
        <v>-918.987431723853</v>
      </c>
      <c r="J72" s="0" t="n">
        <v>-919.037888910042</v>
      </c>
      <c r="O72" s="8"/>
      <c r="P72" s="8"/>
      <c r="Q72" s="8"/>
      <c r="R72" s="8"/>
      <c r="S72" s="8"/>
      <c r="V72" s="8"/>
      <c r="W72" s="8"/>
      <c r="X72" s="8"/>
      <c r="Y72" s="8"/>
      <c r="Z72" s="8"/>
    </row>
    <row r="73" customFormat="false" ht="15" hidden="false" customHeight="false" outlineLevel="0" collapsed="false">
      <c r="C73" s="0" t="s">
        <v>61</v>
      </c>
      <c r="E73" s="0" t="n">
        <v>-404.675945153004</v>
      </c>
      <c r="F73" s="0" t="n">
        <v>-514.366324039778</v>
      </c>
      <c r="G73" s="0" t="n">
        <v>-919.037901561328</v>
      </c>
      <c r="H73" s="0" t="n">
        <v>-919.0682796347</v>
      </c>
      <c r="I73" s="0" t="n">
        <v>-919.028578555325</v>
      </c>
      <c r="J73" s="0" t="n">
        <v>-919.071772468008</v>
      </c>
      <c r="O73" s="8"/>
      <c r="P73" s="8"/>
      <c r="Q73" s="8"/>
      <c r="R73" s="8"/>
      <c r="S73" s="8"/>
      <c r="V73" s="8"/>
      <c r="W73" s="8"/>
      <c r="X73" s="8"/>
      <c r="Y73" s="8"/>
      <c r="Z73" s="8"/>
    </row>
    <row r="74" customFormat="false" ht="15" hidden="false" customHeight="false" outlineLevel="0" collapsed="false">
      <c r="O74" s="8"/>
      <c r="P74" s="8"/>
      <c r="Q74" s="8"/>
      <c r="R74" s="8"/>
      <c r="S74" s="8"/>
      <c r="V74" s="8"/>
      <c r="W74" s="8"/>
      <c r="X74" s="8"/>
      <c r="Y74" s="8"/>
      <c r="Z74" s="8"/>
    </row>
    <row r="75" customFormat="false" ht="15" hidden="false" customHeight="false" outlineLevel="0" collapsed="false">
      <c r="P75" s="8"/>
      <c r="Q75" s="8"/>
      <c r="R75" s="8"/>
      <c r="S75" s="8"/>
      <c r="W75" s="8"/>
      <c r="X75" s="8"/>
    </row>
    <row r="76" customFormat="false" ht="15" hidden="false" customHeight="false" outlineLevel="0" collapsed="false">
      <c r="C76" s="0" t="s">
        <v>62</v>
      </c>
      <c r="E76" s="0" t="n">
        <v>-404.673717367378</v>
      </c>
      <c r="F76" s="0" t="n">
        <v>-514.360873627583</v>
      </c>
      <c r="G76" s="0" t="n">
        <v>-919.00409572252</v>
      </c>
      <c r="H76" s="0" t="n">
        <v>-919.038677582934</v>
      </c>
      <c r="I76" s="0" t="n">
        <v>-918.997579389157</v>
      </c>
      <c r="J76" s="0" t="n">
        <v>-919.042085760996</v>
      </c>
      <c r="V76" s="8"/>
      <c r="W76" s="8"/>
      <c r="X76" s="8"/>
      <c r="Y76" s="8"/>
      <c r="Z76" s="8"/>
    </row>
    <row r="77" customFormat="false" ht="15" hidden="false" customHeight="false" outlineLevel="0" collapsed="false">
      <c r="C77" s="0" t="s">
        <v>63</v>
      </c>
      <c r="E77" s="0" t="n">
        <v>-404.707302497379</v>
      </c>
      <c r="F77" s="0" t="n">
        <v>-514.393587277583</v>
      </c>
      <c r="G77" s="0" t="n">
        <v>-919.09249023252</v>
      </c>
      <c r="H77" s="0" t="n">
        <v>-919.122285712934</v>
      </c>
      <c r="I77" s="0" t="n">
        <v>-919.084850839157</v>
      </c>
      <c r="J77" s="0" t="n">
        <v>-919.124458050997</v>
      </c>
      <c r="V77" s="8"/>
      <c r="W77" s="8"/>
      <c r="X77" s="8"/>
      <c r="Y77" s="8"/>
      <c r="Z77" s="8"/>
    </row>
    <row r="78" customFormat="false" ht="15" hidden="false" customHeight="false" outlineLevel="0" collapsed="false">
      <c r="C78" s="0" t="s">
        <v>64</v>
      </c>
      <c r="E78" s="0" t="n">
        <v>-404.704884162954</v>
      </c>
      <c r="F78" s="0" t="n">
        <v>-514.391114912084</v>
      </c>
      <c r="G78" s="0" t="n">
        <v>-919.08816087437</v>
      </c>
      <c r="H78" s="0" t="n">
        <v>-919.118513610842</v>
      </c>
      <c r="I78" s="0" t="n">
        <v>-919.079914900631</v>
      </c>
      <c r="J78" s="0" t="n">
        <v>-919.119897411844</v>
      </c>
      <c r="M78" s="4"/>
      <c r="N78" s="8"/>
      <c r="V78" s="8"/>
      <c r="W78" s="8"/>
      <c r="X78" s="8"/>
      <c r="Y78" s="8"/>
      <c r="Z78" s="8"/>
    </row>
    <row r="79" customFormat="false" ht="15" hidden="false" customHeight="false" outlineLevel="0" collapsed="false">
      <c r="C79" s="0" t="s">
        <v>65</v>
      </c>
      <c r="E79" s="0" t="n">
        <v>-404.639892499784</v>
      </c>
      <c r="F79" s="0" t="n">
        <v>-514.312615218417</v>
      </c>
      <c r="G79" s="0" t="n">
        <v>-918.939698950364</v>
      </c>
      <c r="H79" s="0" t="n">
        <v>-918.973012244613</v>
      </c>
      <c r="I79" s="0" t="n">
        <v>-918.931269019585</v>
      </c>
      <c r="J79" s="0" t="n">
        <v>-918.976085852407</v>
      </c>
      <c r="V79" s="8"/>
      <c r="W79" s="8"/>
      <c r="X79" s="8"/>
      <c r="Y79" s="8"/>
      <c r="Z79" s="8"/>
    </row>
    <row r="80" customFormat="false" ht="15" hidden="false" customHeight="false" outlineLevel="0" collapsed="false">
      <c r="C80" s="0" t="s">
        <v>66</v>
      </c>
      <c r="E80" s="0" t="n">
        <v>-404.677278291582</v>
      </c>
      <c r="F80" s="0" t="n">
        <v>-514.363511146138</v>
      </c>
      <c r="G80" s="0" t="n">
        <v>-919.031234817576</v>
      </c>
      <c r="H80" s="0" t="n">
        <v>-919.060910709357</v>
      </c>
      <c r="I80" s="0" t="n">
        <v>-919.021967453664</v>
      </c>
      <c r="J80" s="0" t="n">
        <v>-919.062651270091</v>
      </c>
      <c r="V80" s="8"/>
      <c r="W80" s="8"/>
      <c r="X80" s="8"/>
      <c r="Y80" s="8"/>
      <c r="Z80" s="8"/>
    </row>
    <row r="81" customFormat="false" ht="15" hidden="false" customHeight="false" outlineLevel="0" collapsed="false">
      <c r="F81" s="8"/>
      <c r="G81" s="8"/>
      <c r="H81" s="8"/>
      <c r="I81" s="8"/>
      <c r="J81" s="8"/>
      <c r="V81" s="8"/>
      <c r="W81" s="8"/>
      <c r="X81" s="8"/>
      <c r="Y81" s="8"/>
      <c r="Z81" s="8"/>
    </row>
    <row r="82" customFormat="false" ht="15" hidden="false" customHeight="false" outlineLevel="0" collapsed="false">
      <c r="G82" s="8"/>
      <c r="H82" s="8"/>
      <c r="I82" s="8"/>
      <c r="J82" s="8"/>
      <c r="W82" s="8"/>
      <c r="X82" s="8"/>
    </row>
    <row r="83" customFormat="false" ht="15" hidden="false" customHeight="false" outlineLevel="0" collapsed="false">
      <c r="C83" s="0" t="s">
        <v>67</v>
      </c>
      <c r="E83" s="0" t="n">
        <v>-404.187503461395</v>
      </c>
      <c r="F83" s="0" t="n">
        <v>-513.767071293035</v>
      </c>
      <c r="G83" s="0" t="n">
        <v>-917.93529618817</v>
      </c>
      <c r="H83" s="0" t="n">
        <v>-917.979424401255</v>
      </c>
      <c r="I83" s="0" t="n">
        <v>-917.93290721869</v>
      </c>
      <c r="J83" s="0" t="n">
        <v>-917.985223470697</v>
      </c>
      <c r="V83" s="8"/>
      <c r="W83" s="8"/>
      <c r="X83" s="8"/>
      <c r="Y83" s="8"/>
      <c r="Z83" s="8"/>
    </row>
    <row r="84" customFormat="false" ht="15" hidden="false" customHeight="false" outlineLevel="0" collapsed="false">
      <c r="C84" s="0" t="s">
        <v>68</v>
      </c>
      <c r="E84" s="0" t="n">
        <v>-404.204838051395</v>
      </c>
      <c r="F84" s="0" t="n">
        <v>-513.783660353036</v>
      </c>
      <c r="G84" s="0" t="n">
        <v>-917.98265055817</v>
      </c>
      <c r="H84" s="0" t="n">
        <v>-918.023870161256</v>
      </c>
      <c r="I84" s="0" t="n">
        <v>-917.97979267869</v>
      </c>
      <c r="J84" s="0" t="n">
        <v>-918.029203050698</v>
      </c>
      <c r="V84" s="8"/>
      <c r="W84" s="8"/>
      <c r="X84" s="8"/>
      <c r="Y84" s="8"/>
      <c r="Z84" s="8"/>
    </row>
    <row r="85" customFormat="false" ht="15" hidden="false" customHeight="false" outlineLevel="0" collapsed="false">
      <c r="C85" s="0" t="s">
        <v>69</v>
      </c>
      <c r="E85" s="0" t="n">
        <v>-404.20423328063</v>
      </c>
      <c r="F85" s="0" t="n">
        <v>-513.783168505688</v>
      </c>
      <c r="G85" s="0" t="n">
        <v>-917.98206703237</v>
      </c>
      <c r="H85" s="0" t="n">
        <v>-918.023566739485</v>
      </c>
      <c r="I85" s="0" t="n">
        <v>-917.978883777987</v>
      </c>
      <c r="J85" s="0" t="n">
        <v>-918.028455236822</v>
      </c>
      <c r="M85" s="4"/>
      <c r="N85" s="8"/>
      <c r="V85" s="8"/>
      <c r="W85" s="8"/>
      <c r="X85" s="8"/>
      <c r="Y85" s="8"/>
      <c r="Z85" s="8"/>
    </row>
    <row r="86" customFormat="false" ht="15" hidden="false" customHeight="false" outlineLevel="0" collapsed="false">
      <c r="C86" s="0" t="s">
        <v>70</v>
      </c>
      <c r="E86" s="0" t="n">
        <v>-404.156610350396</v>
      </c>
      <c r="F86" s="0" t="n">
        <v>-513.725477936417</v>
      </c>
      <c r="G86" s="0" t="n">
        <v>-917.87247398471</v>
      </c>
      <c r="H86" s="0" t="n">
        <v>-917.916419393342</v>
      </c>
      <c r="I86" s="0" t="n">
        <v>-917.868822873949</v>
      </c>
      <c r="J86" s="0" t="n">
        <v>-917.923054184107</v>
      </c>
      <c r="V86" s="8"/>
      <c r="W86" s="8"/>
      <c r="X86" s="8"/>
      <c r="Y86" s="8"/>
      <c r="Z86" s="8"/>
    </row>
    <row r="87" customFormat="false" ht="15" hidden="false" customHeight="false" outlineLevel="0" collapsed="false">
      <c r="C87" s="0" t="s">
        <v>71</v>
      </c>
      <c r="E87" s="0" t="n">
        <v>-404.172166630283</v>
      </c>
      <c r="F87" s="0" t="n">
        <v>-513.747757250064</v>
      </c>
      <c r="G87" s="0" t="n">
        <v>-917.913405354266</v>
      </c>
      <c r="H87" s="0" t="n">
        <v>-917.95447479825</v>
      </c>
      <c r="I87" s="0" t="n">
        <v>-917.908987665286</v>
      </c>
      <c r="J87" s="0" t="n">
        <v>-917.959398247755</v>
      </c>
      <c r="V87" s="8"/>
      <c r="W87" s="8"/>
      <c r="X87" s="8"/>
      <c r="Y87" s="8"/>
      <c r="Z87" s="8"/>
    </row>
    <row r="88" customFormat="false" ht="15" hidden="false" customHeight="false" outlineLevel="0" collapsed="false">
      <c r="F88" s="8"/>
      <c r="G88" s="8"/>
      <c r="H88" s="8"/>
      <c r="I88" s="8"/>
      <c r="J88" s="8"/>
      <c r="V88" s="8"/>
      <c r="W88" s="8"/>
      <c r="X88" s="8"/>
      <c r="Y88" s="8"/>
      <c r="Z88" s="8"/>
    </row>
    <row r="89" customFormat="false" ht="15" hidden="false" customHeight="false" outlineLevel="0" collapsed="false">
      <c r="G89" s="8"/>
      <c r="H89" s="8"/>
      <c r="I89" s="8"/>
      <c r="J89" s="8"/>
      <c r="W89" s="8"/>
      <c r="X89" s="8"/>
    </row>
    <row r="90" customFormat="false" ht="15" hidden="false" customHeight="false" outlineLevel="0" collapsed="false">
      <c r="C90" s="0" t="s">
        <v>72</v>
      </c>
      <c r="E90" s="0" t="n">
        <v>-404.172895038435</v>
      </c>
      <c r="F90" s="0" t="n">
        <v>-513.750973092193</v>
      </c>
      <c r="G90" s="0" t="n">
        <v>-917.915033217739</v>
      </c>
      <c r="H90" s="0" t="n">
        <v>-917.957575136245</v>
      </c>
      <c r="I90" s="0" t="n">
        <v>-917.910842595</v>
      </c>
      <c r="J90" s="0" t="n">
        <v>-917.95755638931</v>
      </c>
      <c r="V90" s="8"/>
      <c r="W90" s="8"/>
      <c r="X90" s="8"/>
      <c r="Y90" s="8"/>
      <c r="Z90" s="8"/>
    </row>
    <row r="91" customFormat="false" ht="15" hidden="false" customHeight="false" outlineLevel="0" collapsed="false">
      <c r="C91" s="0" t="s">
        <v>73</v>
      </c>
      <c r="E91" s="0" t="n">
        <v>-404.172977868435</v>
      </c>
      <c r="F91" s="0" t="n">
        <v>-513.751041752193</v>
      </c>
      <c r="G91" s="0" t="n">
        <v>-917.91532507774</v>
      </c>
      <c r="H91" s="0" t="n">
        <v>-917.957854296245</v>
      </c>
      <c r="I91" s="0" t="n">
        <v>-917.911133335001</v>
      </c>
      <c r="J91" s="0" t="n">
        <v>-917.95783819931</v>
      </c>
      <c r="M91" s="4"/>
      <c r="N91" s="8"/>
      <c r="V91" s="8"/>
      <c r="W91" s="8"/>
      <c r="X91" s="8"/>
      <c r="Y91" s="8"/>
      <c r="Z91" s="8"/>
    </row>
    <row r="92" customFormat="false" ht="15" hidden="false" customHeight="false" outlineLevel="0" collapsed="false">
      <c r="C92" s="0" t="s">
        <v>49</v>
      </c>
      <c r="V92" s="8"/>
      <c r="W92" s="8"/>
      <c r="X92" s="8"/>
      <c r="Y92" s="8"/>
      <c r="Z92" s="8"/>
    </row>
    <row r="93" customFormat="false" ht="15" hidden="false" customHeight="false" outlineLevel="0" collapsed="false">
      <c r="C93" s="0" t="s">
        <v>74</v>
      </c>
      <c r="E93" s="0" t="n">
        <v>-404.086812624673</v>
      </c>
      <c r="F93" s="0" t="n">
        <v>-513.651232843777</v>
      </c>
      <c r="G93" s="0" t="n">
        <v>-917.72171703359</v>
      </c>
      <c r="H93" s="0" t="n">
        <v>-917.767051513692</v>
      </c>
      <c r="I93" s="0" t="n">
        <v>-917.717500978592</v>
      </c>
      <c r="J93" s="0" t="n">
        <v>-917.768100469835</v>
      </c>
      <c r="V93" s="8"/>
      <c r="W93" s="8"/>
      <c r="X93" s="8"/>
      <c r="Y93" s="8"/>
      <c r="Z93" s="8"/>
    </row>
    <row r="94" customFormat="false" ht="15" hidden="false" customHeight="false" outlineLevel="0" collapsed="false">
      <c r="C94" s="0" t="s">
        <v>75</v>
      </c>
      <c r="E94" s="0" t="n">
        <v>-404.150989122127</v>
      </c>
      <c r="F94" s="0" t="n">
        <v>-513.730358191825</v>
      </c>
      <c r="G94" s="0" t="n">
        <v>-917.872597489808</v>
      </c>
      <c r="H94" s="0" t="n">
        <v>-917.913963290194</v>
      </c>
      <c r="I94" s="0" t="n">
        <v>-917.866220234318</v>
      </c>
      <c r="J94" s="0" t="n">
        <v>-917.914353719454</v>
      </c>
      <c r="V94" s="8"/>
      <c r="W94" s="8"/>
      <c r="X94" s="8"/>
      <c r="Y94" s="8"/>
      <c r="Z94" s="8"/>
    </row>
    <row r="95" customFormat="false" ht="15" hidden="false" customHeight="false" outlineLevel="0" collapsed="false">
      <c r="F95" s="8"/>
      <c r="G95" s="8"/>
      <c r="H95" s="8"/>
      <c r="I95" s="8"/>
      <c r="J95" s="8"/>
      <c r="V95" s="8"/>
      <c r="W95" s="8"/>
      <c r="X95" s="8"/>
      <c r="Y95" s="8"/>
      <c r="Z95" s="8"/>
    </row>
    <row r="96" customFormat="false" ht="15" hidden="false" customHeight="false" outlineLevel="0" collapsed="false">
      <c r="G96" s="8"/>
      <c r="H96" s="8"/>
      <c r="I96" s="8"/>
      <c r="J96" s="8"/>
      <c r="W96" s="8"/>
      <c r="X96" s="8"/>
    </row>
    <row r="97" customFormat="false" ht="15" hidden="false" customHeight="false" outlineLevel="0" collapsed="false">
      <c r="C97" s="0" t="s">
        <v>76</v>
      </c>
      <c r="E97" s="0" t="n">
        <v>-404.418283155692</v>
      </c>
      <c r="F97" s="0" t="n">
        <v>-514.044200986928</v>
      </c>
      <c r="G97" s="0" t="n">
        <v>-918.428615754985</v>
      </c>
      <c r="H97" s="0" t="n">
        <v>-918.478001413785</v>
      </c>
      <c r="I97" s="0" t="n">
        <v>-918.431140098785</v>
      </c>
      <c r="J97" s="0" t="n">
        <v>-918.481315451293</v>
      </c>
      <c r="V97" s="8"/>
      <c r="W97" s="8"/>
      <c r="X97" s="8"/>
      <c r="Y97" s="8"/>
      <c r="Z97" s="8"/>
    </row>
    <row r="98" customFormat="false" ht="15" hidden="false" customHeight="false" outlineLevel="0" collapsed="false">
      <c r="C98" s="0" t="s">
        <v>77</v>
      </c>
      <c r="E98" s="0" t="n">
        <v>-404.443687725693</v>
      </c>
      <c r="F98" s="0" t="n">
        <v>-514.069420506929</v>
      </c>
      <c r="G98" s="0" t="n">
        <v>-918.496267074985</v>
      </c>
      <c r="H98" s="0" t="n">
        <v>-918.542019173785</v>
      </c>
      <c r="I98" s="0" t="n">
        <v>-918.497987118786</v>
      </c>
      <c r="J98" s="0" t="n">
        <v>-918.544393581293</v>
      </c>
      <c r="V98" s="8"/>
      <c r="W98" s="8"/>
      <c r="X98" s="8"/>
      <c r="Y98" s="8"/>
      <c r="Z98" s="8"/>
    </row>
    <row r="99" customFormat="false" ht="15" hidden="false" customHeight="false" outlineLevel="0" collapsed="false">
      <c r="C99" s="0" t="s">
        <v>78</v>
      </c>
      <c r="E99" s="0" t="n">
        <v>-404.439765003909</v>
      </c>
      <c r="F99" s="0" t="n">
        <v>-514.065692294</v>
      </c>
      <c r="G99" s="0" t="n">
        <v>-918.48902921042</v>
      </c>
      <c r="H99" s="0" t="n">
        <v>-918.535059077829</v>
      </c>
      <c r="I99" s="0" t="n">
        <v>-918.490439734246</v>
      </c>
      <c r="J99" s="0" t="n">
        <v>-918.537097490498</v>
      </c>
      <c r="M99" s="4"/>
      <c r="N99" s="8"/>
      <c r="V99" s="8"/>
      <c r="W99" s="8"/>
      <c r="X99" s="8"/>
      <c r="Y99" s="8"/>
      <c r="Z99" s="8"/>
    </row>
    <row r="100" customFormat="false" ht="15" hidden="false" customHeight="false" outlineLevel="0" collapsed="false">
      <c r="C100" s="0" t="s">
        <v>79</v>
      </c>
      <c r="E100" s="0" t="n">
        <v>-404.413338574517</v>
      </c>
      <c r="F100" s="0" t="n">
        <v>-514.033727564678</v>
      </c>
      <c r="G100" s="0" t="n">
        <v>-918.428637628055</v>
      </c>
      <c r="H100" s="0" t="n">
        <v>-918.476092652557</v>
      </c>
      <c r="I100" s="0" t="n">
        <v>-918.430440489516</v>
      </c>
      <c r="J100" s="0" t="n">
        <v>-918.478678680494</v>
      </c>
      <c r="V100" s="8"/>
      <c r="W100" s="8"/>
      <c r="X100" s="8"/>
      <c r="Y100" s="8"/>
      <c r="Z100" s="8"/>
    </row>
    <row r="101" customFormat="false" ht="15" hidden="false" customHeight="false" outlineLevel="0" collapsed="false">
      <c r="C101" s="0" t="s">
        <v>80</v>
      </c>
      <c r="E101" s="0" t="n">
        <v>-404.386991491265</v>
      </c>
      <c r="F101" s="0" t="n">
        <v>-514.008236720101</v>
      </c>
      <c r="G101" s="0" t="n">
        <v>-918.375905467624</v>
      </c>
      <c r="H101" s="0" t="n">
        <v>-918.420596102901</v>
      </c>
      <c r="I101" s="0" t="n">
        <v>-918.372880382237</v>
      </c>
      <c r="J101" s="0" t="n">
        <v>-918.423725813963</v>
      </c>
      <c r="V101" s="8"/>
      <c r="W101" s="8"/>
      <c r="X101" s="8"/>
      <c r="Y101" s="8"/>
      <c r="Z101" s="8"/>
    </row>
    <row r="102" customFormat="false" ht="15" hidden="false" customHeight="false" outlineLevel="0" collapsed="false">
      <c r="F102" s="8"/>
      <c r="G102" s="8"/>
      <c r="H102" s="8"/>
      <c r="I102" s="8"/>
      <c r="J102" s="8"/>
      <c r="V102" s="8"/>
      <c r="W102" s="8"/>
      <c r="X102" s="8"/>
      <c r="Y102" s="8"/>
      <c r="Z102" s="8"/>
    </row>
    <row r="103" customFormat="false" ht="15" hidden="false" customHeight="false" outlineLevel="0" collapsed="false">
      <c r="G103" s="8"/>
      <c r="H103" s="8"/>
      <c r="I103" s="8"/>
      <c r="J103" s="8"/>
      <c r="W103" s="8"/>
      <c r="X103" s="8"/>
    </row>
    <row r="104" customFormat="false" ht="15" hidden="false" customHeight="false" outlineLevel="0" collapsed="false">
      <c r="C104" s="0" t="s">
        <v>81</v>
      </c>
      <c r="E104" s="0" t="n">
        <v>-404.486323355064</v>
      </c>
      <c r="F104" s="0" t="n">
        <v>-514.136603521814</v>
      </c>
      <c r="G104" s="0" t="n">
        <v>-918.613207242387</v>
      </c>
      <c r="H104" s="0" t="n">
        <v>-918.656486516276</v>
      </c>
      <c r="I104" s="0" t="n">
        <v>-918.608847526556</v>
      </c>
      <c r="J104" s="0" t="n">
        <v>-918.656059793208</v>
      </c>
      <c r="V104" s="8"/>
      <c r="W104" s="8"/>
      <c r="X104" s="8"/>
      <c r="Y104" s="8"/>
      <c r="Z104" s="8"/>
    </row>
    <row r="105" customFormat="false" ht="15" hidden="false" customHeight="false" outlineLevel="0" collapsed="false">
      <c r="C105" s="0" t="s">
        <v>82</v>
      </c>
      <c r="E105" s="0" t="n">
        <v>-404.486985775065</v>
      </c>
      <c r="F105" s="0" t="n">
        <v>-514.137139151814</v>
      </c>
      <c r="G105" s="0" t="n">
        <v>-918.616057212388</v>
      </c>
      <c r="H105" s="0" t="n">
        <v>-918.659176916276</v>
      </c>
      <c r="I105" s="0" t="n">
        <v>-918.611763376556</v>
      </c>
      <c r="J105" s="0" t="n">
        <v>-918.658850733208</v>
      </c>
      <c r="M105" s="4"/>
      <c r="N105" s="8"/>
      <c r="V105" s="8"/>
      <c r="W105" s="8"/>
      <c r="X105" s="8"/>
      <c r="Y105" s="8"/>
      <c r="Z105" s="8"/>
    </row>
    <row r="106" customFormat="false" ht="15" hidden="false" customHeight="false" outlineLevel="0" collapsed="false">
      <c r="C106" s="0" t="s">
        <v>49</v>
      </c>
      <c r="M106" s="4"/>
      <c r="N106" s="8"/>
      <c r="V106" s="8"/>
      <c r="W106" s="8"/>
      <c r="X106" s="8"/>
      <c r="Y106" s="8"/>
      <c r="Z106" s="8"/>
    </row>
    <row r="107" customFormat="false" ht="15" hidden="false" customHeight="false" outlineLevel="0" collapsed="false">
      <c r="C107" s="0" t="s">
        <v>83</v>
      </c>
      <c r="E107" s="0" t="n">
        <v>-404.444378271387</v>
      </c>
      <c r="F107" s="0" t="n">
        <v>-514.089877606529</v>
      </c>
      <c r="G107" s="0" t="n">
        <v>-918.521484011959</v>
      </c>
      <c r="H107" s="0" t="n">
        <v>-918.566682605324</v>
      </c>
      <c r="I107" s="0" t="n">
        <v>-918.517710450414</v>
      </c>
      <c r="J107" s="0" t="n">
        <v>-918.566345973885</v>
      </c>
      <c r="V107" s="8"/>
      <c r="W107" s="8"/>
      <c r="X107" s="8"/>
      <c r="Y107" s="8"/>
      <c r="Z107" s="8"/>
    </row>
    <row r="108" customFormat="false" ht="15" hidden="false" customHeight="false" outlineLevel="0" collapsed="false">
      <c r="C108" s="0" t="s">
        <v>84</v>
      </c>
      <c r="E108" s="0" t="n">
        <v>-404.443377909782</v>
      </c>
      <c r="F108" s="0" t="n">
        <v>-514.086701094863</v>
      </c>
      <c r="G108" s="0" t="n">
        <v>-918.520771841892</v>
      </c>
      <c r="H108" s="0" t="n">
        <v>-918.563576154791</v>
      </c>
      <c r="I108" s="0" t="n">
        <v>-918.512952669868</v>
      </c>
      <c r="J108" s="0" t="n">
        <v>-918.564309108875</v>
      </c>
      <c r="V108" s="8"/>
      <c r="W108" s="8"/>
      <c r="X108" s="8"/>
      <c r="Y108" s="8"/>
      <c r="Z108" s="8"/>
    </row>
    <row r="109" customFormat="false" ht="15" hidden="false" customHeight="false" outlineLevel="0" collapsed="false">
      <c r="O109" s="8"/>
      <c r="P109" s="8"/>
      <c r="Q109" s="8"/>
      <c r="R109" s="8"/>
      <c r="S109" s="8"/>
      <c r="V109" s="8"/>
      <c r="W109" s="8"/>
      <c r="X109" s="8"/>
      <c r="Y109" s="8"/>
      <c r="Z109" s="8"/>
    </row>
    <row r="110" customFormat="false" ht="15" hidden="false" customHeight="false" outlineLevel="0" collapsed="false">
      <c r="P110" s="8"/>
      <c r="Q110" s="8"/>
      <c r="R110" s="8"/>
      <c r="S110" s="8"/>
      <c r="W110" s="8"/>
      <c r="X110" s="8"/>
    </row>
    <row r="111" customFormat="false" ht="15" hidden="false" customHeight="false" outlineLevel="0" collapsed="false">
      <c r="C111" s="0" t="s">
        <v>85</v>
      </c>
      <c r="E111" s="0" t="n">
        <v>-404.56270347201</v>
      </c>
      <c r="F111" s="0" t="n">
        <v>-514.211726126187</v>
      </c>
      <c r="G111" s="0" t="n">
        <v>-918.753442530796</v>
      </c>
      <c r="H111" s="0" t="n">
        <v>-918.803087334298</v>
      </c>
      <c r="I111" s="0" t="n">
        <v>-918.757217406734</v>
      </c>
      <c r="J111" s="0" t="n">
        <v>-918.811906135258</v>
      </c>
      <c r="O111" s="8"/>
      <c r="P111" s="8"/>
      <c r="Q111" s="8"/>
      <c r="R111" s="8"/>
      <c r="S111" s="8"/>
      <c r="V111" s="8"/>
      <c r="W111" s="8"/>
      <c r="X111" s="8"/>
      <c r="Y111" s="8"/>
      <c r="Z111" s="8"/>
    </row>
    <row r="112" customFormat="false" ht="15" hidden="false" customHeight="false" outlineLevel="0" collapsed="false">
      <c r="C112" s="0" t="s">
        <v>86</v>
      </c>
      <c r="E112" s="0" t="n">
        <v>-404.598031542011</v>
      </c>
      <c r="F112" s="0" t="n">
        <v>-514.249034686188</v>
      </c>
      <c r="G112" s="0" t="n">
        <v>-918.844217100797</v>
      </c>
      <c r="H112" s="0" t="n">
        <v>-918.890525884299</v>
      </c>
      <c r="I112" s="0" t="n">
        <v>-918.847193786735</v>
      </c>
      <c r="J112" s="0" t="n">
        <v>-918.897768145259</v>
      </c>
      <c r="O112" s="8"/>
      <c r="P112" s="8"/>
      <c r="Q112" s="8"/>
      <c r="R112" s="8"/>
      <c r="S112" s="8"/>
      <c r="V112" s="8"/>
      <c r="W112" s="8"/>
      <c r="X112" s="8"/>
      <c r="Y112" s="8"/>
      <c r="Z112" s="8"/>
    </row>
    <row r="113" customFormat="false" ht="15" hidden="false" customHeight="false" outlineLevel="0" collapsed="false">
      <c r="C113" s="0" t="s">
        <v>87</v>
      </c>
      <c r="E113" s="0" t="n">
        <v>-404.565587863126</v>
      </c>
      <c r="F113" s="0" t="n">
        <v>-514.214446270779</v>
      </c>
      <c r="G113" s="0" t="n">
        <v>-918.762533799615</v>
      </c>
      <c r="H113" s="0" t="n">
        <v>-918.811589020255</v>
      </c>
      <c r="I113" s="0" t="n">
        <v>-918.766238002372</v>
      </c>
      <c r="J113" s="0" t="n">
        <v>-918.820378631695</v>
      </c>
      <c r="M113" s="4"/>
      <c r="N113" s="8"/>
      <c r="O113" s="8"/>
      <c r="P113" s="8"/>
      <c r="Q113" s="8"/>
      <c r="R113" s="8"/>
      <c r="S113" s="8"/>
      <c r="V113" s="8"/>
      <c r="W113" s="8"/>
      <c r="X113" s="8"/>
      <c r="Y113" s="8"/>
      <c r="Z113" s="8"/>
    </row>
    <row r="114" customFormat="false" ht="15" hidden="false" customHeight="false" outlineLevel="0" collapsed="false">
      <c r="C114" s="0" t="s">
        <v>88</v>
      </c>
      <c r="E114" s="0" t="n">
        <v>-404.521494623188</v>
      </c>
      <c r="F114" s="0" t="n">
        <v>-514.159198534088</v>
      </c>
      <c r="G114" s="0" t="n">
        <v>-918.660205670309</v>
      </c>
      <c r="H114" s="0" t="n">
        <v>-918.711136665183</v>
      </c>
      <c r="I114" s="0" t="n">
        <v>-918.664166539701</v>
      </c>
      <c r="J114" s="0" t="n">
        <v>-918.720568027482</v>
      </c>
      <c r="O114" s="8"/>
      <c r="P114" s="8"/>
      <c r="Q114" s="8"/>
      <c r="R114" s="8"/>
      <c r="S114" s="8"/>
      <c r="V114" s="8"/>
      <c r="W114" s="8"/>
      <c r="X114" s="8"/>
      <c r="Y114" s="8"/>
      <c r="Z114" s="8"/>
    </row>
    <row r="115" customFormat="false" ht="15" hidden="false" customHeight="false" outlineLevel="0" collapsed="false">
      <c r="C115" s="0" t="s">
        <v>89</v>
      </c>
      <c r="E115" s="0" t="n">
        <v>-404.525148053383</v>
      </c>
      <c r="F115" s="0" t="n">
        <v>-514.170619799491</v>
      </c>
      <c r="G115" s="0" t="n">
        <v>-918.676804201665</v>
      </c>
      <c r="H115" s="0" t="n">
        <v>-918.725228191723</v>
      </c>
      <c r="I115" s="0" t="n">
        <v>-918.676454527401</v>
      </c>
      <c r="J115" s="0" t="n">
        <v>-918.734392619444</v>
      </c>
      <c r="O115" s="8"/>
      <c r="P115" s="8"/>
      <c r="Q115" s="8"/>
      <c r="R115" s="8"/>
      <c r="S115" s="8"/>
      <c r="V115" s="8"/>
      <c r="W115" s="8"/>
      <c r="X115" s="8"/>
      <c r="Y115" s="8"/>
      <c r="Z115" s="8"/>
    </row>
    <row r="116" customFormat="false" ht="15" hidden="false" customHeight="false" outlineLevel="0" collapsed="false">
      <c r="O116" s="8"/>
      <c r="P116" s="8"/>
      <c r="Q116" s="8"/>
      <c r="R116" s="8"/>
      <c r="S116" s="8"/>
      <c r="V116" s="8"/>
      <c r="W116" s="8"/>
      <c r="X116" s="8"/>
      <c r="Y116" s="8"/>
      <c r="Z116" s="8"/>
    </row>
    <row r="117" customFormat="false" ht="15" hidden="false" customHeight="false" outlineLevel="0" collapsed="false">
      <c r="P117" s="8"/>
      <c r="Q117" s="8"/>
      <c r="R117" s="8"/>
      <c r="S117" s="8"/>
      <c r="W117" s="8"/>
      <c r="X117" s="8"/>
    </row>
    <row r="118" customFormat="false" ht="15" hidden="false" customHeight="false" outlineLevel="0" collapsed="false">
      <c r="C118" s="0" t="s">
        <v>90</v>
      </c>
      <c r="E118" s="0" t="n">
        <v>-404.551629963711</v>
      </c>
      <c r="F118" s="0" t="n">
        <v>-514.194193791359</v>
      </c>
      <c r="G118" s="0" t="n">
        <v>-918.73261940065</v>
      </c>
      <c r="H118" s="0" t="n">
        <v>-918.784762446148</v>
      </c>
      <c r="I118" s="0" t="n">
        <v>-918.736541832951</v>
      </c>
      <c r="J118" s="0" t="n">
        <v>-918.7916103359</v>
      </c>
      <c r="M118" s="4"/>
      <c r="N118" s="8"/>
      <c r="O118" s="8"/>
      <c r="P118" s="8"/>
      <c r="Q118" s="8"/>
      <c r="R118" s="8"/>
      <c r="S118" s="8"/>
      <c r="V118" s="8"/>
      <c r="W118" s="8"/>
      <c r="X118" s="8"/>
      <c r="Y118" s="8"/>
      <c r="Z118" s="8"/>
    </row>
    <row r="119" customFormat="false" ht="15" hidden="false" customHeight="false" outlineLevel="0" collapsed="false">
      <c r="C119" s="0" t="s">
        <v>48</v>
      </c>
      <c r="E119" s="0" t="n">
        <v>0.263649438062</v>
      </c>
      <c r="F119" s="0" t="n">
        <v>0.299492939489</v>
      </c>
      <c r="G119" s="0" t="n">
        <v>0.544367606229</v>
      </c>
      <c r="H119" s="0" t="n">
        <v>0.544724996308</v>
      </c>
      <c r="I119" s="0" t="n">
        <v>0.544537262209</v>
      </c>
      <c r="J119" s="0" t="n">
        <v>0.546770148804</v>
      </c>
      <c r="O119" s="8"/>
      <c r="P119" s="8"/>
      <c r="Q119" s="8"/>
      <c r="R119" s="8"/>
      <c r="S119" s="8"/>
      <c r="V119" s="8"/>
      <c r="W119" s="8"/>
      <c r="X119" s="8"/>
      <c r="Y119" s="8"/>
      <c r="Z119" s="8"/>
    </row>
    <row r="120" customFormat="false" ht="15" hidden="false" customHeight="false" outlineLevel="0" collapsed="false">
      <c r="C120" s="0" t="s">
        <v>49</v>
      </c>
      <c r="O120" s="8"/>
      <c r="P120" s="8"/>
      <c r="Q120" s="8"/>
      <c r="R120" s="8"/>
      <c r="S120" s="8"/>
      <c r="V120" s="8"/>
      <c r="W120" s="8"/>
      <c r="X120" s="8"/>
      <c r="Y120" s="8"/>
      <c r="Z120" s="8"/>
    </row>
    <row r="121" customFormat="false" ht="15" hidden="false" customHeight="false" outlineLevel="0" collapsed="false">
      <c r="C121" s="0" t="s">
        <v>91</v>
      </c>
      <c r="E121" s="0" t="n">
        <v>-404.512414994198</v>
      </c>
      <c r="F121" s="0" t="n">
        <v>-514.14577099879</v>
      </c>
      <c r="G121" s="0" t="n">
        <v>-918.642112784512</v>
      </c>
      <c r="H121" s="0" t="n">
        <v>-918.695469993883</v>
      </c>
      <c r="I121" s="0" t="n">
        <v>-918.646052431812</v>
      </c>
      <c r="J121" s="0" t="n">
        <v>-918.703329113242</v>
      </c>
      <c r="O121" s="8"/>
      <c r="P121" s="8"/>
      <c r="Q121" s="8"/>
      <c r="R121" s="8"/>
      <c r="S121" s="8"/>
      <c r="V121" s="8"/>
      <c r="W121" s="8"/>
      <c r="X121" s="8"/>
      <c r="Y121" s="8"/>
      <c r="Z121" s="8"/>
    </row>
    <row r="122" customFormat="false" ht="15" hidden="false" customHeight="false" outlineLevel="0" collapsed="false">
      <c r="C122" s="0" t="s">
        <v>92</v>
      </c>
      <c r="E122" s="0" t="n">
        <v>-404.506175113081</v>
      </c>
      <c r="F122" s="0" t="n">
        <v>-514.143938264254</v>
      </c>
      <c r="G122" s="0" t="n">
        <v>-918.635859183142</v>
      </c>
      <c r="H122" s="0" t="n">
        <v>-918.687826687968</v>
      </c>
      <c r="I122" s="0" t="n">
        <v>-918.635954418477</v>
      </c>
      <c r="J122" s="0" t="n">
        <v>-918.694684492942</v>
      </c>
      <c r="O122" s="8"/>
      <c r="P122" s="8"/>
      <c r="Q122" s="8"/>
      <c r="R122" s="8"/>
      <c r="S122" s="8"/>
      <c r="V122" s="8"/>
      <c r="W122" s="8"/>
      <c r="X122" s="8"/>
      <c r="Y122" s="8"/>
      <c r="Z122" s="8"/>
    </row>
    <row r="123" customFormat="false" ht="15" hidden="false" customHeight="false" outlineLevel="0" collapsed="false">
      <c r="O123" s="8"/>
      <c r="P123" s="8"/>
      <c r="Q123" s="8"/>
      <c r="R123" s="8"/>
      <c r="S123" s="8"/>
      <c r="V123" s="8"/>
      <c r="W123" s="8"/>
      <c r="X123" s="8"/>
      <c r="Y123" s="8"/>
      <c r="Z123" s="8"/>
    </row>
    <row r="124" customFormat="false" ht="15" hidden="false" customHeight="false" outlineLevel="0" collapsed="false">
      <c r="M124" s="4"/>
      <c r="N124" s="8"/>
      <c r="P124" s="8"/>
      <c r="Q124" s="8"/>
      <c r="R124" s="8"/>
      <c r="S124" s="8"/>
      <c r="W124" s="8"/>
      <c r="X124" s="8"/>
    </row>
    <row r="125" customFormat="false" ht="15" hidden="false" customHeight="false" outlineLevel="0" collapsed="false">
      <c r="C125" s="0" t="s">
        <v>93</v>
      </c>
      <c r="E125" s="0" t="n">
        <v>-404.484784886639</v>
      </c>
      <c r="F125" s="0" t="n">
        <v>-514.175791020073</v>
      </c>
      <c r="G125" s="0" t="n">
        <v>-918.649302858288</v>
      </c>
      <c r="H125" s="0" t="n">
        <v>-918.696253160494</v>
      </c>
      <c r="I125" s="0" t="n">
        <v>-918.650173739618</v>
      </c>
      <c r="J125" s="0" t="n">
        <v>-918.700852975626</v>
      </c>
      <c r="M125" s="4"/>
      <c r="N125" s="8"/>
      <c r="O125" s="8"/>
      <c r="P125" s="8"/>
      <c r="Q125" s="8"/>
      <c r="R125" s="8"/>
      <c r="S125" s="8"/>
      <c r="V125" s="8"/>
      <c r="W125" s="8"/>
      <c r="X125" s="8"/>
      <c r="Y125" s="8"/>
      <c r="Z125" s="8"/>
    </row>
    <row r="126" customFormat="false" ht="15" hidden="false" customHeight="false" outlineLevel="0" collapsed="false">
      <c r="C126" s="0" t="s">
        <v>48</v>
      </c>
      <c r="E126" s="0" t="n">
        <v>0.263394613352</v>
      </c>
      <c r="F126" s="0" t="n">
        <v>0.299300867759</v>
      </c>
      <c r="G126" s="0" t="n">
        <v>0.543657789223</v>
      </c>
      <c r="H126" s="0" t="n">
        <v>0.544079489769</v>
      </c>
      <c r="I126" s="0" t="n">
        <v>0.543826805294</v>
      </c>
      <c r="J126" s="0" t="n">
        <v>0.546117642812</v>
      </c>
      <c r="O126" s="8"/>
      <c r="P126" s="8"/>
      <c r="Q126" s="8"/>
      <c r="R126" s="8"/>
      <c r="S126" s="8"/>
      <c r="V126" s="8"/>
      <c r="W126" s="8"/>
      <c r="X126" s="8"/>
      <c r="Y126" s="8"/>
      <c r="Z126" s="8"/>
    </row>
    <row r="127" customFormat="false" ht="15" hidden="false" customHeight="false" outlineLevel="0" collapsed="false">
      <c r="C127" s="0" t="s">
        <v>49</v>
      </c>
      <c r="O127" s="8"/>
      <c r="P127" s="8"/>
      <c r="Q127" s="8"/>
      <c r="R127" s="8"/>
      <c r="S127" s="8"/>
      <c r="V127" s="8"/>
      <c r="W127" s="8"/>
      <c r="X127" s="8"/>
      <c r="Y127" s="8"/>
      <c r="Z127" s="8"/>
    </row>
    <row r="128" customFormat="false" ht="15" hidden="false" customHeight="false" outlineLevel="0" collapsed="false">
      <c r="C128" s="0" t="s">
        <v>94</v>
      </c>
      <c r="E128" s="0" t="n">
        <v>-404.43930307988</v>
      </c>
      <c r="F128" s="0" t="n">
        <v>-514.125335494594</v>
      </c>
      <c r="G128" s="0" t="n">
        <v>-918.54926209006</v>
      </c>
      <c r="H128" s="0" t="n">
        <v>-918.596814339785</v>
      </c>
      <c r="I128" s="0" t="n">
        <v>-918.549460825991</v>
      </c>
      <c r="J128" s="0" t="n">
        <v>-918.602328778736</v>
      </c>
      <c r="O128" s="8"/>
      <c r="P128" s="8"/>
      <c r="Q128" s="8"/>
      <c r="R128" s="8"/>
      <c r="S128" s="8"/>
      <c r="V128" s="8"/>
      <c r="W128" s="8"/>
      <c r="X128" s="8"/>
      <c r="Y128" s="8"/>
      <c r="Z128" s="8"/>
    </row>
    <row r="129" customFormat="false" ht="15" hidden="false" customHeight="false" outlineLevel="0" collapsed="false">
      <c r="C129" s="0" t="s">
        <v>95</v>
      </c>
      <c r="E129" s="0" t="n">
        <v>-404.439616137246</v>
      </c>
      <c r="F129" s="0" t="n">
        <v>-514.123599850798</v>
      </c>
      <c r="G129" s="0" t="n">
        <v>-918.551291420614</v>
      </c>
      <c r="H129" s="0" t="n">
        <v>-918.598532912462</v>
      </c>
      <c r="I129" s="0" t="n">
        <v>-918.548981990758</v>
      </c>
      <c r="J129" s="0" t="n">
        <v>-918.603258391228</v>
      </c>
      <c r="O129" s="8"/>
      <c r="P129" s="8"/>
      <c r="Q129" s="8"/>
      <c r="R129" s="8"/>
      <c r="S129" s="8"/>
      <c r="V129" s="8"/>
      <c r="W129" s="8"/>
      <c r="X129" s="8"/>
      <c r="Y129" s="8"/>
      <c r="Z129" s="8"/>
    </row>
    <row r="130" customFormat="false" ht="15" hidden="false" customHeight="false" outlineLevel="0" collapsed="false">
      <c r="O130" s="8"/>
      <c r="P130" s="8"/>
      <c r="Q130" s="8"/>
      <c r="R130" s="8"/>
      <c r="S130" s="8"/>
      <c r="V130" s="8"/>
      <c r="W130" s="8"/>
      <c r="X130" s="8"/>
      <c r="Y130" s="8"/>
      <c r="Z130" s="8"/>
    </row>
    <row r="131" customFormat="false" ht="15" hidden="false" customHeight="false" outlineLevel="0" collapsed="false">
      <c r="P131" s="8"/>
      <c r="Q131" s="8"/>
      <c r="R131" s="8"/>
      <c r="S131" s="8"/>
      <c r="W131" s="8"/>
      <c r="X131" s="8"/>
    </row>
    <row r="132" customFormat="false" ht="15" hidden="false" customHeight="false" outlineLevel="0" collapsed="false">
      <c r="C132" s="0" t="s">
        <v>96</v>
      </c>
      <c r="E132" s="0" t="n">
        <v>-404.410019458491</v>
      </c>
      <c r="F132" s="0" t="n">
        <v>-513.987365563104</v>
      </c>
      <c r="G132" s="0" t="n">
        <v>-918.370682288616</v>
      </c>
      <c r="H132" s="0" t="n">
        <v>-918.431558023376</v>
      </c>
      <c r="I132" s="0" t="n">
        <v>-918.378754699533</v>
      </c>
      <c r="J132" s="0" t="n">
        <v>-918.441036971633</v>
      </c>
      <c r="O132" s="8"/>
      <c r="P132" s="8"/>
      <c r="Q132" s="8"/>
      <c r="R132" s="8"/>
      <c r="S132" s="8"/>
      <c r="V132" s="8"/>
      <c r="W132" s="8"/>
      <c r="X132" s="8"/>
      <c r="Y132" s="8"/>
      <c r="Z132" s="8"/>
    </row>
    <row r="133" customFormat="false" ht="15" hidden="false" customHeight="false" outlineLevel="0" collapsed="false">
      <c r="C133" s="0" t="s">
        <v>97</v>
      </c>
      <c r="E133" s="0" t="n">
        <v>-404.428433698491</v>
      </c>
      <c r="F133" s="0" t="n">
        <v>-514.005278073104</v>
      </c>
      <c r="G133" s="0" t="n">
        <v>-918.421776728616</v>
      </c>
      <c r="H133" s="0" t="n">
        <v>-918.479417613377</v>
      </c>
      <c r="I133" s="0" t="n">
        <v>-918.429352119534</v>
      </c>
      <c r="J133" s="0" t="n">
        <v>-918.488408101634</v>
      </c>
      <c r="M133" s="4"/>
      <c r="N133" s="8"/>
      <c r="O133" s="8"/>
      <c r="P133" s="8"/>
      <c r="Q133" s="8"/>
      <c r="R133" s="8"/>
      <c r="S133" s="8"/>
      <c r="V133" s="8"/>
      <c r="W133" s="8"/>
      <c r="X133" s="8"/>
      <c r="Y133" s="8"/>
      <c r="Z133" s="8"/>
    </row>
    <row r="134" customFormat="false" ht="15" hidden="false" customHeight="false" outlineLevel="0" collapsed="false">
      <c r="C134" s="0" t="s">
        <v>49</v>
      </c>
      <c r="O134" s="8"/>
      <c r="P134" s="8"/>
      <c r="Q134" s="8"/>
      <c r="R134" s="8"/>
      <c r="S134" s="8"/>
      <c r="V134" s="8"/>
      <c r="W134" s="8"/>
      <c r="X134" s="8"/>
      <c r="Y134" s="8"/>
      <c r="Z134" s="8"/>
    </row>
    <row r="135" customFormat="false" ht="15" hidden="false" customHeight="false" outlineLevel="0" collapsed="false">
      <c r="C135" s="0" t="s">
        <v>98</v>
      </c>
      <c r="E135" s="0" t="n">
        <v>-404.371494246743</v>
      </c>
      <c r="F135" s="0" t="n">
        <v>-513.933797129625</v>
      </c>
      <c r="G135" s="0" t="n">
        <v>-918.291198871978</v>
      </c>
      <c r="H135" s="0" t="n">
        <v>-918.350278792951</v>
      </c>
      <c r="I135" s="0" t="n">
        <v>-918.299182339259</v>
      </c>
      <c r="J135" s="0" t="n">
        <v>-918.360169907568</v>
      </c>
      <c r="O135" s="8"/>
      <c r="P135" s="8"/>
      <c r="Q135" s="8"/>
      <c r="R135" s="8"/>
      <c r="S135" s="8"/>
      <c r="V135" s="8"/>
      <c r="W135" s="8"/>
      <c r="X135" s="8"/>
      <c r="Y135" s="8"/>
      <c r="Z135" s="8"/>
    </row>
    <row r="136" customFormat="false" ht="15" hidden="false" customHeight="false" outlineLevel="0" collapsed="false">
      <c r="C136" s="0" t="s">
        <v>99</v>
      </c>
      <c r="E136" s="0" t="n">
        <v>-404.395575172335</v>
      </c>
      <c r="F136" s="0" t="n">
        <v>-513.97029821949</v>
      </c>
      <c r="G136" s="0" t="n">
        <v>-918.35322651912</v>
      </c>
      <c r="H136" s="0" t="n">
        <v>-918.410597212841</v>
      </c>
      <c r="I136" s="0" t="n">
        <v>-918.356186440154</v>
      </c>
      <c r="J136" s="0" t="n">
        <v>-918.419323236426</v>
      </c>
      <c r="O136" s="8"/>
      <c r="P136" s="8"/>
      <c r="Q136" s="8"/>
      <c r="R136" s="8"/>
      <c r="S136" s="8"/>
      <c r="V136" s="8"/>
      <c r="W136" s="8"/>
      <c r="X136" s="8"/>
      <c r="Y136" s="8"/>
      <c r="Z136" s="8"/>
    </row>
    <row r="137" customFormat="false" ht="15" hidden="false" customHeight="false" outlineLevel="0" collapsed="false">
      <c r="O137" s="8"/>
      <c r="P137" s="8"/>
      <c r="Q137" s="8"/>
      <c r="R137" s="8"/>
      <c r="S137" s="8"/>
      <c r="V137" s="8"/>
      <c r="W137" s="8"/>
      <c r="X137" s="8"/>
      <c r="Y137" s="8"/>
      <c r="Z137" s="8"/>
    </row>
    <row r="138" customFormat="false" ht="15" hidden="false" customHeight="false" outlineLevel="0" collapsed="false">
      <c r="P138" s="8"/>
      <c r="Q138" s="8"/>
      <c r="R138" s="8"/>
      <c r="S138" s="8"/>
      <c r="W138" s="8"/>
      <c r="X138" s="8"/>
    </row>
    <row r="139" customFormat="false" ht="15" hidden="false" customHeight="false" outlineLevel="0" collapsed="false">
      <c r="C139" s="0" t="s">
        <v>100</v>
      </c>
      <c r="E139" s="0" t="n">
        <v>-404.459466984178</v>
      </c>
      <c r="F139" s="0" t="n">
        <v>-514.107320028967</v>
      </c>
      <c r="G139" s="0" t="n">
        <v>-918.539548271799</v>
      </c>
      <c r="H139" s="0" t="n">
        <v>-918.585744238043</v>
      </c>
      <c r="I139" s="0" t="n">
        <v>-918.539641745324</v>
      </c>
      <c r="J139" s="0" t="n">
        <v>-918.588570205302</v>
      </c>
      <c r="O139" s="8"/>
      <c r="P139" s="8"/>
      <c r="Q139" s="8"/>
      <c r="R139" s="8"/>
      <c r="S139" s="8"/>
      <c r="V139" s="8"/>
      <c r="W139" s="8"/>
      <c r="X139" s="8"/>
      <c r="Y139" s="8"/>
      <c r="Z139" s="8"/>
    </row>
    <row r="140" customFormat="false" ht="15" hidden="false" customHeight="false" outlineLevel="0" collapsed="false">
      <c r="C140" s="0" t="s">
        <v>101</v>
      </c>
      <c r="E140" s="0" t="n">
        <v>-404.474675564179</v>
      </c>
      <c r="F140" s="0" t="n">
        <v>-514.122242308967</v>
      </c>
      <c r="G140" s="0" t="n">
        <v>-918.5828157418</v>
      </c>
      <c r="H140" s="0" t="n">
        <v>-918.626147328044</v>
      </c>
      <c r="I140" s="0" t="n">
        <v>-918.582554795324</v>
      </c>
      <c r="J140" s="0" t="n">
        <v>-918.628634455303</v>
      </c>
      <c r="O140" s="8"/>
      <c r="P140" s="8"/>
      <c r="Q140" s="8"/>
      <c r="R140" s="8"/>
      <c r="S140" s="8"/>
      <c r="V140" s="8"/>
      <c r="W140" s="8"/>
      <c r="X140" s="8"/>
      <c r="Y140" s="8"/>
      <c r="Z140" s="8"/>
    </row>
    <row r="141" customFormat="false" ht="15" hidden="false" customHeight="false" outlineLevel="0" collapsed="false">
      <c r="C141" s="0" t="s">
        <v>102</v>
      </c>
      <c r="E141" s="0" t="n">
        <v>-404.476170233132</v>
      </c>
      <c r="F141" s="0" t="n">
        <v>-514.123496080397</v>
      </c>
      <c r="G141" s="0" t="n">
        <v>-918.586940929065</v>
      </c>
      <c r="H141" s="0" t="n">
        <v>-918.630357688469</v>
      </c>
      <c r="I141" s="0" t="n">
        <v>-918.586270740092</v>
      </c>
      <c r="J141" s="0" t="n">
        <v>-918.632319907154</v>
      </c>
      <c r="M141" s="4"/>
      <c r="N141" s="8"/>
      <c r="O141" s="8"/>
      <c r="P141" s="8"/>
      <c r="Q141" s="8"/>
      <c r="R141" s="8"/>
      <c r="S141" s="8"/>
      <c r="V141" s="8"/>
      <c r="W141" s="8"/>
      <c r="X141" s="8"/>
      <c r="Y141" s="8"/>
      <c r="Z141" s="8"/>
    </row>
    <row r="142" customFormat="false" ht="15" hidden="false" customHeight="false" outlineLevel="0" collapsed="false">
      <c r="C142" s="0" t="s">
        <v>103</v>
      </c>
      <c r="E142" s="0" t="n">
        <v>-404.416781631871</v>
      </c>
      <c r="F142" s="0" t="n">
        <v>-514.05213542938</v>
      </c>
      <c r="G142" s="0" t="n">
        <v>-918.452697709512</v>
      </c>
      <c r="H142" s="0" t="n">
        <v>-918.497796176976</v>
      </c>
      <c r="I142" s="0" t="n">
        <v>-918.452182490172</v>
      </c>
      <c r="J142" s="0" t="n">
        <v>-918.500767624449</v>
      </c>
      <c r="O142" s="8"/>
      <c r="P142" s="8"/>
      <c r="Q142" s="8"/>
      <c r="R142" s="8"/>
      <c r="S142" s="8"/>
      <c r="V142" s="8"/>
      <c r="W142" s="8"/>
      <c r="X142" s="8"/>
      <c r="Y142" s="8"/>
      <c r="Z142" s="8"/>
    </row>
    <row r="143" customFormat="false" ht="15" hidden="false" customHeight="false" outlineLevel="0" collapsed="false">
      <c r="C143" s="0" t="s">
        <v>104</v>
      </c>
      <c r="E143" s="0" t="n">
        <v>-404.446836674654</v>
      </c>
      <c r="F143" s="0" t="n">
        <v>-514.092248734833</v>
      </c>
      <c r="G143" s="0" t="n">
        <v>-918.52504027342</v>
      </c>
      <c r="H143" s="0" t="n">
        <v>-918.567780155533</v>
      </c>
      <c r="I143" s="0" t="n">
        <v>-918.521355373662</v>
      </c>
      <c r="J143" s="0" t="n">
        <v>-918.57001114677</v>
      </c>
      <c r="O143" s="8"/>
      <c r="P143" s="8"/>
      <c r="Q143" s="8"/>
      <c r="R143" s="8"/>
      <c r="S143" s="8"/>
      <c r="V143" s="8"/>
      <c r="W143" s="8"/>
      <c r="X143" s="8"/>
      <c r="Y143" s="8"/>
      <c r="Z143" s="8"/>
    </row>
    <row r="144" customFormat="false" ht="15" hidden="false" customHeight="false" outlineLevel="0" collapsed="false">
      <c r="O144" s="8"/>
      <c r="P144" s="8"/>
      <c r="Q144" s="8"/>
      <c r="R144" s="8"/>
      <c r="S144" s="8"/>
      <c r="V144" s="8"/>
      <c r="W144" s="8"/>
      <c r="X144" s="8"/>
      <c r="Y144" s="8"/>
      <c r="Z144" s="8"/>
    </row>
    <row r="145" customFormat="false" ht="15" hidden="false" customHeight="false" outlineLevel="0" collapsed="false">
      <c r="P145" s="8"/>
      <c r="Q145" s="8"/>
      <c r="R145" s="8"/>
      <c r="S145" s="8"/>
      <c r="W145" s="8"/>
      <c r="X145" s="8"/>
    </row>
    <row r="146" customFormat="false" ht="15" hidden="false" customHeight="false" outlineLevel="0" collapsed="false">
      <c r="C146" s="0" t="s">
        <v>105</v>
      </c>
      <c r="E146" s="0" t="n">
        <v>-404.313565569126</v>
      </c>
      <c r="F146" s="0" t="n">
        <v>-513.949680711665</v>
      </c>
      <c r="G146" s="0" t="n">
        <v>-918.24454563957</v>
      </c>
      <c r="H146" s="0" t="n">
        <v>-918.280284367341</v>
      </c>
      <c r="I146" s="0" t="n">
        <v>-918.237857565083</v>
      </c>
      <c r="J146" s="0" t="n">
        <v>-918.285096873227</v>
      </c>
      <c r="O146" s="8"/>
      <c r="P146" s="8"/>
      <c r="Q146" s="8"/>
      <c r="R146" s="8"/>
      <c r="S146" s="8"/>
      <c r="V146" s="8"/>
      <c r="W146" s="8"/>
      <c r="X146" s="8"/>
      <c r="Y146" s="8"/>
      <c r="Z146" s="8"/>
    </row>
    <row r="147" customFormat="false" ht="15" hidden="false" customHeight="false" outlineLevel="0" collapsed="false">
      <c r="C147" s="0" t="s">
        <v>106</v>
      </c>
      <c r="E147" s="0" t="n">
        <v>-404.328729789126</v>
      </c>
      <c r="F147" s="0" t="n">
        <v>-513.964712971665</v>
      </c>
      <c r="G147" s="0" t="n">
        <v>-918.28560745957</v>
      </c>
      <c r="H147" s="0" t="n">
        <v>-918.318981567341</v>
      </c>
      <c r="I147" s="0" t="n">
        <v>-918.278440595083</v>
      </c>
      <c r="J147" s="0" t="n">
        <v>-918.323274643227</v>
      </c>
      <c r="O147" s="8"/>
      <c r="P147" s="8"/>
      <c r="Q147" s="8"/>
      <c r="R147" s="8"/>
      <c r="S147" s="8"/>
      <c r="V147" s="8"/>
      <c r="W147" s="8"/>
      <c r="X147" s="8"/>
      <c r="Y147" s="8"/>
      <c r="Z147" s="8"/>
    </row>
    <row r="148" customFormat="false" ht="15" hidden="false" customHeight="false" outlineLevel="0" collapsed="false">
      <c r="C148" s="0" t="s">
        <v>107</v>
      </c>
      <c r="E148" s="0" t="n">
        <v>-404.327471257146</v>
      </c>
      <c r="F148" s="0" t="n">
        <v>-513.963042290061</v>
      </c>
      <c r="G148" s="0" t="n">
        <v>-918.282912937015</v>
      </c>
      <c r="H148" s="0" t="n">
        <v>-918.316558004014</v>
      </c>
      <c r="I148" s="0" t="n">
        <v>-918.275518044391</v>
      </c>
      <c r="J148" s="0" t="n">
        <v>-918.320561203941</v>
      </c>
      <c r="M148" s="4"/>
      <c r="N148" s="8"/>
      <c r="O148" s="8"/>
      <c r="P148" s="8"/>
      <c r="Q148" s="8"/>
      <c r="R148" s="8"/>
      <c r="S148" s="8"/>
      <c r="V148" s="8"/>
      <c r="W148" s="8"/>
      <c r="X148" s="8"/>
      <c r="Y148" s="8"/>
      <c r="Z148" s="8"/>
    </row>
    <row r="149" customFormat="false" ht="15" hidden="false" customHeight="false" outlineLevel="0" collapsed="false">
      <c r="C149" s="0" t="s">
        <v>108</v>
      </c>
      <c r="E149" s="0" t="n">
        <v>-404.304231633197</v>
      </c>
      <c r="F149" s="0" t="n">
        <v>-513.93540142677</v>
      </c>
      <c r="G149" s="0" t="n">
        <v>-918.229190960851</v>
      </c>
      <c r="H149" s="0" t="n">
        <v>-918.264986590431</v>
      </c>
      <c r="I149" s="0" t="n">
        <v>-918.222371763377</v>
      </c>
      <c r="J149" s="0" t="n">
        <v>-918.269275031354</v>
      </c>
      <c r="O149" s="8"/>
      <c r="P149" s="8"/>
      <c r="Q149" s="8"/>
      <c r="R149" s="8"/>
      <c r="S149" s="8"/>
      <c r="V149" s="8"/>
      <c r="W149" s="8"/>
      <c r="X149" s="8"/>
      <c r="Y149" s="8"/>
      <c r="Z149" s="8"/>
    </row>
    <row r="150" customFormat="false" ht="15" hidden="false" customHeight="false" outlineLevel="0" collapsed="false">
      <c r="C150" s="0" t="s">
        <v>109</v>
      </c>
      <c r="E150" s="0" t="n">
        <v>-404.271928636601</v>
      </c>
      <c r="F150" s="0" t="n">
        <v>-513.902385817336</v>
      </c>
      <c r="G150" s="0" t="n">
        <v>-918.164219124661</v>
      </c>
      <c r="H150" s="0" t="n">
        <v>-918.195792378515</v>
      </c>
      <c r="I150" s="0" t="n">
        <v>-918.152199908496</v>
      </c>
      <c r="J150" s="0" t="n">
        <v>-918.2016650044</v>
      </c>
      <c r="O150" s="8"/>
      <c r="P150" s="8"/>
      <c r="Q150" s="8"/>
      <c r="R150" s="8"/>
      <c r="S150" s="8"/>
      <c r="V150" s="8"/>
      <c r="W150" s="8"/>
      <c r="X150" s="8"/>
      <c r="Y150" s="8"/>
      <c r="Z150" s="8"/>
    </row>
    <row r="151" customFormat="false" ht="15" hidden="false" customHeight="false" outlineLevel="0" collapsed="false">
      <c r="O151" s="8"/>
      <c r="P151" s="8"/>
      <c r="Q151" s="8"/>
      <c r="R151" s="8"/>
      <c r="S151" s="8"/>
      <c r="V151" s="8"/>
      <c r="W151" s="8"/>
      <c r="X151" s="8"/>
      <c r="Y151" s="8"/>
      <c r="Z151" s="8"/>
    </row>
    <row r="152" customFormat="false" ht="15" hidden="false" customHeight="false" outlineLevel="0" collapsed="false">
      <c r="P152" s="8"/>
      <c r="Q152" s="8"/>
      <c r="R152" s="8"/>
      <c r="S152" s="8"/>
      <c r="W152" s="8"/>
      <c r="X152" s="8"/>
    </row>
    <row r="153" customFormat="false" ht="15" hidden="false" customHeight="false" outlineLevel="0" collapsed="false">
      <c r="C153" s="0" t="s">
        <v>110</v>
      </c>
      <c r="E153" s="0" t="n">
        <v>-403.903550263952</v>
      </c>
      <c r="F153" s="0" t="n">
        <v>-513.423705388415</v>
      </c>
      <c r="G153" s="0" t="n">
        <v>-917.31442622097</v>
      </c>
      <c r="H153" s="0" t="n">
        <v>-917.356118082066</v>
      </c>
      <c r="I153" s="0" t="n">
        <v>-917.310631492116</v>
      </c>
      <c r="J153" s="0" t="n">
        <v>-917.362727212445</v>
      </c>
      <c r="O153" s="8"/>
      <c r="P153" s="8"/>
      <c r="Q153" s="8"/>
      <c r="R153" s="8"/>
      <c r="S153" s="8"/>
      <c r="V153" s="8"/>
      <c r="W153" s="8"/>
      <c r="X153" s="8"/>
      <c r="Y153" s="8"/>
      <c r="Z153" s="8"/>
    </row>
    <row r="154" customFormat="false" ht="15" hidden="false" customHeight="false" outlineLevel="0" collapsed="false">
      <c r="C154" s="0" t="s">
        <v>111</v>
      </c>
      <c r="E154" s="0" t="n">
        <v>-403.914486573952</v>
      </c>
      <c r="F154" s="0" t="n">
        <v>-513.434977508415</v>
      </c>
      <c r="G154" s="0" t="n">
        <v>-917.34277015097</v>
      </c>
      <c r="H154" s="0" t="n">
        <v>-917.383283622066</v>
      </c>
      <c r="I154" s="0" t="n">
        <v>-917.338715692116</v>
      </c>
      <c r="J154" s="0" t="n">
        <v>-917.389444632445</v>
      </c>
      <c r="O154" s="8"/>
      <c r="P154" s="8"/>
      <c r="Q154" s="8"/>
      <c r="R154" s="8"/>
      <c r="S154" s="8"/>
      <c r="V154" s="8"/>
      <c r="W154" s="8"/>
      <c r="X154" s="8"/>
      <c r="Y154" s="8"/>
      <c r="Z154" s="8"/>
    </row>
    <row r="155" customFormat="false" ht="15" hidden="false" customHeight="false" outlineLevel="0" collapsed="false">
      <c r="C155" s="0" t="s">
        <v>112</v>
      </c>
      <c r="E155" s="0" t="n">
        <v>-403.907513867562</v>
      </c>
      <c r="F155" s="0" t="n">
        <v>-513.427397075233</v>
      </c>
      <c r="G155" s="0" t="n">
        <v>-917.325888614427</v>
      </c>
      <c r="H155" s="0" t="n">
        <v>-917.366900368722</v>
      </c>
      <c r="I155" s="0" t="n">
        <v>-917.32195372152</v>
      </c>
      <c r="J155" s="0" t="n">
        <v>-917.37334859603</v>
      </c>
      <c r="M155" s="4"/>
      <c r="N155" s="8"/>
      <c r="O155" s="8"/>
      <c r="P155" s="8"/>
      <c r="Q155" s="8"/>
      <c r="R155" s="8"/>
      <c r="S155" s="8"/>
      <c r="V155" s="8"/>
      <c r="W155" s="8"/>
      <c r="X155" s="8"/>
      <c r="Y155" s="8"/>
      <c r="Z155" s="8"/>
    </row>
    <row r="156" customFormat="false" ht="15" hidden="false" customHeight="false" outlineLevel="0" collapsed="false">
      <c r="C156" s="0" t="s">
        <v>113</v>
      </c>
      <c r="E156" s="0" t="n">
        <v>-403.898527358043</v>
      </c>
      <c r="F156" s="0" t="n">
        <v>-513.416584877822</v>
      </c>
      <c r="G156" s="0" t="n">
        <v>-917.303992402796</v>
      </c>
      <c r="H156" s="0" t="n">
        <v>-917.346668494289</v>
      </c>
      <c r="I156" s="0" t="n">
        <v>-917.300676011768</v>
      </c>
      <c r="J156" s="0" t="n">
        <v>-917.353205399207</v>
      </c>
      <c r="O156" s="8"/>
      <c r="P156" s="8"/>
      <c r="Q156" s="8"/>
      <c r="R156" s="8"/>
      <c r="S156" s="8"/>
      <c r="V156" s="8"/>
      <c r="W156" s="8"/>
      <c r="X156" s="8"/>
      <c r="Y156" s="8"/>
      <c r="Z156" s="8"/>
    </row>
    <row r="157" customFormat="false" ht="15" hidden="false" customHeight="false" outlineLevel="0" collapsed="false">
      <c r="C157" s="0" t="s">
        <v>114</v>
      </c>
      <c r="E157" s="0" t="n">
        <v>-403.828992950405</v>
      </c>
      <c r="F157" s="0" t="n">
        <v>-513.337893117066</v>
      </c>
      <c r="G157" s="0" t="n">
        <v>-917.156036008895</v>
      </c>
      <c r="H157" s="0" t="n">
        <v>-917.194085446272</v>
      </c>
      <c r="I157" s="0" t="n">
        <v>-917.145512802952</v>
      </c>
      <c r="J157" s="0" t="n">
        <v>-917.202724482751</v>
      </c>
      <c r="O157" s="8"/>
      <c r="P157" s="8"/>
      <c r="Q157" s="8"/>
      <c r="R157" s="8"/>
      <c r="S157" s="8"/>
      <c r="V157" s="8"/>
      <c r="W157" s="8"/>
      <c r="X157" s="8"/>
      <c r="Y157" s="8"/>
      <c r="Z157" s="8"/>
    </row>
    <row r="158" customFormat="false" ht="15" hidden="false" customHeight="false" outlineLevel="0" collapsed="false">
      <c r="O158" s="8"/>
      <c r="P158" s="8"/>
      <c r="Q158" s="8"/>
      <c r="R158" s="8"/>
      <c r="S158" s="8"/>
      <c r="V158" s="8"/>
      <c r="W158" s="8"/>
      <c r="X158" s="8"/>
      <c r="Y158" s="8"/>
      <c r="Z158" s="8"/>
    </row>
    <row r="159" customFormat="false" ht="15" hidden="false" customHeight="false" outlineLevel="0" collapsed="false">
      <c r="P159" s="8"/>
      <c r="Q159" s="8"/>
      <c r="R159" s="8"/>
      <c r="S159" s="8"/>
      <c r="W159" s="8"/>
      <c r="X159" s="8"/>
    </row>
    <row r="160" customFormat="false" ht="15" hidden="false" customHeight="false" outlineLevel="0" collapsed="false">
      <c r="C160" s="0" t="s">
        <v>115</v>
      </c>
      <c r="E160" s="0" t="n">
        <v>-403.885154811966</v>
      </c>
      <c r="F160" s="0" t="n">
        <v>-513.394079912744</v>
      </c>
      <c r="G160" s="0" t="n">
        <v>-917.261217568989</v>
      </c>
      <c r="H160" s="0" t="n">
        <v>-917.304364270887</v>
      </c>
      <c r="I160" s="0" t="n">
        <v>-917.258579548668</v>
      </c>
      <c r="J160" s="0" t="n">
        <v>-917.311362659854</v>
      </c>
      <c r="O160" s="8"/>
      <c r="P160" s="8"/>
      <c r="Q160" s="8"/>
      <c r="R160" s="8"/>
      <c r="S160" s="8"/>
      <c r="V160" s="8"/>
      <c r="W160" s="8"/>
      <c r="X160" s="8"/>
      <c r="Y160" s="8"/>
      <c r="Z160" s="8"/>
    </row>
    <row r="161" customFormat="false" ht="15" hidden="false" customHeight="false" outlineLevel="0" collapsed="false">
      <c r="C161" s="0" t="s">
        <v>116</v>
      </c>
      <c r="O161" s="8"/>
      <c r="P161" s="8"/>
      <c r="Q161" s="8"/>
      <c r="R161" s="8"/>
      <c r="S161" s="8"/>
      <c r="V161" s="8"/>
      <c r="W161" s="8"/>
      <c r="X161" s="8"/>
      <c r="Y161" s="8"/>
      <c r="Z161" s="8"/>
    </row>
    <row r="162" customFormat="false" ht="15" hidden="false" customHeight="false" outlineLevel="0" collapsed="false">
      <c r="C162" s="0" t="s">
        <v>117</v>
      </c>
      <c r="E162" s="0" t="n">
        <v>-403.899611457491</v>
      </c>
      <c r="F162" s="0" t="n">
        <v>-513.407535398299</v>
      </c>
      <c r="G162" s="0" t="n">
        <v>-917.296307227066</v>
      </c>
      <c r="H162" s="0" t="n">
        <v>-917.338587545778</v>
      </c>
      <c r="I162" s="0" t="n">
        <v>-917.29290302858</v>
      </c>
      <c r="J162" s="0" t="n">
        <v>-917.344539258685</v>
      </c>
      <c r="M162" s="4"/>
      <c r="N162" s="8"/>
      <c r="O162" s="8"/>
      <c r="P162" s="8"/>
      <c r="Q162" s="8"/>
      <c r="R162" s="8"/>
      <c r="S162" s="8"/>
      <c r="V162" s="8"/>
      <c r="W162" s="8"/>
      <c r="X162" s="8"/>
      <c r="Y162" s="8"/>
      <c r="Z162" s="8"/>
    </row>
    <row r="163" customFormat="false" ht="15" hidden="false" customHeight="false" outlineLevel="0" collapsed="false">
      <c r="C163" s="0" t="s">
        <v>118</v>
      </c>
      <c r="E163" s="0" t="n">
        <v>-403.890284285063</v>
      </c>
      <c r="F163" s="0" t="n">
        <v>-513.39628675583</v>
      </c>
      <c r="G163" s="0" t="n">
        <v>-917.273666338132</v>
      </c>
      <c r="H163" s="0" t="n">
        <v>-917.317610854582</v>
      </c>
      <c r="I163" s="0" t="n">
        <v>-917.27085157062</v>
      </c>
      <c r="J163" s="0" t="n">
        <v>-917.323650702309</v>
      </c>
      <c r="O163" s="8"/>
      <c r="P163" s="8"/>
      <c r="Q163" s="8"/>
      <c r="R163" s="8"/>
      <c r="S163" s="8"/>
      <c r="V163" s="8"/>
      <c r="W163" s="8"/>
      <c r="X163" s="8"/>
      <c r="Y163" s="8"/>
      <c r="Z163" s="8"/>
    </row>
    <row r="164" customFormat="false" ht="15" hidden="false" customHeight="false" outlineLevel="0" collapsed="false">
      <c r="C164" s="0" t="s">
        <v>119</v>
      </c>
      <c r="E164" s="0" t="n">
        <v>-403.821992599202</v>
      </c>
      <c r="F164" s="0" t="n">
        <v>-513.319176109488</v>
      </c>
      <c r="G164" s="0" t="n">
        <v>-917.12836970062</v>
      </c>
      <c r="H164" s="0" t="n">
        <v>-917.167771357613</v>
      </c>
      <c r="I164" s="0" t="n">
        <v>-917.118533136189</v>
      </c>
      <c r="J164" s="0" t="n">
        <v>-917.17586250841</v>
      </c>
      <c r="O164" s="8"/>
      <c r="P164" s="8"/>
      <c r="Q164" s="8"/>
      <c r="R164" s="8"/>
      <c r="S164" s="8"/>
      <c r="V164" s="8"/>
      <c r="W164" s="8"/>
      <c r="X164" s="8"/>
      <c r="Y164" s="8"/>
      <c r="Z164" s="8"/>
    </row>
    <row r="165" customFormat="false" ht="15" hidden="false" customHeight="false" outlineLevel="0" collapsed="false">
      <c r="O165" s="8"/>
      <c r="P165" s="8"/>
      <c r="Q165" s="8"/>
      <c r="R165" s="8"/>
      <c r="S165" s="8"/>
      <c r="V165" s="8"/>
      <c r="W165" s="8"/>
      <c r="X165" s="8"/>
      <c r="Y165" s="8"/>
      <c r="Z165" s="8"/>
    </row>
    <row r="166" customFormat="false" ht="15" hidden="false" customHeight="false" outlineLevel="0" collapsed="false">
      <c r="P166" s="8"/>
      <c r="Q166" s="8"/>
      <c r="R166" s="8"/>
      <c r="S166" s="8"/>
      <c r="W166" s="8"/>
      <c r="X166" s="8"/>
    </row>
    <row r="167" customFormat="false" ht="15" hidden="false" customHeight="false" outlineLevel="0" collapsed="false">
      <c r="C167" s="0" t="s">
        <v>120</v>
      </c>
      <c r="E167" s="0" t="n">
        <v>-404.046612191526</v>
      </c>
      <c r="F167" s="0" t="n">
        <v>-513.533342877167</v>
      </c>
      <c r="G167" s="0" t="n">
        <v>-917.565034702812</v>
      </c>
      <c r="H167" s="0" t="n">
        <v>-917.605719055311</v>
      </c>
      <c r="I167" s="0" t="n">
        <v>-917.559698396036</v>
      </c>
      <c r="J167" s="0" t="n">
        <v>-917.612253931746</v>
      </c>
      <c r="O167" s="8"/>
      <c r="P167" s="8"/>
      <c r="Q167" s="8"/>
      <c r="R167" s="8"/>
      <c r="S167" s="8"/>
      <c r="V167" s="8"/>
      <c r="W167" s="8"/>
      <c r="X167" s="8"/>
      <c r="Y167" s="8"/>
      <c r="Z167" s="8"/>
    </row>
    <row r="168" customFormat="false" ht="15" hidden="false" customHeight="false" outlineLevel="0" collapsed="false">
      <c r="C168" s="0" t="s">
        <v>121</v>
      </c>
      <c r="E168" s="0" t="n">
        <v>-404.073139821526</v>
      </c>
      <c r="F168" s="0" t="n">
        <v>-513.561187897167</v>
      </c>
      <c r="G168" s="0" t="n">
        <v>-917.627481042812</v>
      </c>
      <c r="H168" s="0" t="n">
        <v>-917.667114055311</v>
      </c>
      <c r="I168" s="0" t="n">
        <v>-917.622030006036</v>
      </c>
      <c r="J168" s="0" t="n">
        <v>-917.672720071746</v>
      </c>
      <c r="M168" s="4"/>
      <c r="N168" s="8"/>
      <c r="O168" s="8"/>
      <c r="P168" s="8"/>
      <c r="Q168" s="8"/>
      <c r="R168" s="8"/>
      <c r="S168" s="8"/>
      <c r="V168" s="8"/>
      <c r="W168" s="8"/>
      <c r="X168" s="8"/>
      <c r="Y168" s="8"/>
      <c r="Z168" s="8"/>
    </row>
    <row r="169" customFormat="false" ht="15" hidden="false" customHeight="false" outlineLevel="0" collapsed="false">
      <c r="C169" s="0" t="s">
        <v>49</v>
      </c>
      <c r="O169" s="8"/>
      <c r="P169" s="8"/>
      <c r="Q169" s="8"/>
      <c r="R169" s="8"/>
      <c r="S169" s="8"/>
      <c r="V169" s="8"/>
      <c r="W169" s="8"/>
      <c r="X169" s="8"/>
      <c r="Y169" s="8"/>
      <c r="Z169" s="8"/>
    </row>
    <row r="170" customFormat="false" ht="15" hidden="false" customHeight="false" outlineLevel="0" collapsed="false">
      <c r="C170" s="0" t="s">
        <v>122</v>
      </c>
      <c r="E170" s="0" t="n">
        <v>-404.072724418264</v>
      </c>
      <c r="F170" s="0" t="n">
        <v>-513.558544718082</v>
      </c>
      <c r="G170" s="0" t="n">
        <v>-917.621399490774</v>
      </c>
      <c r="H170" s="0" t="n">
        <v>-917.663061170921</v>
      </c>
      <c r="I170" s="0" t="n">
        <v>-917.616596855178</v>
      </c>
      <c r="J170" s="0" t="n">
        <v>-917.668920055445</v>
      </c>
      <c r="O170" s="8"/>
      <c r="P170" s="8"/>
      <c r="Q170" s="8"/>
      <c r="R170" s="8"/>
      <c r="S170" s="8"/>
      <c r="V170" s="8"/>
      <c r="W170" s="8"/>
      <c r="X170" s="8"/>
      <c r="Y170" s="8"/>
      <c r="Z170" s="8"/>
    </row>
    <row r="171" customFormat="false" ht="15" hidden="false" customHeight="false" outlineLevel="0" collapsed="false">
      <c r="C171" s="0" t="s">
        <v>123</v>
      </c>
      <c r="E171" s="0" t="n">
        <v>-403.994923035516</v>
      </c>
      <c r="F171" s="0" t="n">
        <v>-513.471785356632</v>
      </c>
      <c r="G171" s="0" t="n">
        <v>-917.456837751227</v>
      </c>
      <c r="H171" s="0" t="n">
        <v>-917.493218032153</v>
      </c>
      <c r="I171" s="0" t="n">
        <v>-917.444441257052</v>
      </c>
      <c r="J171" s="0" t="n">
        <v>-917.501569007604</v>
      </c>
      <c r="O171" s="8"/>
      <c r="P171" s="8"/>
      <c r="Q171" s="8"/>
      <c r="R171" s="8"/>
      <c r="S171" s="8"/>
      <c r="V171" s="8"/>
      <c r="W171" s="8"/>
      <c r="X171" s="8"/>
      <c r="Y171" s="8"/>
      <c r="Z171" s="8"/>
    </row>
    <row r="172" customFormat="false" ht="15" hidden="false" customHeight="false" outlineLevel="0" collapsed="false">
      <c r="O172" s="8"/>
      <c r="P172" s="8"/>
      <c r="Q172" s="8"/>
      <c r="R172" s="8"/>
      <c r="S172" s="8"/>
      <c r="V172" s="8"/>
      <c r="W172" s="8"/>
      <c r="X172" s="8"/>
      <c r="Y172" s="8"/>
      <c r="Z172" s="8"/>
    </row>
    <row r="173" customFormat="false" ht="15" hidden="false" customHeight="false" outlineLevel="0" collapsed="false">
      <c r="P173" s="8"/>
      <c r="Q173" s="8"/>
      <c r="R173" s="8"/>
      <c r="S173" s="8"/>
      <c r="W173" s="8"/>
      <c r="X173" s="8"/>
    </row>
    <row r="174" customFormat="false" ht="15" hidden="false" customHeight="false" outlineLevel="0" collapsed="false">
      <c r="C174" s="0" t="s">
        <v>124</v>
      </c>
      <c r="E174" s="0" t="n">
        <v>-404.07583938912</v>
      </c>
      <c r="F174" s="0" t="n">
        <v>-513.565297715386</v>
      </c>
      <c r="G174" s="0" t="n">
        <v>-917.624773955489</v>
      </c>
      <c r="H174" s="0" t="n">
        <v>-917.66925635742</v>
      </c>
      <c r="I174" s="0" t="n">
        <v>-917.622036863</v>
      </c>
      <c r="J174" s="0" t="n">
        <v>-917.67550955167</v>
      </c>
      <c r="O174" s="8"/>
      <c r="P174" s="8"/>
      <c r="Q174" s="8"/>
      <c r="R174" s="8"/>
      <c r="S174" s="8"/>
      <c r="V174" s="8"/>
      <c r="W174" s="8"/>
      <c r="X174" s="8"/>
      <c r="Y174" s="8"/>
      <c r="Z174" s="8"/>
    </row>
    <row r="175" customFormat="false" ht="15" hidden="false" customHeight="false" outlineLevel="0" collapsed="false">
      <c r="C175" s="0" t="s">
        <v>116</v>
      </c>
      <c r="O175" s="8"/>
      <c r="P175" s="8"/>
      <c r="Q175" s="8"/>
      <c r="R175" s="8"/>
      <c r="S175" s="8"/>
      <c r="V175" s="8"/>
      <c r="W175" s="8"/>
      <c r="X175" s="8"/>
      <c r="Y175" s="8"/>
      <c r="Z175" s="8"/>
    </row>
    <row r="176" customFormat="false" ht="15" hidden="false" customHeight="false" outlineLevel="0" collapsed="false">
      <c r="C176" s="0" t="s">
        <v>125</v>
      </c>
      <c r="E176" s="0" t="n">
        <v>-404.087528281419</v>
      </c>
      <c r="F176" s="0" t="n">
        <v>-513.577748631618</v>
      </c>
      <c r="G176" s="0" t="n">
        <v>-917.655322580107</v>
      </c>
      <c r="H176" s="0" t="n">
        <v>-917.698941153817</v>
      </c>
      <c r="I176" s="0" t="n">
        <v>-917.651973447348</v>
      </c>
      <c r="J176" s="0" t="n">
        <v>-917.704342853232</v>
      </c>
      <c r="M176" s="4"/>
      <c r="N176" s="8"/>
      <c r="O176" s="8"/>
      <c r="P176" s="8"/>
      <c r="Q176" s="8"/>
      <c r="R176" s="8"/>
      <c r="S176" s="8"/>
      <c r="V176" s="8"/>
      <c r="W176" s="8"/>
      <c r="X176" s="8"/>
      <c r="Y176" s="8"/>
      <c r="Z176" s="8"/>
    </row>
    <row r="177" customFormat="false" ht="15" hidden="false" customHeight="false" outlineLevel="0" collapsed="false">
      <c r="C177" s="0" t="s">
        <v>126</v>
      </c>
      <c r="E177" s="0" t="n">
        <v>-404.08457154921</v>
      </c>
      <c r="F177" s="0" t="n">
        <v>-513.572628200923</v>
      </c>
      <c r="G177" s="0" t="n">
        <v>-917.645037340621</v>
      </c>
      <c r="H177" s="0" t="n">
        <v>-917.690296985442</v>
      </c>
      <c r="I177" s="0" t="n">
        <v>-917.642206774288</v>
      </c>
      <c r="J177" s="0" t="n">
        <v>-917.69580642012</v>
      </c>
      <c r="O177" s="8"/>
      <c r="P177" s="8"/>
      <c r="Q177" s="8"/>
      <c r="R177" s="8"/>
      <c r="S177" s="8"/>
      <c r="V177" s="8"/>
      <c r="W177" s="8"/>
      <c r="X177" s="8"/>
      <c r="Y177" s="8"/>
      <c r="Z177" s="8"/>
    </row>
    <row r="178" customFormat="false" ht="15" hidden="false" customHeight="false" outlineLevel="0" collapsed="false">
      <c r="C178" s="0" t="s">
        <v>127</v>
      </c>
      <c r="E178" s="0" t="n">
        <v>-404.005716241514</v>
      </c>
      <c r="F178" s="0" t="n">
        <v>-513.484072064497</v>
      </c>
      <c r="G178" s="0" t="n">
        <v>-917.477158712032</v>
      </c>
      <c r="H178" s="0" t="n">
        <v>-917.517679687402</v>
      </c>
      <c r="I178" s="0" t="n">
        <v>-917.466736680678</v>
      </c>
      <c r="J178" s="0" t="n">
        <v>-917.52558089568</v>
      </c>
      <c r="O178" s="8"/>
      <c r="P178" s="8"/>
      <c r="Q178" s="8"/>
      <c r="R178" s="8"/>
      <c r="S178" s="8"/>
      <c r="V178" s="8"/>
      <c r="W178" s="8"/>
      <c r="X178" s="8"/>
      <c r="Y178" s="8"/>
      <c r="Z178" s="8"/>
    </row>
    <row r="179" customFormat="false" ht="15" hidden="false" customHeight="false" outlineLevel="0" collapsed="false">
      <c r="N179" s="8"/>
      <c r="O179" s="8"/>
      <c r="P179" s="8"/>
      <c r="Q179" s="8"/>
      <c r="R179" s="8"/>
      <c r="S179" s="8"/>
      <c r="T179" s="10"/>
      <c r="V179" s="8"/>
      <c r="W179" s="8"/>
      <c r="X179" s="8"/>
      <c r="Y179" s="8"/>
      <c r="Z179" s="8"/>
    </row>
    <row r="180" customFormat="false" ht="15" hidden="false" customHeight="false" outlineLevel="0" collapsed="false">
      <c r="N180" s="8"/>
      <c r="O180" s="8"/>
      <c r="P180" s="8"/>
      <c r="Q180" s="8"/>
      <c r="R180" s="8"/>
      <c r="S180" s="8"/>
      <c r="T180" s="10"/>
      <c r="V180" s="8"/>
      <c r="W180" s="8"/>
      <c r="X180" s="8"/>
      <c r="Y180" s="8"/>
      <c r="Z180" s="8"/>
    </row>
    <row r="181" customFormat="false" ht="15" hidden="false" customHeight="false" outlineLevel="0" collapsed="false">
      <c r="N181" s="8"/>
      <c r="O181" s="8"/>
      <c r="P181" s="8"/>
      <c r="Q181" s="8"/>
      <c r="R181" s="8"/>
      <c r="S181" s="8"/>
      <c r="T181" s="10"/>
      <c r="V181" s="8"/>
      <c r="W181" s="8"/>
      <c r="X181" s="8"/>
      <c r="Y181" s="8"/>
      <c r="Z181" s="8"/>
    </row>
    <row r="182" customFormat="false" ht="15" hidden="false" customHeight="false" outlineLevel="0" collapsed="false">
      <c r="N182" s="8"/>
      <c r="O182" s="8"/>
      <c r="P182" s="8"/>
      <c r="Q182" s="8"/>
      <c r="R182" s="8"/>
      <c r="S182" s="8"/>
      <c r="T182" s="10"/>
      <c r="V182" s="8"/>
      <c r="W182" s="8"/>
      <c r="X182" s="8"/>
      <c r="Y182" s="8"/>
      <c r="Z182" s="8"/>
    </row>
    <row r="183" customFormat="false" ht="15" hidden="false" customHeight="false" outlineLevel="0" collapsed="false">
      <c r="B183" s="0" t="s">
        <v>128</v>
      </c>
      <c r="C183" s="0" t="s">
        <v>2</v>
      </c>
      <c r="D183" s="0" t="s">
        <v>3</v>
      </c>
      <c r="E183" s="0" t="s">
        <v>4</v>
      </c>
      <c r="F183" s="0" t="s">
        <v>5</v>
      </c>
      <c r="G183" s="0" t="s">
        <v>6</v>
      </c>
      <c r="H183" s="0" t="s">
        <v>7</v>
      </c>
      <c r="I183" s="0" t="s">
        <v>8</v>
      </c>
      <c r="J183" s="0" t="s">
        <v>9</v>
      </c>
      <c r="K183" s="0" t="s">
        <v>10</v>
      </c>
      <c r="N183" s="8"/>
      <c r="O183" s="8"/>
      <c r="P183" s="8"/>
      <c r="Q183" s="8"/>
      <c r="R183" s="8"/>
      <c r="S183" s="8"/>
      <c r="T183" s="10"/>
      <c r="V183" s="8"/>
      <c r="W183" s="8"/>
      <c r="X183" s="8"/>
      <c r="Y183" s="8"/>
      <c r="Z183" s="8"/>
    </row>
    <row r="184" customFormat="false" ht="15" hidden="false" customHeight="false" outlineLevel="0" collapsed="false">
      <c r="C184" s="0" t="s">
        <v>262</v>
      </c>
      <c r="D184" s="0" t="n">
        <v>-511.243249</v>
      </c>
      <c r="E184" s="0" t="n">
        <v>-2.08872</v>
      </c>
      <c r="F184" s="0" t="n">
        <v>-2.089112</v>
      </c>
      <c r="G184" s="0" t="n">
        <v>-511.274043</v>
      </c>
      <c r="H184" s="0" t="n">
        <v>-2.187846</v>
      </c>
      <c r="I184" s="0" t="n">
        <v>-511.282476</v>
      </c>
      <c r="J184" s="0" t="n">
        <v>-2.260769</v>
      </c>
      <c r="K184" s="0" t="n">
        <v>-513.543244</v>
      </c>
      <c r="N184" s="8"/>
      <c r="O184" s="8"/>
      <c r="P184" s="8"/>
      <c r="Q184" s="8"/>
      <c r="R184" s="8"/>
      <c r="S184" s="8"/>
      <c r="T184" s="10"/>
      <c r="V184" s="8"/>
      <c r="W184" s="8"/>
      <c r="X184" s="8"/>
      <c r="Y184" s="8"/>
      <c r="Z184" s="8"/>
    </row>
    <row r="185" customFormat="false" ht="15" hidden="false" customHeight="false" outlineLevel="0" collapsed="false">
      <c r="C185" s="0" t="s">
        <v>263</v>
      </c>
      <c r="D185" s="0" t="n">
        <v>-402.061122</v>
      </c>
      <c r="E185" s="0" t="n">
        <v>-1.788082</v>
      </c>
      <c r="F185" s="0" t="n">
        <v>-1.788117</v>
      </c>
      <c r="G185" s="0" t="n">
        <v>-402.085051</v>
      </c>
      <c r="H185" s="0" t="n">
        <v>-1.86725</v>
      </c>
      <c r="I185" s="0" t="n">
        <v>-402.091604</v>
      </c>
      <c r="J185" s="0" t="n">
        <v>-1.925075</v>
      </c>
      <c r="K185" s="0" t="n">
        <v>-404.016679</v>
      </c>
      <c r="N185" s="8"/>
      <c r="O185" s="8"/>
      <c r="P185" s="8"/>
      <c r="Q185" s="8"/>
      <c r="R185" s="8"/>
      <c r="S185" s="8"/>
      <c r="T185" s="10"/>
      <c r="V185" s="8"/>
      <c r="W185" s="8"/>
      <c r="X185" s="8"/>
      <c r="Y185" s="8"/>
      <c r="Z185" s="8"/>
    </row>
    <row r="186" customFormat="false" ht="15" hidden="false" customHeight="false" outlineLevel="0" collapsed="false">
      <c r="C186" s="0" t="s">
        <v>268</v>
      </c>
      <c r="D186" s="0" t="n">
        <v>-913.243653</v>
      </c>
      <c r="E186" s="0" t="n">
        <v>-3.930458</v>
      </c>
      <c r="F186" s="0" t="n">
        <v>-3.930978</v>
      </c>
      <c r="G186" s="0" t="n">
        <v>-913.297418</v>
      </c>
      <c r="H186" s="0" t="n">
        <v>-4.105814</v>
      </c>
      <c r="I186" s="0" t="n">
        <v>-913.31214</v>
      </c>
      <c r="J186" s="0" t="n">
        <v>-4.234556</v>
      </c>
      <c r="K186" s="0" t="n">
        <v>-917.546696</v>
      </c>
      <c r="N186" s="8"/>
      <c r="O186" s="8"/>
      <c r="P186" s="8"/>
      <c r="Q186" s="8"/>
      <c r="R186" s="8"/>
      <c r="S186" s="8"/>
      <c r="T186" s="10"/>
      <c r="V186" s="8"/>
      <c r="W186" s="8"/>
      <c r="X186" s="8"/>
      <c r="Y186" s="8"/>
      <c r="Z186" s="8"/>
    </row>
    <row r="187" customFormat="false" ht="15" hidden="false" customHeight="false" outlineLevel="0" collapsed="false">
      <c r="C187" s="0" t="s">
        <v>269</v>
      </c>
      <c r="D187" s="0" t="n">
        <v>-913.262695</v>
      </c>
      <c r="E187" s="0" t="n">
        <v>-3.922377</v>
      </c>
      <c r="F187" s="0" t="n">
        <v>-3.92292</v>
      </c>
      <c r="G187" s="0" t="n">
        <v>-913.316402</v>
      </c>
      <c r="H187" s="0" t="n">
        <v>-4.098018</v>
      </c>
      <c r="I187" s="0" t="n">
        <v>-913.331108</v>
      </c>
      <c r="J187" s="0" t="n">
        <v>-4.227005</v>
      </c>
      <c r="K187" s="0" t="n">
        <v>-917.558113</v>
      </c>
      <c r="N187" s="8"/>
      <c r="O187" s="8"/>
      <c r="P187" s="8"/>
      <c r="Q187" s="8"/>
      <c r="R187" s="8"/>
      <c r="S187" s="8"/>
      <c r="T187" s="10"/>
      <c r="V187" s="8"/>
      <c r="W187" s="8"/>
      <c r="X187" s="8"/>
      <c r="Y187" s="8"/>
      <c r="Z187" s="8"/>
    </row>
    <row r="188" customFormat="false" ht="15" hidden="false" customHeight="false" outlineLevel="0" collapsed="false">
      <c r="C188" s="0" t="s">
        <v>270</v>
      </c>
      <c r="D188" s="0" t="n">
        <v>-913.264508</v>
      </c>
      <c r="E188" s="0" t="n">
        <v>-3.923345</v>
      </c>
      <c r="F188" s="0" t="n">
        <v>-3.923836</v>
      </c>
      <c r="G188" s="0" t="n">
        <v>-913.318171</v>
      </c>
      <c r="H188" s="0" t="n">
        <v>-4.098879</v>
      </c>
      <c r="I188" s="0" t="n">
        <v>-913.332866</v>
      </c>
      <c r="J188" s="0" t="n">
        <v>-4.227708</v>
      </c>
      <c r="K188" s="0" t="n">
        <v>-917.560574</v>
      </c>
      <c r="N188" s="8"/>
      <c r="O188" s="8"/>
      <c r="P188" s="8"/>
      <c r="Q188" s="8"/>
      <c r="R188" s="8"/>
      <c r="S188" s="8"/>
      <c r="T188" s="10"/>
      <c r="V188" s="8"/>
      <c r="W188" s="8"/>
      <c r="X188" s="8"/>
      <c r="Y188" s="8"/>
      <c r="Z188" s="8"/>
    </row>
    <row r="189" customFormat="false" ht="15" hidden="false" customHeight="false" outlineLevel="0" collapsed="false">
      <c r="C189" s="0" t="s">
        <v>271</v>
      </c>
      <c r="D189" s="0" t="n">
        <v>-913.266818</v>
      </c>
      <c r="E189" s="0" t="n">
        <v>-3.925289</v>
      </c>
      <c r="F189" s="0" t="n">
        <v>-3.925772</v>
      </c>
      <c r="G189" s="0" t="n">
        <v>-913.320413</v>
      </c>
      <c r="H189" s="0" t="n">
        <v>-4.101</v>
      </c>
      <c r="I189" s="0" t="n">
        <v>-913.335089</v>
      </c>
      <c r="J189" s="0" t="n">
        <v>-4.229945</v>
      </c>
      <c r="K189" s="0" t="n">
        <v>-917.565034</v>
      </c>
      <c r="N189" s="8"/>
      <c r="O189" s="8"/>
      <c r="P189" s="8"/>
      <c r="Q189" s="8"/>
      <c r="R189" s="8"/>
      <c r="S189" s="8"/>
      <c r="T189" s="10"/>
      <c r="V189" s="8"/>
      <c r="W189" s="8"/>
      <c r="X189" s="8"/>
      <c r="Y189" s="8"/>
      <c r="Z189" s="8"/>
    </row>
    <row r="190" customFormat="false" ht="15" hidden="false" customHeight="false" outlineLevel="0" collapsed="false">
      <c r="C190" s="0" t="s">
        <v>272</v>
      </c>
      <c r="D190" s="0" t="n">
        <v>-913.27403</v>
      </c>
      <c r="E190" s="0" t="n">
        <v>-3.925832</v>
      </c>
      <c r="F190" s="0" t="n">
        <v>-3.926155</v>
      </c>
      <c r="G190" s="0" t="n">
        <v>-913.327541</v>
      </c>
      <c r="H190" s="0" t="n">
        <v>-4.101452</v>
      </c>
      <c r="I190" s="0" t="n">
        <v>-913.342193</v>
      </c>
      <c r="J190" s="0" t="n">
        <v>-4.230093</v>
      </c>
      <c r="K190" s="0" t="n">
        <v>-917.572287</v>
      </c>
      <c r="N190" s="8"/>
      <c r="O190" s="8"/>
      <c r="P190" s="8"/>
      <c r="Q190" s="8"/>
      <c r="R190" s="8"/>
      <c r="S190" s="8"/>
      <c r="T190" s="10"/>
      <c r="V190" s="8"/>
      <c r="W190" s="8"/>
      <c r="X190" s="8"/>
      <c r="Y190" s="8"/>
      <c r="Z190" s="8"/>
    </row>
    <row r="191" customFormat="false" ht="15" hidden="false" customHeight="false" outlineLevel="0" collapsed="false">
      <c r="C191" s="0" t="s">
        <v>273</v>
      </c>
      <c r="D191" s="0" t="n">
        <v>-913.287515</v>
      </c>
      <c r="E191" s="0" t="n">
        <v>-3.922488</v>
      </c>
      <c r="F191" s="0" t="n">
        <v>-3.922764</v>
      </c>
      <c r="G191" s="0" t="n">
        <v>-913.34104</v>
      </c>
      <c r="H191" s="0" t="n">
        <v>-4.098162</v>
      </c>
      <c r="I191" s="0" t="n">
        <v>-913.355697</v>
      </c>
      <c r="J191" s="0" t="n">
        <v>-4.226769</v>
      </c>
      <c r="K191" s="0" t="n">
        <v>-917.582466</v>
      </c>
      <c r="N191" s="8"/>
      <c r="O191" s="8"/>
      <c r="P191" s="8"/>
      <c r="Q191" s="8"/>
      <c r="R191" s="8"/>
      <c r="S191" s="8"/>
      <c r="T191" s="10"/>
      <c r="V191" s="8"/>
      <c r="W191" s="8"/>
      <c r="X191" s="8"/>
      <c r="Y191" s="8"/>
      <c r="Z191" s="8"/>
    </row>
    <row r="192" customFormat="false" ht="15" hidden="false" customHeight="false" outlineLevel="0" collapsed="false">
      <c r="C192" s="0" t="s">
        <v>274</v>
      </c>
      <c r="D192" s="0" t="n">
        <v>-913.248897</v>
      </c>
      <c r="E192" s="0" t="n">
        <v>-3.92731</v>
      </c>
      <c r="F192" s="0" t="n">
        <v>-3.927838</v>
      </c>
      <c r="G192" s="0" t="n">
        <v>-913.302647</v>
      </c>
      <c r="H192" s="0" t="n">
        <v>-4.102727</v>
      </c>
      <c r="I192" s="0" t="n">
        <v>-913.317365</v>
      </c>
      <c r="J192" s="0" t="n">
        <v>-4.231526</v>
      </c>
      <c r="K192" s="0" t="n">
        <v>-917.548891</v>
      </c>
      <c r="N192" s="8"/>
      <c r="O192" s="8"/>
      <c r="P192" s="8"/>
      <c r="Q192" s="8"/>
      <c r="R192" s="8"/>
      <c r="S192" s="8"/>
      <c r="T192" s="10"/>
      <c r="V192" s="8"/>
      <c r="W192" s="8"/>
      <c r="X192" s="8"/>
      <c r="Y192" s="8"/>
      <c r="Z192" s="8"/>
    </row>
    <row r="193" customFormat="false" ht="15" hidden="false" customHeight="false" outlineLevel="0" collapsed="false">
      <c r="C193" s="0" t="s">
        <v>275</v>
      </c>
      <c r="D193" s="0" t="n">
        <v>-913.294303</v>
      </c>
      <c r="E193" s="0" t="n">
        <v>-3.919659</v>
      </c>
      <c r="F193" s="0" t="n">
        <v>-3.919888</v>
      </c>
      <c r="G193" s="0" t="n">
        <v>-913.347901</v>
      </c>
      <c r="H193" s="0" t="n">
        <v>-4.09529</v>
      </c>
      <c r="I193" s="0" t="n">
        <v>-913.362578</v>
      </c>
      <c r="J193" s="0" t="n">
        <v>-4.223796</v>
      </c>
      <c r="K193" s="0" t="n">
        <v>-917.586373</v>
      </c>
      <c r="N193" s="8"/>
      <c r="O193" s="8"/>
      <c r="P193" s="8"/>
      <c r="Q193" s="8"/>
      <c r="R193" s="8"/>
      <c r="S193" s="8"/>
      <c r="T193" s="10"/>
      <c r="V193" s="8"/>
      <c r="W193" s="8"/>
      <c r="X193" s="8"/>
      <c r="Y193" s="8"/>
      <c r="Z193" s="8"/>
    </row>
    <row r="194" customFormat="false" ht="15" hidden="false" customHeight="false" outlineLevel="0" collapsed="false">
      <c r="C194" s="0" t="s">
        <v>276</v>
      </c>
      <c r="D194" s="0" t="n">
        <v>-913.295866</v>
      </c>
      <c r="E194" s="0" t="n">
        <v>-3.919673</v>
      </c>
      <c r="F194" s="0" t="n">
        <v>-3.919941</v>
      </c>
      <c r="G194" s="0" t="n">
        <v>-913.34947</v>
      </c>
      <c r="H194" s="0" t="n">
        <v>-4.095463</v>
      </c>
      <c r="I194" s="0" t="n">
        <v>-913.364148</v>
      </c>
      <c r="J194" s="0" t="n">
        <v>-4.224144</v>
      </c>
      <c r="K194" s="0" t="n">
        <v>-917.588292</v>
      </c>
      <c r="N194" s="8"/>
      <c r="O194" s="8"/>
      <c r="P194" s="8"/>
      <c r="Q194" s="8"/>
      <c r="R194" s="8"/>
      <c r="S194" s="8"/>
      <c r="T194" s="10"/>
      <c r="V194" s="8"/>
      <c r="W194" s="8"/>
      <c r="X194" s="8"/>
      <c r="Y194" s="8"/>
      <c r="Z194" s="8"/>
    </row>
    <row r="195" customFormat="false" ht="15" hidden="false" customHeight="false" outlineLevel="0" collapsed="false">
      <c r="C195" s="0" t="s">
        <v>277</v>
      </c>
      <c r="D195" s="0" t="n">
        <v>-913.255134</v>
      </c>
      <c r="E195" s="0" t="n">
        <v>-3.924123</v>
      </c>
      <c r="F195" s="0" t="n">
        <v>-3.924692</v>
      </c>
      <c r="G195" s="0" t="n">
        <v>-913.30888</v>
      </c>
      <c r="H195" s="0" t="n">
        <v>-4.099677</v>
      </c>
      <c r="I195" s="0" t="n">
        <v>-913.323597</v>
      </c>
      <c r="J195" s="0" t="n">
        <v>-4.22864</v>
      </c>
      <c r="K195" s="0" t="n">
        <v>-917.552237</v>
      </c>
      <c r="N195" s="8"/>
      <c r="O195" s="8"/>
      <c r="P195" s="8"/>
      <c r="Q195" s="8"/>
      <c r="R195" s="8"/>
      <c r="S195" s="8"/>
      <c r="T195" s="10"/>
      <c r="V195" s="8"/>
      <c r="W195" s="8"/>
      <c r="X195" s="8"/>
      <c r="Y195" s="8"/>
      <c r="Z195" s="8"/>
    </row>
    <row r="196" customFormat="false" ht="15" hidden="false" customHeight="false" outlineLevel="0" collapsed="false">
      <c r="C196" s="0" t="s">
        <v>278</v>
      </c>
      <c r="D196" s="0" t="n">
        <v>-913.260398</v>
      </c>
      <c r="E196" s="0" t="n">
        <v>-3.92251</v>
      </c>
      <c r="F196" s="0" t="n">
        <v>-3.923079</v>
      </c>
      <c r="G196" s="0" t="n">
        <v>-913.314125</v>
      </c>
      <c r="H196" s="0" t="n">
        <v>-4.098045</v>
      </c>
      <c r="I196" s="0" t="n">
        <v>-913.328837</v>
      </c>
      <c r="J196" s="0" t="n">
        <v>-4.226991</v>
      </c>
      <c r="K196" s="0" t="n">
        <v>-917.555828</v>
      </c>
      <c r="N196" s="8"/>
      <c r="O196" s="8"/>
      <c r="P196" s="8"/>
      <c r="Q196" s="8"/>
      <c r="R196" s="8"/>
      <c r="S196" s="8"/>
      <c r="T196" s="10"/>
      <c r="V196" s="8"/>
      <c r="W196" s="8"/>
      <c r="X196" s="8"/>
      <c r="Y196" s="8"/>
      <c r="Z196" s="8"/>
    </row>
    <row r="197" customFormat="false" ht="15" hidden="false" customHeight="false" outlineLevel="0" collapsed="false">
      <c r="C197" s="0" t="s">
        <v>279</v>
      </c>
      <c r="D197" s="0" t="n">
        <v>-913.242684</v>
      </c>
      <c r="E197" s="0" t="n">
        <v>-3.931409</v>
      </c>
      <c r="F197" s="0" t="n">
        <v>-3.931845</v>
      </c>
      <c r="G197" s="0" t="n">
        <v>-913.296493</v>
      </c>
      <c r="H197" s="0" t="n">
        <v>-4.106796</v>
      </c>
      <c r="I197" s="0" t="n">
        <v>-913.311227</v>
      </c>
      <c r="J197" s="0" t="n">
        <v>-4.235435</v>
      </c>
      <c r="K197" s="0" t="n">
        <v>-917.546662</v>
      </c>
      <c r="N197" s="8"/>
      <c r="O197" s="8"/>
      <c r="P197" s="8"/>
      <c r="Q197" s="8"/>
      <c r="R197" s="8"/>
      <c r="S197" s="8"/>
      <c r="T197" s="10"/>
      <c r="V197" s="8"/>
      <c r="W197" s="8"/>
      <c r="X197" s="8"/>
      <c r="Y197" s="8"/>
      <c r="Z197" s="8"/>
    </row>
    <row r="198" customFormat="false" ht="15" hidden="false" customHeight="false" outlineLevel="0" collapsed="false">
      <c r="C198" s="0" t="s">
        <v>280</v>
      </c>
      <c r="D198" s="0" t="n">
        <v>-913.268416</v>
      </c>
      <c r="E198" s="0" t="n">
        <v>-3.917032</v>
      </c>
      <c r="F198" s="0" t="n">
        <v>-3.917343</v>
      </c>
      <c r="G198" s="0" t="n">
        <v>-913.322487</v>
      </c>
      <c r="H198" s="0" t="n">
        <v>-4.092845</v>
      </c>
      <c r="I198" s="0" t="n">
        <v>-913.337293</v>
      </c>
      <c r="J198" s="0" t="n">
        <v>-4.221609</v>
      </c>
      <c r="K198" s="0" t="n">
        <v>-917.558902</v>
      </c>
      <c r="N198" s="8"/>
      <c r="O198" s="8"/>
      <c r="P198" s="8"/>
      <c r="Q198" s="8"/>
      <c r="R198" s="8"/>
      <c r="S198" s="8"/>
      <c r="T198" s="10"/>
      <c r="V198" s="8"/>
      <c r="W198" s="8"/>
      <c r="X198" s="8"/>
      <c r="Y198" s="8"/>
      <c r="Z198" s="8"/>
    </row>
    <row r="199" customFormat="false" ht="15" hidden="false" customHeight="false" outlineLevel="0" collapsed="false">
      <c r="C199" s="0" t="s">
        <v>281</v>
      </c>
      <c r="D199" s="0" t="n">
        <v>-913.278523</v>
      </c>
      <c r="E199" s="0" t="n">
        <v>-3.910971</v>
      </c>
      <c r="F199" s="0" t="n">
        <v>-3.911188</v>
      </c>
      <c r="G199" s="0" t="n">
        <v>-913.332661</v>
      </c>
      <c r="H199" s="0" t="n">
        <v>-4.086944</v>
      </c>
      <c r="I199" s="0" t="n">
        <v>-913.347485</v>
      </c>
      <c r="J199" s="0" t="n">
        <v>-4.215684</v>
      </c>
      <c r="K199" s="0" t="n">
        <v>-917.563169</v>
      </c>
      <c r="N199" s="8"/>
      <c r="O199" s="8"/>
      <c r="P199" s="8"/>
      <c r="Q199" s="8"/>
      <c r="R199" s="8"/>
      <c r="S199" s="8"/>
      <c r="T199" s="10"/>
      <c r="V199" s="8"/>
      <c r="W199" s="8"/>
      <c r="X199" s="8"/>
      <c r="Y199" s="8"/>
      <c r="Z199" s="8"/>
    </row>
    <row r="200" customFormat="false" ht="15" hidden="false" customHeight="false" outlineLevel="0" collapsed="false">
      <c r="C200" s="0" t="s">
        <v>282</v>
      </c>
      <c r="D200" s="0" t="n">
        <v>-913.285133</v>
      </c>
      <c r="E200" s="0" t="n">
        <v>-3.906819</v>
      </c>
      <c r="F200" s="0" t="n">
        <v>-3.907057</v>
      </c>
      <c r="G200" s="0" t="n">
        <v>-913.339303</v>
      </c>
      <c r="H200" s="0" t="n">
        <v>-4.082844</v>
      </c>
      <c r="I200" s="0" t="n">
        <v>-913.354137</v>
      </c>
      <c r="J200" s="0" t="n">
        <v>-4.211651</v>
      </c>
      <c r="K200" s="0" t="n">
        <v>-917.565788</v>
      </c>
      <c r="N200" s="8"/>
      <c r="O200" s="8"/>
      <c r="P200" s="8"/>
      <c r="Q200" s="8"/>
      <c r="R200" s="8"/>
      <c r="S200" s="8"/>
      <c r="T200" s="10"/>
      <c r="V200" s="8"/>
      <c r="W200" s="8"/>
      <c r="X200" s="8"/>
      <c r="Y200" s="8"/>
      <c r="Z200" s="8"/>
    </row>
    <row r="201" customFormat="false" ht="15" hidden="false" customHeight="false" outlineLevel="0" collapsed="false">
      <c r="C201" s="0" t="s">
        <v>283</v>
      </c>
      <c r="D201" s="0" t="n">
        <v>-913.246622</v>
      </c>
      <c r="E201" s="0" t="n">
        <v>-3.929339</v>
      </c>
      <c r="F201" s="0" t="n">
        <v>-3.929726</v>
      </c>
      <c r="G201" s="0" t="n">
        <v>-913.300501</v>
      </c>
      <c r="H201" s="0" t="n">
        <v>-4.104811</v>
      </c>
      <c r="I201" s="0" t="n">
        <v>-913.315255</v>
      </c>
      <c r="J201" s="0" t="n">
        <v>-4.23344</v>
      </c>
      <c r="K201" s="0" t="n">
        <v>-917.548695</v>
      </c>
      <c r="N201" s="8"/>
      <c r="O201" s="8"/>
      <c r="P201" s="8"/>
      <c r="Q201" s="8"/>
      <c r="R201" s="8"/>
      <c r="S201" s="8"/>
      <c r="T201" s="10"/>
      <c r="V201" s="8"/>
      <c r="W201" s="8"/>
      <c r="X201" s="8"/>
      <c r="Y201" s="8"/>
      <c r="Z201" s="8"/>
    </row>
    <row r="202" customFormat="false" ht="15" hidden="false" customHeight="false" outlineLevel="0" collapsed="false">
      <c r="C202" s="0" t="s">
        <v>284</v>
      </c>
      <c r="D202" s="0" t="n">
        <v>-913.253287</v>
      </c>
      <c r="E202" s="0" t="n">
        <v>-3.925543</v>
      </c>
      <c r="F202" s="0" t="n">
        <v>-3.92589</v>
      </c>
      <c r="G202" s="0" t="n">
        <v>-913.307241</v>
      </c>
      <c r="H202" s="0" t="n">
        <v>-4.101137</v>
      </c>
      <c r="I202" s="0" t="n">
        <v>-913.322015</v>
      </c>
      <c r="J202" s="0" t="n">
        <v>-4.229793</v>
      </c>
      <c r="K202" s="0" t="n">
        <v>-917.551807</v>
      </c>
      <c r="N202" s="8"/>
      <c r="O202" s="8"/>
      <c r="P202" s="8"/>
      <c r="Q202" s="8"/>
      <c r="R202" s="8"/>
      <c r="S202" s="8"/>
      <c r="T202" s="10"/>
      <c r="V202" s="8"/>
      <c r="W202" s="8"/>
      <c r="X202" s="8"/>
      <c r="Y202" s="8"/>
      <c r="Z202" s="8"/>
    </row>
    <row r="203" customFormat="false" ht="15" hidden="false" customHeight="false" outlineLevel="0" collapsed="false">
      <c r="C203" s="0" t="s">
        <v>264</v>
      </c>
      <c r="D203" s="0" t="n">
        <v>-913.242532</v>
      </c>
      <c r="E203" s="0" t="n">
        <v>-3.931303</v>
      </c>
      <c r="F203" s="0" t="n">
        <v>-3.93177</v>
      </c>
      <c r="G203" s="0" t="n">
        <v>-913.296315</v>
      </c>
      <c r="H203" s="0" t="n">
        <v>-4.106634</v>
      </c>
      <c r="I203" s="0" t="n">
        <v>-913.311042</v>
      </c>
      <c r="J203" s="0" t="n">
        <v>-4.235277</v>
      </c>
      <c r="K203" s="0" t="n">
        <v>-917.546319</v>
      </c>
      <c r="N203" s="8"/>
      <c r="O203" s="8"/>
      <c r="P203" s="8"/>
      <c r="Q203" s="8"/>
      <c r="R203" s="8"/>
      <c r="S203" s="8"/>
      <c r="T203" s="10"/>
      <c r="V203" s="8"/>
      <c r="W203" s="8"/>
      <c r="X203" s="8"/>
      <c r="Y203" s="8"/>
      <c r="Z203" s="8"/>
    </row>
    <row r="204" customFormat="false" ht="15" hidden="false" customHeight="false" outlineLevel="0" collapsed="false">
      <c r="N204" s="8"/>
      <c r="O204" s="8"/>
      <c r="P204" s="8"/>
      <c r="Q204" s="8"/>
      <c r="R204" s="8"/>
      <c r="S204" s="8"/>
      <c r="T204" s="10"/>
      <c r="V204" s="8"/>
      <c r="W204" s="8"/>
      <c r="X204" s="8"/>
      <c r="Y204" s="8"/>
      <c r="Z204" s="8"/>
    </row>
    <row r="205" customFormat="false" ht="15" hidden="false" customHeight="false" outlineLevel="0" collapsed="false">
      <c r="C205" s="0" t="s">
        <v>285</v>
      </c>
      <c r="D205" s="0" t="n">
        <v>-913.261985</v>
      </c>
      <c r="E205" s="0" t="n">
        <v>-3.916096</v>
      </c>
      <c r="F205" s="0" t="n">
        <v>-3.916536</v>
      </c>
      <c r="G205" s="0" t="n">
        <v>-913.315769</v>
      </c>
      <c r="H205" s="0" t="n">
        <v>-4.092006</v>
      </c>
      <c r="I205" s="0" t="n">
        <v>-913.330497</v>
      </c>
      <c r="J205" s="0" t="n">
        <v>-4.221033</v>
      </c>
      <c r="K205" s="0" t="n">
        <v>-917.55153</v>
      </c>
      <c r="N205" s="8"/>
      <c r="O205" s="8"/>
      <c r="P205" s="8"/>
      <c r="Q205" s="8"/>
      <c r="R205" s="8"/>
      <c r="S205" s="8"/>
      <c r="T205" s="10"/>
      <c r="V205" s="8"/>
      <c r="W205" s="8"/>
      <c r="X205" s="8"/>
      <c r="Y205" s="8"/>
      <c r="Z205" s="8"/>
    </row>
    <row r="206" customFormat="false" ht="15" hidden="false" customHeight="false" outlineLevel="0" collapsed="false">
      <c r="C206" s="0" t="s">
        <v>286</v>
      </c>
      <c r="D206" s="0" t="n">
        <v>-913.263381</v>
      </c>
      <c r="E206" s="0" t="n">
        <v>-3.919593</v>
      </c>
      <c r="F206" s="0" t="n">
        <v>-3.920059</v>
      </c>
      <c r="G206" s="0" t="n">
        <v>-913.317132</v>
      </c>
      <c r="H206" s="0" t="n">
        <v>-4.095394</v>
      </c>
      <c r="I206" s="0" t="n">
        <v>-913.331851</v>
      </c>
      <c r="J206" s="0" t="n">
        <v>-4.22438</v>
      </c>
      <c r="K206" s="0" t="n">
        <v>-917.55623</v>
      </c>
      <c r="N206" s="8"/>
      <c r="O206" s="8"/>
      <c r="P206" s="8"/>
      <c r="Q206" s="8"/>
      <c r="R206" s="8"/>
      <c r="S206" s="8"/>
      <c r="T206" s="10"/>
      <c r="V206" s="8"/>
      <c r="W206" s="8"/>
      <c r="X206" s="8"/>
      <c r="Y206" s="8"/>
      <c r="Z206" s="8"/>
    </row>
    <row r="207" customFormat="false" ht="15" hidden="false" customHeight="false" outlineLevel="0" collapsed="false">
      <c r="C207" s="0" t="s">
        <v>287</v>
      </c>
      <c r="D207" s="0" t="n">
        <v>-913.265081</v>
      </c>
      <c r="E207" s="0" t="n">
        <v>-3.923887</v>
      </c>
      <c r="F207" s="0" t="n">
        <v>-3.924312</v>
      </c>
      <c r="G207" s="0" t="n">
        <v>-913.318755</v>
      </c>
      <c r="H207" s="0" t="n">
        <v>-4.099378</v>
      </c>
      <c r="I207" s="0" t="n">
        <v>-913.333452</v>
      </c>
      <c r="J207" s="0" t="n">
        <v>-4.228076</v>
      </c>
      <c r="K207" s="0" t="n">
        <v>-917.561528</v>
      </c>
      <c r="N207" s="8"/>
      <c r="O207" s="8"/>
      <c r="P207" s="8"/>
      <c r="Q207" s="8"/>
      <c r="R207" s="8"/>
      <c r="S207" s="8"/>
      <c r="T207" s="10"/>
      <c r="V207" s="8"/>
      <c r="W207" s="8"/>
      <c r="X207" s="8"/>
      <c r="Y207" s="8"/>
      <c r="Z207" s="8"/>
    </row>
    <row r="208" customFormat="false" ht="15" hidden="false" customHeight="false" outlineLevel="0" collapsed="false">
      <c r="C208" s="0" t="s">
        <v>288</v>
      </c>
      <c r="D208" s="0" t="n">
        <v>-913.260885</v>
      </c>
      <c r="E208" s="0" t="n">
        <v>-3.91452</v>
      </c>
      <c r="F208" s="0" t="n">
        <v>-3.914954</v>
      </c>
      <c r="G208" s="0" t="n">
        <v>-913.314669</v>
      </c>
      <c r="H208" s="0" t="n">
        <v>-4.090459</v>
      </c>
      <c r="I208" s="0" t="n">
        <v>-913.329396</v>
      </c>
      <c r="J208" s="0" t="n">
        <v>-4.219497</v>
      </c>
      <c r="K208" s="0" t="n">
        <v>-917.548893</v>
      </c>
      <c r="N208" s="8"/>
      <c r="O208" s="8"/>
      <c r="P208" s="8"/>
      <c r="Q208" s="8"/>
      <c r="R208" s="8"/>
      <c r="S208" s="8"/>
      <c r="T208" s="10"/>
      <c r="V208" s="8"/>
      <c r="W208" s="8"/>
      <c r="X208" s="8"/>
      <c r="Y208" s="8"/>
      <c r="Z208" s="8"/>
    </row>
    <row r="209" customFormat="false" ht="15" hidden="false" customHeight="false" outlineLevel="0" collapsed="false">
      <c r="C209" s="0" t="s">
        <v>289</v>
      </c>
      <c r="D209" s="0" t="n">
        <v>-913.268852</v>
      </c>
      <c r="E209" s="0" t="n">
        <v>-3.926949</v>
      </c>
      <c r="F209" s="0" t="n">
        <v>-3.927168</v>
      </c>
      <c r="G209" s="0" t="n">
        <v>-913.32243</v>
      </c>
      <c r="H209" s="0" t="n">
        <v>-4.102439</v>
      </c>
      <c r="I209" s="0" t="n">
        <v>-913.337101</v>
      </c>
      <c r="J209" s="0" t="n">
        <v>-4.23083</v>
      </c>
      <c r="K209" s="0" t="n">
        <v>-917.56793</v>
      </c>
      <c r="N209" s="8"/>
      <c r="O209" s="8"/>
      <c r="P209" s="8"/>
      <c r="Q209" s="8"/>
      <c r="R209" s="8"/>
      <c r="S209" s="8"/>
      <c r="T209" s="10"/>
      <c r="V209" s="8"/>
      <c r="W209" s="8"/>
      <c r="X209" s="8"/>
      <c r="Y209" s="8"/>
      <c r="Z209" s="8"/>
    </row>
    <row r="210" customFormat="false" ht="15" hidden="false" customHeight="false" outlineLevel="0" collapsed="false">
      <c r="C210" s="0" t="s">
        <v>290</v>
      </c>
      <c r="D210" s="0" t="n">
        <v>-913.274845</v>
      </c>
      <c r="E210" s="0" t="n">
        <v>-3.926127</v>
      </c>
      <c r="F210" s="0" t="n">
        <v>-3.926317</v>
      </c>
      <c r="G210" s="0" t="n">
        <v>-913.328389</v>
      </c>
      <c r="H210" s="0" t="n">
        <v>-4.101793</v>
      </c>
      <c r="I210" s="0" t="n">
        <v>-913.343051</v>
      </c>
      <c r="J210" s="0" t="n">
        <v>-4.230266</v>
      </c>
      <c r="K210" s="0" t="n">
        <v>-917.573317</v>
      </c>
      <c r="N210" s="8"/>
      <c r="O210" s="8"/>
      <c r="P210" s="8"/>
      <c r="Q210" s="8"/>
      <c r="R210" s="8"/>
      <c r="S210" s="8"/>
      <c r="T210" s="10"/>
      <c r="V210" s="8"/>
      <c r="W210" s="8"/>
      <c r="X210" s="8"/>
      <c r="Y210" s="8"/>
      <c r="Z210" s="8"/>
    </row>
    <row r="211" customFormat="false" ht="15" hidden="false" customHeight="false" outlineLevel="0" collapsed="false">
      <c r="C211" s="0" t="s">
        <v>291</v>
      </c>
      <c r="D211" s="0" t="n">
        <v>-913.283009</v>
      </c>
      <c r="E211" s="0" t="n">
        <v>-3.923118</v>
      </c>
      <c r="F211" s="0" t="n">
        <v>-3.923169</v>
      </c>
      <c r="G211" s="0" t="n">
        <v>-913.336592</v>
      </c>
      <c r="H211" s="0" t="n">
        <v>-4.098842</v>
      </c>
      <c r="I211" s="0" t="n">
        <v>-913.351264</v>
      </c>
      <c r="J211" s="0" t="n">
        <v>-4.22715</v>
      </c>
      <c r="K211" s="0" t="n">
        <v>-917.578414</v>
      </c>
      <c r="N211" s="8"/>
      <c r="O211" s="8"/>
      <c r="P211" s="8"/>
      <c r="Q211" s="8"/>
      <c r="R211" s="8"/>
      <c r="S211" s="8"/>
      <c r="T211" s="10"/>
      <c r="V211" s="8"/>
      <c r="W211" s="8"/>
      <c r="X211" s="8"/>
      <c r="Y211" s="8"/>
      <c r="Z211" s="8"/>
    </row>
    <row r="212" customFormat="false" ht="15" hidden="false" customHeight="false" outlineLevel="0" collapsed="false">
      <c r="C212" s="0" t="s">
        <v>292</v>
      </c>
      <c r="D212" s="0" t="n">
        <v>-913.254885</v>
      </c>
      <c r="E212" s="0" t="n">
        <v>-3.924643</v>
      </c>
      <c r="F212" s="0" t="n">
        <v>-3.924985</v>
      </c>
      <c r="G212" s="0" t="n">
        <v>-913.308677</v>
      </c>
      <c r="H212" s="0" t="n">
        <v>-4.100188</v>
      </c>
      <c r="I212" s="0" t="n">
        <v>-913.323407</v>
      </c>
      <c r="J212" s="0" t="n">
        <v>-4.228801</v>
      </c>
      <c r="K212" s="0" t="n">
        <v>-917.552208</v>
      </c>
      <c r="N212" s="8"/>
      <c r="O212" s="8"/>
      <c r="P212" s="8"/>
      <c r="Q212" s="8"/>
      <c r="R212" s="8"/>
      <c r="S212" s="8"/>
      <c r="T212" s="10"/>
      <c r="V212" s="8"/>
      <c r="W212" s="8"/>
      <c r="X212" s="8"/>
      <c r="Y212" s="8"/>
      <c r="Z212" s="8"/>
    </row>
    <row r="213" customFormat="false" ht="15" hidden="false" customHeight="false" outlineLevel="0" collapsed="false">
      <c r="C213" s="0" t="s">
        <v>293</v>
      </c>
      <c r="D213" s="0" t="n">
        <v>-913.262793</v>
      </c>
      <c r="E213" s="0" t="n">
        <v>-3.925254</v>
      </c>
      <c r="F213" s="0" t="n">
        <v>-3.925489</v>
      </c>
      <c r="G213" s="0" t="n">
        <v>-913.316622</v>
      </c>
      <c r="H213" s="0" t="n">
        <v>-4.100698</v>
      </c>
      <c r="I213" s="0" t="n">
        <v>-913.331361</v>
      </c>
      <c r="J213" s="0" t="n">
        <v>-4.229079</v>
      </c>
      <c r="K213" s="0" t="n">
        <v>-917.560441</v>
      </c>
      <c r="N213" s="8"/>
      <c r="O213" s="8"/>
      <c r="P213" s="8"/>
      <c r="Q213" s="8"/>
      <c r="R213" s="8"/>
      <c r="S213" s="8"/>
      <c r="T213" s="10"/>
      <c r="V213" s="8"/>
      <c r="W213" s="8"/>
      <c r="X213" s="8"/>
      <c r="Y213" s="8"/>
      <c r="Z213" s="8"/>
    </row>
    <row r="214" customFormat="false" ht="15" hidden="false" customHeight="false" outlineLevel="0" collapsed="false">
      <c r="C214" s="0" t="s">
        <v>294</v>
      </c>
      <c r="D214" s="0" t="n">
        <v>-913.278065</v>
      </c>
      <c r="E214" s="0" t="n">
        <v>-3.921087</v>
      </c>
      <c r="F214" s="0" t="n">
        <v>-3.921262</v>
      </c>
      <c r="G214" s="0" t="n">
        <v>-913.331967</v>
      </c>
      <c r="H214" s="0" t="n">
        <v>-4.096556</v>
      </c>
      <c r="I214" s="0" t="n">
        <v>-913.346726</v>
      </c>
      <c r="J214" s="0" t="n">
        <v>-4.224865</v>
      </c>
      <c r="K214" s="0" t="n">
        <v>-917.571591</v>
      </c>
      <c r="N214" s="8"/>
      <c r="O214" s="8"/>
      <c r="P214" s="8"/>
      <c r="Q214" s="8"/>
      <c r="R214" s="8"/>
      <c r="S214" s="8"/>
      <c r="T214" s="10"/>
      <c r="V214" s="8"/>
      <c r="W214" s="8"/>
      <c r="X214" s="8"/>
      <c r="Y214" s="8"/>
      <c r="Z214" s="8"/>
    </row>
    <row r="215" customFormat="false" ht="15" hidden="false" customHeight="false" outlineLevel="0" collapsed="false">
      <c r="C215" s="0" t="s">
        <v>295</v>
      </c>
      <c r="D215" s="0" t="n">
        <v>-913.295512</v>
      </c>
      <c r="E215" s="0" t="n">
        <v>-3.915057</v>
      </c>
      <c r="F215" s="0" t="n">
        <v>-3.915151</v>
      </c>
      <c r="G215" s="0" t="n">
        <v>-913.349478</v>
      </c>
      <c r="H215" s="0" t="n">
        <v>-4.090665</v>
      </c>
      <c r="I215" s="0" t="n">
        <v>-913.364255</v>
      </c>
      <c r="J215" s="0" t="n">
        <v>-4.218953</v>
      </c>
      <c r="K215" s="0" t="n">
        <v>-917.583208</v>
      </c>
      <c r="N215" s="8"/>
      <c r="O215" s="8"/>
      <c r="P215" s="8"/>
      <c r="Q215" s="8"/>
      <c r="R215" s="8"/>
      <c r="S215" s="8"/>
      <c r="T215" s="10"/>
      <c r="V215" s="8"/>
      <c r="W215" s="8"/>
      <c r="X215" s="8"/>
      <c r="Y215" s="8"/>
      <c r="Z215" s="8"/>
    </row>
    <row r="216" customFormat="false" ht="15" hidden="false" customHeight="false" outlineLevel="0" collapsed="false">
      <c r="C216" s="0" t="s">
        <v>296</v>
      </c>
      <c r="D216" s="0" t="n">
        <v>-913.256549</v>
      </c>
      <c r="E216" s="0" t="n">
        <v>-3.917663</v>
      </c>
      <c r="F216" s="0" t="n">
        <v>-3.918087</v>
      </c>
      <c r="G216" s="0" t="n">
        <v>-913.310332</v>
      </c>
      <c r="H216" s="0" t="n">
        <v>-4.0934</v>
      </c>
      <c r="I216" s="0" t="n">
        <v>-913.32506</v>
      </c>
      <c r="J216" s="0" t="n">
        <v>-4.222276</v>
      </c>
      <c r="K216" s="0" t="n">
        <v>-917.547336</v>
      </c>
      <c r="N216" s="2"/>
      <c r="Q216" s="1"/>
      <c r="T216" s="2"/>
      <c r="U216" s="1"/>
      <c r="W216" s="2"/>
      <c r="X216" s="3"/>
    </row>
    <row r="217" customFormat="false" ht="15" hidden="false" customHeight="false" outlineLevel="0" collapsed="false">
      <c r="C217" s="0" t="s">
        <v>266</v>
      </c>
      <c r="D217" s="0" t="n">
        <v>-913.25929</v>
      </c>
      <c r="E217" s="0" t="n">
        <v>-3.914982</v>
      </c>
      <c r="F217" s="0" t="n">
        <v>-3.915467</v>
      </c>
      <c r="G217" s="0" t="n">
        <v>-913.313074</v>
      </c>
      <c r="H217" s="0" t="n">
        <v>-4.090918</v>
      </c>
      <c r="I217" s="0" t="n">
        <v>-913.327801</v>
      </c>
      <c r="J217" s="0" t="n">
        <v>-4.220032</v>
      </c>
      <c r="K217" s="0" t="n">
        <v>-917.547833</v>
      </c>
      <c r="N217" s="8"/>
      <c r="O217" s="8"/>
      <c r="P217" s="8"/>
      <c r="Q217" s="8"/>
      <c r="R217" s="8"/>
      <c r="S217" s="8"/>
      <c r="T217" s="10"/>
      <c r="V217" s="8"/>
      <c r="W217" s="8"/>
      <c r="X217" s="8"/>
      <c r="Y217" s="8"/>
      <c r="Z217" s="8"/>
    </row>
    <row r="219" customFormat="false" ht="15" hidden="false" customHeight="false" outlineLevel="0" collapsed="false">
      <c r="C219" s="0" t="s">
        <v>16</v>
      </c>
      <c r="D219" s="13" t="s">
        <v>297</v>
      </c>
      <c r="E219" s="13" t="s">
        <v>298</v>
      </c>
      <c r="F219" s="0" t="s">
        <v>82</v>
      </c>
      <c r="G219" s="0" t="s">
        <v>64</v>
      </c>
      <c r="H219" s="0" t="s">
        <v>87</v>
      </c>
      <c r="I219" s="0" t="s">
        <v>102</v>
      </c>
      <c r="J219" s="0" t="s">
        <v>24</v>
      </c>
      <c r="L219" s="10" t="s">
        <v>83</v>
      </c>
      <c r="M219" s="10" t="s">
        <v>84</v>
      </c>
      <c r="N219" s="10" t="s">
        <v>65</v>
      </c>
      <c r="O219" s="10" t="s">
        <v>66</v>
      </c>
      <c r="P219" s="10" t="s">
        <v>88</v>
      </c>
      <c r="Q219" s="10" t="s">
        <v>89</v>
      </c>
      <c r="R219" s="10" t="s">
        <v>103</v>
      </c>
      <c r="S219" s="10" t="s">
        <v>104</v>
      </c>
      <c r="T219" s="10" t="s">
        <v>25</v>
      </c>
      <c r="U219" s="13" t="s">
        <v>26</v>
      </c>
      <c r="W219" s="2"/>
      <c r="Y219" s="1"/>
      <c r="Z219" s="2"/>
      <c r="AA219" s="3"/>
      <c r="AB219" s="3"/>
      <c r="AC219" s="3"/>
    </row>
    <row r="220" customFormat="false" ht="15" hidden="false" customHeight="false" outlineLevel="0" collapsed="false">
      <c r="D220" s="13"/>
      <c r="E220" s="13"/>
      <c r="L220" s="10"/>
      <c r="M220" s="10"/>
      <c r="N220" s="10"/>
      <c r="O220" s="10"/>
      <c r="P220" s="10"/>
      <c r="Q220" s="10"/>
      <c r="R220" s="10"/>
      <c r="S220" s="10"/>
      <c r="T220" s="10"/>
      <c r="U220" s="13"/>
      <c r="W220" s="2"/>
      <c r="Y220" s="1"/>
      <c r="Z220" s="2"/>
      <c r="AA220" s="3"/>
      <c r="AB220" s="3"/>
      <c r="AC220" s="3"/>
    </row>
    <row r="221" customFormat="false" ht="15" hidden="false" customHeight="false" outlineLevel="0" collapsed="false">
      <c r="C221" s="0" t="s">
        <v>262</v>
      </c>
      <c r="D221" s="13"/>
      <c r="E221" s="13"/>
      <c r="F221" s="0" t="n">
        <v>-404.486985775065</v>
      </c>
      <c r="G221" s="0" t="n">
        <v>-404.704884162954</v>
      </c>
      <c r="H221" s="0" t="n">
        <v>-404.565587863126</v>
      </c>
      <c r="I221" s="0" t="n">
        <v>-404.476170233132</v>
      </c>
      <c r="J221" s="0" t="n">
        <v>-404.525116130091</v>
      </c>
      <c r="L221" s="10" t="n">
        <v>-404.444378271387</v>
      </c>
      <c r="M221" s="10" t="n">
        <v>-404.443377909782</v>
      </c>
      <c r="N221" s="10" t="n">
        <v>-404.639892499784</v>
      </c>
      <c r="O221" s="10" t="n">
        <v>-404.677278291582</v>
      </c>
      <c r="P221" s="10" t="n">
        <v>-404.521494623188</v>
      </c>
      <c r="Q221" s="10" t="n">
        <v>-404.525148053383</v>
      </c>
      <c r="R221" s="10" t="n">
        <v>-404.416781631871</v>
      </c>
      <c r="S221" s="10" t="n">
        <v>-404.446836674654</v>
      </c>
      <c r="T221" s="10" t="n">
        <v>-404.423277890315</v>
      </c>
      <c r="U221" s="13" t="n">
        <v>-404.498721508552</v>
      </c>
      <c r="W221" s="2"/>
      <c r="Y221" s="1"/>
      <c r="Z221" s="2"/>
      <c r="AA221" s="3"/>
      <c r="AB221" s="3"/>
      <c r="AC221" s="3"/>
    </row>
    <row r="222" customFormat="false" ht="15" hidden="false" customHeight="false" outlineLevel="0" collapsed="false">
      <c r="C222" s="0" t="s">
        <v>263</v>
      </c>
      <c r="D222" s="13"/>
      <c r="E222" s="13"/>
      <c r="F222" s="0" t="n">
        <v>-514.137139151814</v>
      </c>
      <c r="G222" s="0" t="n">
        <v>-514.391114912084</v>
      </c>
      <c r="H222" s="0" t="n">
        <v>-514.214446270779</v>
      </c>
      <c r="I222" s="0" t="n">
        <v>-514.123496080397</v>
      </c>
      <c r="J222" s="0" t="n">
        <v>-514.252639261252</v>
      </c>
      <c r="L222" s="10" t="n">
        <v>-514.089877606529</v>
      </c>
      <c r="M222" s="10" t="n">
        <v>-514.086701094863</v>
      </c>
      <c r="N222" s="10" t="n">
        <v>-514.312615218417</v>
      </c>
      <c r="O222" s="10" t="n">
        <v>-514.363511146138</v>
      </c>
      <c r="P222" s="10" t="n">
        <v>-514.159198534088</v>
      </c>
      <c r="Q222" s="10" t="n">
        <v>-514.170619799491</v>
      </c>
      <c r="R222" s="10" t="n">
        <v>-514.05213542938</v>
      </c>
      <c r="S222" s="10" t="n">
        <v>-514.092248734833</v>
      </c>
      <c r="T222" s="10" t="n">
        <v>-514.130516338112</v>
      </c>
      <c r="U222" s="13" t="n">
        <v>-514.227192117286</v>
      </c>
      <c r="W222" s="2"/>
      <c r="Y222" s="1"/>
      <c r="Z222" s="2"/>
      <c r="AA222" s="3"/>
      <c r="AB222" s="3"/>
      <c r="AC222" s="3"/>
    </row>
    <row r="223" customFormat="false" ht="15" hidden="false" customHeight="false" outlineLevel="0" collapsed="false">
      <c r="C223" s="0" t="s">
        <v>268</v>
      </c>
      <c r="D223" s="13" t="n">
        <v>0.545256</v>
      </c>
      <c r="E223" s="13" t="n">
        <v>0.074827</v>
      </c>
      <c r="F223" s="0" t="n">
        <v>-918.616060060308</v>
      </c>
      <c r="G223" s="0" t="n">
        <v>-919.086994309442</v>
      </c>
      <c r="H223" s="0" t="n">
        <v>-918.76301312062</v>
      </c>
      <c r="I223" s="0" t="n">
        <v>-918.586578138122</v>
      </c>
      <c r="J223" s="0" t="n">
        <v>-918.773564721398</v>
      </c>
      <c r="L223" s="10" t="n">
        <v>-918.521123575987</v>
      </c>
      <c r="M223" s="10" t="n">
        <v>-918.520564791919</v>
      </c>
      <c r="N223" s="10" t="n">
        <v>-918.937862739179</v>
      </c>
      <c r="O223" s="10" t="n">
        <v>-919.029997644213</v>
      </c>
      <c r="P223" s="10" t="n">
        <v>-918.660521044758</v>
      </c>
      <c r="Q223" s="10" t="n">
        <v>-918.67696991712</v>
      </c>
      <c r="R223" s="10" t="n">
        <v>-918.451966583958</v>
      </c>
      <c r="S223" s="10" t="n">
        <v>-918.52448364083</v>
      </c>
      <c r="T223" s="10" t="n">
        <v>-918.541041058829</v>
      </c>
      <c r="U223" s="13" t="n">
        <v>-918.720185266077</v>
      </c>
      <c r="W223" s="2"/>
      <c r="Y223" s="1"/>
      <c r="Z223" s="2"/>
      <c r="AA223" s="3"/>
      <c r="AB223" s="3"/>
      <c r="AC223" s="3"/>
    </row>
    <row r="224" customFormat="false" ht="15" hidden="false" customHeight="false" outlineLevel="0" collapsed="false">
      <c r="C224" s="0" t="s">
        <v>299</v>
      </c>
      <c r="D224" s="13" t="n">
        <v>0.81434</v>
      </c>
      <c r="E224" s="13" t="n">
        <v>0.176264</v>
      </c>
      <c r="F224" s="0" t="n">
        <v>-918.623367336677</v>
      </c>
      <c r="G224" s="0" t="n">
        <v>-919.089934390992</v>
      </c>
      <c r="H224" s="0" t="n">
        <v>-918.77421085664</v>
      </c>
      <c r="I224" s="0" t="n">
        <v>-918.594971330852</v>
      </c>
      <c r="J224" s="0" t="n">
        <v>-918.772596516986</v>
      </c>
      <c r="L224" s="10" t="n">
        <v>-918.528365194522</v>
      </c>
      <c r="M224" s="10" t="n">
        <v>-918.525605214527</v>
      </c>
      <c r="N224" s="10" t="n">
        <v>-918.939673985982</v>
      </c>
      <c r="O224" s="10" t="n">
        <v>-919.03213352955</v>
      </c>
      <c r="P224" s="10" t="n">
        <v>-918.671244359957</v>
      </c>
      <c r="Q224" s="10" t="n">
        <v>-918.685908062509</v>
      </c>
      <c r="R224" s="10" t="n">
        <v>-918.459747269235</v>
      </c>
      <c r="S224" s="10" t="n">
        <v>-918.531105961502</v>
      </c>
      <c r="T224" s="10" t="n">
        <v>-918.537355836001</v>
      </c>
      <c r="U224" s="13" t="n">
        <v>-918.718981016541</v>
      </c>
      <c r="V224" s="2"/>
      <c r="X224" s="1"/>
      <c r="Y224" s="2"/>
      <c r="Z224" s="3"/>
    </row>
    <row r="225" customFormat="false" ht="15" hidden="false" customHeight="false" outlineLevel="0" collapsed="false">
      <c r="C225" s="0" t="s">
        <v>269</v>
      </c>
      <c r="D225" s="13" t="n">
        <v>0.829809</v>
      </c>
      <c r="E225" s="13" t="n">
        <v>0.207366</v>
      </c>
      <c r="F225" s="0" t="n">
        <v>-918.624100709</v>
      </c>
      <c r="G225" s="0" t="n">
        <v>-919.090706262333</v>
      </c>
      <c r="H225" s="0" t="n">
        <v>-918.775324277679</v>
      </c>
      <c r="I225" s="0" t="n">
        <v>-918.596105082572</v>
      </c>
      <c r="J225" s="0" t="n">
        <v>-918.773125894202</v>
      </c>
      <c r="L225" s="10" t="n">
        <v>-918.529092210294</v>
      </c>
      <c r="M225" s="10" t="n">
        <v>-918.526388276608</v>
      </c>
      <c r="N225" s="10" t="n">
        <v>-918.940387617471</v>
      </c>
      <c r="O225" s="10" t="n">
        <v>-919.032864680041</v>
      </c>
      <c r="P225" s="10" t="n">
        <v>-918.672209301314</v>
      </c>
      <c r="Q225" s="10" t="n">
        <v>-918.687108598875</v>
      </c>
      <c r="R225" s="10" t="n">
        <v>-918.460749823809</v>
      </c>
      <c r="S225" s="10" t="n">
        <v>-918.53225081373</v>
      </c>
      <c r="T225" s="10" t="n">
        <v>-918.537816083804</v>
      </c>
      <c r="U225" s="13" t="n">
        <v>-918.719487569503</v>
      </c>
      <c r="V225" s="15"/>
      <c r="W225" s="15"/>
      <c r="X225" s="15"/>
      <c r="Y225" s="15"/>
      <c r="Z225" s="15"/>
      <c r="AA225" s="15"/>
      <c r="AB225" s="15"/>
      <c r="AC225" s="15"/>
    </row>
    <row r="226" customFormat="false" ht="15" hidden="false" customHeight="false" outlineLevel="0" collapsed="false">
      <c r="C226" s="0" t="s">
        <v>300</v>
      </c>
      <c r="D226" s="13" t="n">
        <v>0.842823</v>
      </c>
      <c r="E226" s="13" t="n">
        <v>0.247273</v>
      </c>
      <c r="F226" s="0" t="n">
        <v>-918.624789947109</v>
      </c>
      <c r="G226" s="0" t="n">
        <v>-919.091517406335</v>
      </c>
      <c r="H226" s="0" t="n">
        <v>-918.776332016808</v>
      </c>
      <c r="I226" s="0" t="n">
        <v>-918.597212851356</v>
      </c>
      <c r="J226" s="0" t="n">
        <v>-918.773790773071</v>
      </c>
      <c r="L226" s="10" t="n">
        <v>-918.529648981743</v>
      </c>
      <c r="M226" s="10" t="n">
        <v>-918.52728949818</v>
      </c>
      <c r="N226" s="10" t="n">
        <v>-918.941114256058</v>
      </c>
      <c r="O226" s="10" t="n">
        <v>-919.033666050027</v>
      </c>
      <c r="P226" s="10" t="n">
        <v>-918.673056019214</v>
      </c>
      <c r="Q226" s="10" t="n">
        <v>-918.68832837984</v>
      </c>
      <c r="R226" s="10" t="n">
        <v>-918.461689579582</v>
      </c>
      <c r="S226" s="10" t="n">
        <v>-918.533458901497</v>
      </c>
      <c r="T226" s="10" t="n">
        <v>-918.538421833983</v>
      </c>
      <c r="U226" s="13" t="n">
        <v>-918.720127959935</v>
      </c>
      <c r="V226" s="15"/>
      <c r="W226" s="15"/>
      <c r="X226" s="15"/>
      <c r="Y226" s="15"/>
      <c r="Z226" s="15"/>
      <c r="AA226" s="15"/>
      <c r="AB226" s="15"/>
      <c r="AC226" s="15"/>
    </row>
    <row r="227" customFormat="false" ht="15" hidden="false" customHeight="false" outlineLevel="0" collapsed="false">
      <c r="C227" s="0" t="s">
        <v>270</v>
      </c>
      <c r="D227" s="13" t="n">
        <v>0.85457</v>
      </c>
      <c r="E227" s="13" t="n">
        <v>0.296118</v>
      </c>
      <c r="F227" s="0" t="n">
        <v>-918.625741417969</v>
      </c>
      <c r="G227" s="0" t="n">
        <v>-919.092534231375</v>
      </c>
      <c r="H227" s="0" t="n">
        <v>-918.777470068771</v>
      </c>
      <c r="I227" s="0" t="n">
        <v>-918.598518246674</v>
      </c>
      <c r="J227" s="0" t="n">
        <v>-918.774616956285</v>
      </c>
      <c r="L227" s="10" t="n">
        <v>-918.530387396207</v>
      </c>
      <c r="M227" s="10" t="n">
        <v>-918.528535961815</v>
      </c>
      <c r="N227" s="10" t="n">
        <v>-918.942120102966</v>
      </c>
      <c r="O227" s="10" t="n">
        <v>-919.034694586714</v>
      </c>
      <c r="P227" s="10" t="n">
        <v>-918.674048439754</v>
      </c>
      <c r="Q227" s="10" t="n">
        <v>-918.689763197657</v>
      </c>
      <c r="R227" s="10" t="n">
        <v>-918.462860669805</v>
      </c>
      <c r="S227" s="10" t="n">
        <v>-918.534930906338</v>
      </c>
      <c r="T227" s="10" t="n">
        <v>-918.539336505987</v>
      </c>
      <c r="U227" s="13" t="n">
        <v>-918.720929721101</v>
      </c>
      <c r="V227" s="15"/>
      <c r="W227" s="15"/>
      <c r="X227" s="15"/>
      <c r="Y227" s="15"/>
      <c r="Z227" s="15"/>
      <c r="AA227" s="15"/>
      <c r="AB227" s="15"/>
      <c r="AC227" s="15"/>
    </row>
    <row r="228" customFormat="false" ht="15" hidden="false" customHeight="false" outlineLevel="0" collapsed="false">
      <c r="C228" s="0" t="s">
        <v>301</v>
      </c>
      <c r="D228" s="13" t="n">
        <v>0.865414</v>
      </c>
      <c r="E228" s="13" t="n">
        <v>0.356789</v>
      </c>
      <c r="F228" s="0" t="n">
        <v>-918.627215833376</v>
      </c>
      <c r="G228" s="0" t="n">
        <v>-919.093841959834</v>
      </c>
      <c r="H228" s="0" t="n">
        <v>-918.778920668657</v>
      </c>
      <c r="I228" s="0" t="n">
        <v>-918.60014578993</v>
      </c>
      <c r="J228" s="0" t="n">
        <v>-918.775681097048</v>
      </c>
      <c r="L228" s="10" t="n">
        <v>-918.531656606364</v>
      </c>
      <c r="M228" s="10" t="n">
        <v>-918.530293415164</v>
      </c>
      <c r="N228" s="10" t="n">
        <v>-918.943554557783</v>
      </c>
      <c r="O228" s="10" t="n">
        <v>-919.036023945658</v>
      </c>
      <c r="P228" s="10" t="n">
        <v>-918.675386538196</v>
      </c>
      <c r="Q228" s="10" t="n">
        <v>-918.69157424142</v>
      </c>
      <c r="R228" s="10" t="n">
        <v>-918.464430200473</v>
      </c>
      <c r="S228" s="10" t="n">
        <v>-918.536769421741</v>
      </c>
      <c r="T228" s="10" t="n">
        <v>-918.54071571243</v>
      </c>
      <c r="U228" s="13" t="n">
        <v>-918.721964273174</v>
      </c>
      <c r="V228" s="15"/>
      <c r="W228" s="15"/>
      <c r="X228" s="15"/>
      <c r="Y228" s="15"/>
      <c r="Z228" s="15"/>
      <c r="AA228" s="15"/>
      <c r="AB228" s="15"/>
      <c r="AC228" s="15"/>
    </row>
    <row r="229" customFormat="false" ht="15" hidden="false" customHeight="false" outlineLevel="0" collapsed="false">
      <c r="C229" s="0" t="s">
        <v>302</v>
      </c>
      <c r="D229" s="13" t="n">
        <v>0.606261</v>
      </c>
      <c r="E229" s="13" t="n">
        <v>0.082693</v>
      </c>
      <c r="F229" s="0" t="n">
        <v>-918.616619733842</v>
      </c>
      <c r="G229" s="0" t="n">
        <v>-919.08654678005</v>
      </c>
      <c r="H229" s="0" t="n">
        <v>-918.76420786309</v>
      </c>
      <c r="I229" s="0" t="n">
        <v>-918.586968665262</v>
      </c>
      <c r="J229" s="0" t="n">
        <v>-918.772644526341</v>
      </c>
      <c r="L229" s="10" t="n">
        <v>-918.521325527703</v>
      </c>
      <c r="M229" s="10" t="n">
        <v>-918.520797681529</v>
      </c>
      <c r="N229" s="10" t="n">
        <v>-918.936757847459</v>
      </c>
      <c r="O229" s="10" t="n">
        <v>-919.029448551426</v>
      </c>
      <c r="P229" s="10" t="n">
        <v>-918.661560896634</v>
      </c>
      <c r="Q229" s="10" t="n">
        <v>-918.677708675773</v>
      </c>
      <c r="R229" s="10" t="n">
        <v>-918.452031013367</v>
      </c>
      <c r="S229" s="10" t="n">
        <v>-918.524579356709</v>
      </c>
      <c r="T229" s="10" t="n">
        <v>-918.538949406589</v>
      </c>
      <c r="U229" s="13" t="n">
        <v>-918.719236343258</v>
      </c>
      <c r="V229" s="15"/>
      <c r="W229" s="15"/>
      <c r="X229" s="15"/>
      <c r="Y229" s="15"/>
      <c r="Z229" s="15"/>
      <c r="AA229" s="15"/>
      <c r="AB229" s="15"/>
      <c r="AC229" s="15"/>
    </row>
    <row r="230" customFormat="false" ht="15" hidden="false" customHeight="false" outlineLevel="0" collapsed="false">
      <c r="C230" s="0" t="s">
        <v>271</v>
      </c>
      <c r="D230" s="13" t="n">
        <v>0.875758</v>
      </c>
      <c r="E230" s="13" t="n">
        <v>0.429217</v>
      </c>
      <c r="F230" s="0" t="n">
        <v>-918.629368833359</v>
      </c>
      <c r="G230" s="0" t="n">
        <v>-919.095485272365</v>
      </c>
      <c r="H230" s="0" t="n">
        <v>-918.780898043923</v>
      </c>
      <c r="I230" s="0" t="n">
        <v>-918.602219981265</v>
      </c>
      <c r="J230" s="0" t="n">
        <v>-918.777000394064</v>
      </c>
      <c r="L230" s="10" t="n">
        <v>-918.533842334721</v>
      </c>
      <c r="M230" s="10" t="n">
        <v>-918.532727676923</v>
      </c>
      <c r="N230" s="10" t="n">
        <v>-918.945556350119</v>
      </c>
      <c r="O230" s="10" t="n">
        <v>-919.037688097225</v>
      </c>
      <c r="P230" s="10" t="n">
        <v>-918.677445094668</v>
      </c>
      <c r="Q230" s="10" t="n">
        <v>-918.693915088469</v>
      </c>
      <c r="R230" s="10" t="n">
        <v>-918.466611101258</v>
      </c>
      <c r="S230" s="10" t="n">
        <v>-918.539060488783</v>
      </c>
      <c r="T230" s="10" t="n">
        <v>-918.542681031466</v>
      </c>
      <c r="U230" s="13" t="n">
        <v>-918.723246307509</v>
      </c>
      <c r="V230" s="2"/>
      <c r="X230" s="1"/>
      <c r="Y230" s="2"/>
      <c r="Z230" s="3"/>
    </row>
    <row r="231" customFormat="false" ht="15" hidden="false" customHeight="false" outlineLevel="0" collapsed="false">
      <c r="B231" s="15"/>
      <c r="C231" s="0" t="s">
        <v>303</v>
      </c>
      <c r="D231" s="13" t="n">
        <v>0.884869</v>
      </c>
      <c r="E231" s="13" t="n">
        <v>0.509905</v>
      </c>
      <c r="F231" s="0" t="n">
        <v>-918.632425506087</v>
      </c>
      <c r="G231" s="0" t="n">
        <v>-919.097720223975</v>
      </c>
      <c r="H231" s="0" t="n">
        <v>-918.783869135961</v>
      </c>
      <c r="I231" s="0" t="n">
        <v>-918.605089526525</v>
      </c>
      <c r="J231" s="0" t="n">
        <v>-918.778660603417</v>
      </c>
      <c r="L231" s="10" t="n">
        <v>-918.537299741447</v>
      </c>
      <c r="M231" s="10" t="n">
        <v>-918.536027179324</v>
      </c>
      <c r="N231" s="10" t="n">
        <v>-918.948444027921</v>
      </c>
      <c r="O231" s="10" t="n">
        <v>-919.039928860676</v>
      </c>
      <c r="P231" s="10" t="n">
        <v>-918.680668756851</v>
      </c>
      <c r="Q231" s="10" t="n">
        <v>-918.697151874359</v>
      </c>
      <c r="R231" s="10" t="n">
        <v>-918.469822176033</v>
      </c>
      <c r="S231" s="10" t="n">
        <v>-918.542111958307</v>
      </c>
      <c r="T231" s="10" t="n">
        <v>-918.545382550826</v>
      </c>
      <c r="U231" s="13" t="n">
        <v>-918.724865800589</v>
      </c>
      <c r="V231" s="8"/>
      <c r="W231" s="8"/>
      <c r="X231" s="8"/>
      <c r="Y231" s="8"/>
      <c r="Z231" s="8"/>
      <c r="AA231" s="8"/>
      <c r="AB231" s="8"/>
      <c r="AC231" s="8"/>
    </row>
    <row r="232" customFormat="false" ht="15" hidden="false" customHeight="false" outlineLevel="0" collapsed="false">
      <c r="C232" s="0" t="s">
        <v>272</v>
      </c>
      <c r="D232" s="13" t="n">
        <v>0.892754</v>
      </c>
      <c r="E232" s="13" t="n">
        <v>0.5966</v>
      </c>
      <c r="F232" s="0" t="n">
        <v>-918.636509909266</v>
      </c>
      <c r="G232" s="0" t="n">
        <v>-919.100415840641</v>
      </c>
      <c r="H232" s="0" t="n">
        <v>-918.787967583454</v>
      </c>
      <c r="I232" s="0" t="n">
        <v>-918.608783487278</v>
      </c>
      <c r="J232" s="0" t="n">
        <v>-918.78036242293</v>
      </c>
      <c r="K232" s="15"/>
      <c r="L232" s="10" t="n">
        <v>-918.541966017974</v>
      </c>
      <c r="M232" s="10" t="n">
        <v>-918.540326004323</v>
      </c>
      <c r="N232" s="10" t="n">
        <v>-918.952043769295</v>
      </c>
      <c r="O232" s="10" t="n">
        <v>-919.042612782823</v>
      </c>
      <c r="P232" s="10" t="n">
        <v>-918.685300080992</v>
      </c>
      <c r="Q232" s="10" t="n">
        <v>-918.70145063137</v>
      </c>
      <c r="R232" s="10" t="n">
        <v>-918.474083287994</v>
      </c>
      <c r="S232" s="10" t="n">
        <v>-918.545939378597</v>
      </c>
      <c r="T232" s="10" t="n">
        <v>-918.548452922922</v>
      </c>
      <c r="U232" s="13" t="n">
        <v>-918.726521250287</v>
      </c>
      <c r="V232" s="8"/>
      <c r="W232" s="8"/>
      <c r="X232" s="8"/>
      <c r="Y232" s="8"/>
      <c r="Z232" s="8"/>
      <c r="AA232" s="8"/>
      <c r="AB232" s="8"/>
      <c r="AC232" s="8"/>
    </row>
    <row r="233" customFormat="false" ht="15" hidden="false" customHeight="false" outlineLevel="0" collapsed="false">
      <c r="C233" s="0" t="s">
        <v>304</v>
      </c>
      <c r="D233" s="13" t="n">
        <v>0.89941</v>
      </c>
      <c r="E233" s="13" t="n">
        <v>0.683011</v>
      </c>
      <c r="F233" s="0" t="n">
        <v>-918.641532813219</v>
      </c>
      <c r="G233" s="0" t="n">
        <v>-919.103551716648</v>
      </c>
      <c r="H233" s="0" t="n">
        <v>-918.793036419274</v>
      </c>
      <c r="I233" s="0" t="n">
        <v>-918.613213547416</v>
      </c>
      <c r="J233" s="0" t="n">
        <v>-918.782057550718</v>
      </c>
      <c r="L233" s="10" t="n">
        <v>-918.547619123333</v>
      </c>
      <c r="M233" s="10" t="n">
        <v>-918.545517891869</v>
      </c>
      <c r="N233" s="10" t="n">
        <v>-918.956194506153</v>
      </c>
      <c r="O233" s="10" t="n">
        <v>-919.045730074969</v>
      </c>
      <c r="P233" s="10" t="n">
        <v>-918.690993924064</v>
      </c>
      <c r="Q233" s="10" t="n">
        <v>-918.706679623258</v>
      </c>
      <c r="R233" s="10" t="n">
        <v>-918.479197505152</v>
      </c>
      <c r="S233" s="10" t="n">
        <v>-918.550471031163</v>
      </c>
      <c r="T233" s="10" t="n">
        <v>-918.551669483637</v>
      </c>
      <c r="U233" s="13" t="n">
        <v>-918.728170442572</v>
      </c>
      <c r="V233" s="2"/>
      <c r="X233" s="1"/>
      <c r="Y233" s="2"/>
      <c r="Z233" s="3"/>
    </row>
    <row r="234" customFormat="false" ht="15" hidden="false" customHeight="false" outlineLevel="0" collapsed="false">
      <c r="C234" s="0" t="s">
        <v>273</v>
      </c>
      <c r="D234" s="13" t="n">
        <v>0.905339</v>
      </c>
      <c r="E234" s="13" t="n">
        <v>0.765752</v>
      </c>
      <c r="F234" s="0" t="n">
        <v>-918.646912438827</v>
      </c>
      <c r="G234" s="0" t="n">
        <v>-919.107292082817</v>
      </c>
      <c r="H234" s="0" t="n">
        <v>-918.798364152977</v>
      </c>
      <c r="I234" s="0" t="n">
        <v>-918.61813114776</v>
      </c>
      <c r="J234" s="0" t="n">
        <v>-918.784209843221</v>
      </c>
      <c r="L234" s="10" t="n">
        <v>-918.553559439651</v>
      </c>
      <c r="M234" s="10" t="n">
        <v>-918.551057771907</v>
      </c>
      <c r="N234" s="10" t="n">
        <v>-918.960901066988</v>
      </c>
      <c r="O234" s="10" t="n">
        <v>-919.049458967641</v>
      </c>
      <c r="P234" s="10" t="n">
        <v>-918.696954188231</v>
      </c>
      <c r="Q234" s="10" t="n">
        <v>-918.712155938856</v>
      </c>
      <c r="R234" s="10" t="n">
        <v>-918.484779832434</v>
      </c>
      <c r="S234" s="10" t="n">
        <v>-918.555489207651</v>
      </c>
      <c r="T234" s="10" t="n">
        <v>-918.55529830043</v>
      </c>
      <c r="U234" s="13" t="n">
        <v>-918.730281243744</v>
      </c>
      <c r="V234" s="8"/>
      <c r="W234" s="8"/>
      <c r="X234" s="8"/>
      <c r="Y234" s="8"/>
      <c r="Z234" s="8"/>
      <c r="AA234" s="8"/>
      <c r="AB234" s="8"/>
      <c r="AC234" s="8"/>
    </row>
    <row r="235" customFormat="false" ht="15" hidden="false" customHeight="false" outlineLevel="0" collapsed="false">
      <c r="C235" s="0" t="s">
        <v>274</v>
      </c>
      <c r="D235" s="13" t="n">
        <v>0.661865</v>
      </c>
      <c r="E235" s="13" t="n">
        <v>0.090762</v>
      </c>
      <c r="F235" s="0" t="n">
        <v>-918.617614283284</v>
      </c>
      <c r="G235" s="0" t="n">
        <v>-919.086694464979</v>
      </c>
      <c r="H235" s="0" t="n">
        <v>-918.765911713321</v>
      </c>
      <c r="I235" s="0" t="n">
        <v>-918.587969254391</v>
      </c>
      <c r="J235" s="0" t="n">
        <v>-918.772282866287</v>
      </c>
      <c r="L235" s="10" t="n">
        <v>-918.522078322314</v>
      </c>
      <c r="M235" s="10" t="n">
        <v>-918.52138952933</v>
      </c>
      <c r="N235" s="10" t="n">
        <v>-918.936425933693</v>
      </c>
      <c r="O235" s="10" t="n">
        <v>-919.029470889209</v>
      </c>
      <c r="P235" s="10" t="n">
        <v>-918.663156948971</v>
      </c>
      <c r="Q235" s="10" t="n">
        <v>-918.678891203184</v>
      </c>
      <c r="R235" s="10" t="n">
        <v>-918.452822049625</v>
      </c>
      <c r="S235" s="10" t="n">
        <v>-918.525219836908</v>
      </c>
      <c r="T235" s="10" t="n">
        <v>-918.537644474152</v>
      </c>
      <c r="U235" s="13" t="n">
        <v>-918.718845154583</v>
      </c>
      <c r="V235" s="8"/>
      <c r="W235" s="8"/>
      <c r="X235" s="8"/>
      <c r="Y235" s="8"/>
      <c r="Z235" s="8"/>
      <c r="AA235" s="8"/>
      <c r="AB235" s="8"/>
      <c r="AC235" s="8"/>
    </row>
    <row r="236" customFormat="false" ht="15" hidden="false" customHeight="false" outlineLevel="0" collapsed="false">
      <c r="C236" s="0" t="s">
        <v>275</v>
      </c>
      <c r="D236" s="13" t="n">
        <v>0.914774</v>
      </c>
      <c r="E236" s="13" t="n">
        <v>0.853092</v>
      </c>
      <c r="F236" s="0" t="n">
        <v>-918.651672352042</v>
      </c>
      <c r="G236" s="0" t="n">
        <v>-919.110479392692</v>
      </c>
      <c r="H236" s="0" t="n">
        <v>-918.803060519241</v>
      </c>
      <c r="I236" s="0" t="n">
        <v>-918.622431400811</v>
      </c>
      <c r="J236" s="0" t="n">
        <v>-918.7856700526</v>
      </c>
      <c r="L236" s="10" t="n">
        <v>-918.558743182474</v>
      </c>
      <c r="M236" s="10" t="n">
        <v>-918.55612049166</v>
      </c>
      <c r="N236" s="10" t="n">
        <v>-918.964988221406</v>
      </c>
      <c r="O236" s="10" t="n">
        <v>-919.052674828593</v>
      </c>
      <c r="P236" s="10" t="n">
        <v>-918.702267605079</v>
      </c>
      <c r="Q236" s="10" t="n">
        <v>-918.71702877865</v>
      </c>
      <c r="R236" s="10" t="n">
        <v>-918.489719689595</v>
      </c>
      <c r="S236" s="10" t="n">
        <v>-918.559940956031</v>
      </c>
      <c r="T236" s="10" t="n">
        <v>-918.558177297193</v>
      </c>
      <c r="U236" s="13" t="n">
        <v>-918.731700509586</v>
      </c>
      <c r="V236" s="2"/>
      <c r="X236" s="1"/>
      <c r="Y236" s="2"/>
      <c r="Z236" s="3"/>
    </row>
    <row r="237" customFormat="false" ht="15" hidden="false" customHeight="false" outlineLevel="0" collapsed="false">
      <c r="C237" s="0" t="s">
        <v>276</v>
      </c>
      <c r="D237" s="13" t="n">
        <v>0.915453</v>
      </c>
      <c r="E237" s="13" t="n">
        <v>0.860092</v>
      </c>
      <c r="F237" s="0" t="n">
        <v>-918.65302691757</v>
      </c>
      <c r="G237" s="0" t="n">
        <v>-919.111929600181</v>
      </c>
      <c r="H237" s="0" t="n">
        <v>-918.80448042173</v>
      </c>
      <c r="I237" s="0" t="n">
        <v>-918.62364752763</v>
      </c>
      <c r="J237" s="0" t="n">
        <v>-918.787313082835</v>
      </c>
      <c r="L237" s="10" t="n">
        <v>-918.560154183837</v>
      </c>
      <c r="M237" s="10" t="n">
        <v>-918.557628214561</v>
      </c>
      <c r="N237" s="10" t="n">
        <v>-918.96656558225</v>
      </c>
      <c r="O237" s="10" t="n">
        <v>-919.054181128035</v>
      </c>
      <c r="P237" s="10" t="n">
        <v>-918.703787478719</v>
      </c>
      <c r="Q237" s="10" t="n">
        <v>-918.718541477707</v>
      </c>
      <c r="R237" s="10" t="n">
        <v>-918.49100635811</v>
      </c>
      <c r="S237" s="10" t="n">
        <v>-918.56124496738</v>
      </c>
      <c r="T237" s="10" t="n">
        <v>-918.560042471752</v>
      </c>
      <c r="U237" s="13" t="n">
        <v>-918.733378157088</v>
      </c>
      <c r="V237" s="2"/>
      <c r="X237" s="1"/>
      <c r="Y237" s="2"/>
      <c r="Z237" s="3"/>
    </row>
    <row r="238" customFormat="false" ht="15" hidden="false" customHeight="false" outlineLevel="0" collapsed="false">
      <c r="C238" s="0" t="s">
        <v>305</v>
      </c>
      <c r="D238" s="13" t="n">
        <v>0.917806</v>
      </c>
      <c r="E238" s="13" t="n">
        <v>0.866417</v>
      </c>
      <c r="F238" s="0" t="n">
        <v>-918.653977746104</v>
      </c>
      <c r="G238" s="0" t="n">
        <v>-919.11276273168</v>
      </c>
      <c r="H238" s="0" t="n">
        <v>-918.805559536821</v>
      </c>
      <c r="I238" s="0" t="n">
        <v>-918.62465188027</v>
      </c>
      <c r="J238" s="0" t="n">
        <v>-918.787919324603</v>
      </c>
      <c r="K238" s="8"/>
      <c r="L238" s="10" t="n">
        <v>-918.560963763362</v>
      </c>
      <c r="M238" s="10" t="n">
        <v>-918.558581653429</v>
      </c>
      <c r="N238" s="10" t="n">
        <v>-918.96727963253</v>
      </c>
      <c r="O238" s="10" t="n">
        <v>-919.055007618995</v>
      </c>
      <c r="P238" s="10" t="n">
        <v>-918.704768404949</v>
      </c>
      <c r="Q238" s="10" t="n">
        <v>-918.719599224965</v>
      </c>
      <c r="R238" s="10" t="n">
        <v>-918.491923761963</v>
      </c>
      <c r="S238" s="10" t="n">
        <v>-918.56221268761</v>
      </c>
      <c r="T238" s="10" t="n">
        <v>-918.560446605168</v>
      </c>
      <c r="U238" s="13" t="n">
        <v>-918.734004794598</v>
      </c>
      <c r="V238" s="2"/>
      <c r="X238" s="1"/>
      <c r="Y238" s="2"/>
      <c r="Z238" s="3"/>
    </row>
    <row r="239" customFormat="false" ht="15" hidden="false" customHeight="false" outlineLevel="0" collapsed="false">
      <c r="C239" s="0" t="s">
        <v>306</v>
      </c>
      <c r="D239" s="13" t="n">
        <v>0.710449</v>
      </c>
      <c r="E239" s="13" t="n">
        <v>0.099118</v>
      </c>
      <c r="F239" s="0" t="n">
        <v>-918.618822256091</v>
      </c>
      <c r="G239" s="0" t="n">
        <v>-919.087121380521</v>
      </c>
      <c r="H239" s="0" t="n">
        <v>-918.767834536487</v>
      </c>
      <c r="I239" s="0" t="n">
        <v>-918.589279198378</v>
      </c>
      <c r="J239" s="0" t="n">
        <v>-918.772139861478</v>
      </c>
      <c r="K239" s="8"/>
      <c r="L239" s="10" t="n">
        <v>-918.52322112351</v>
      </c>
      <c r="M239" s="10" t="n">
        <v>-918.522157173546</v>
      </c>
      <c r="N239" s="10" t="n">
        <v>-918.936611312518</v>
      </c>
      <c r="O239" s="10" t="n">
        <v>-919.029757927049</v>
      </c>
      <c r="P239" s="10" t="n">
        <v>-918.665027108021</v>
      </c>
      <c r="Q239" s="10" t="n">
        <v>-918.680293261611</v>
      </c>
      <c r="R239" s="10" t="n">
        <v>-918.454052213516</v>
      </c>
      <c r="S239" s="10" t="n">
        <v>-918.526146775547</v>
      </c>
      <c r="T239" s="10" t="n">
        <v>-918.536901910733</v>
      </c>
      <c r="U239" s="13" t="n">
        <v>-918.718670741467</v>
      </c>
      <c r="V239" s="2"/>
      <c r="X239" s="1"/>
      <c r="Y239" s="2"/>
      <c r="Z239" s="3"/>
    </row>
    <row r="240" customFormat="false" ht="15" hidden="false" customHeight="false" outlineLevel="0" collapsed="false">
      <c r="C240" s="0" t="s">
        <v>307</v>
      </c>
      <c r="D240" s="13" t="n">
        <v>0.916175</v>
      </c>
      <c r="E240" s="13" t="n">
        <v>0.862935</v>
      </c>
      <c r="F240" s="0" t="n">
        <v>-918.654574091393</v>
      </c>
      <c r="G240" s="0" t="n">
        <v>-919.113540286832</v>
      </c>
      <c r="H240" s="0" t="n">
        <v>-918.806203759615</v>
      </c>
      <c r="I240" s="0" t="n">
        <v>-918.625300325936</v>
      </c>
      <c r="J240" s="0" t="n">
        <v>-918.788778765653</v>
      </c>
      <c r="L240" s="10" t="n">
        <v>-918.561595444448</v>
      </c>
      <c r="M240" s="10" t="n">
        <v>-918.559224843331</v>
      </c>
      <c r="N240" s="10" t="n">
        <v>-918.968101266443</v>
      </c>
      <c r="O240" s="10" t="n">
        <v>-919.055813490113</v>
      </c>
      <c r="P240" s="10" t="n">
        <v>-918.705442326096</v>
      </c>
      <c r="Q240" s="10" t="n">
        <v>-918.720273063808</v>
      </c>
      <c r="R240" s="10" t="n">
        <v>-918.492602927088</v>
      </c>
      <c r="S240" s="10" t="n">
        <v>-918.562890694133</v>
      </c>
      <c r="T240" s="10" t="n">
        <v>-918.561379781087</v>
      </c>
      <c r="U240" s="13" t="n">
        <v>-918.734887152754</v>
      </c>
      <c r="V240" s="2"/>
      <c r="X240" s="1"/>
      <c r="Y240" s="2"/>
      <c r="Z240" s="3"/>
    </row>
    <row r="241" customFormat="false" ht="15" hidden="false" customHeight="false" outlineLevel="0" collapsed="false">
      <c r="C241" s="0" t="s">
        <v>308</v>
      </c>
      <c r="D241" s="13" t="n">
        <v>0.916935</v>
      </c>
      <c r="E241" s="13" t="n">
        <v>0.857156</v>
      </c>
      <c r="F241" s="0" t="n">
        <v>-918.654963425572</v>
      </c>
      <c r="G241" s="0" t="n">
        <v>-919.113944718226</v>
      </c>
      <c r="H241" s="0" t="n">
        <v>-918.806640777889</v>
      </c>
      <c r="I241" s="0" t="n">
        <v>-918.625622763205</v>
      </c>
      <c r="J241" s="0" t="n">
        <v>-918.789341893612</v>
      </c>
      <c r="K241" s="8"/>
      <c r="L241" s="10" t="n">
        <v>-918.562011643364</v>
      </c>
      <c r="M241" s="10" t="n">
        <v>-918.559647863326</v>
      </c>
      <c r="N241" s="10" t="n">
        <v>-918.968509204011</v>
      </c>
      <c r="O241" s="10" t="n">
        <v>-919.056229677435</v>
      </c>
      <c r="P241" s="10" t="n">
        <v>-918.70589833173</v>
      </c>
      <c r="Q241" s="10" t="n">
        <v>-918.720717971</v>
      </c>
      <c r="R241" s="10" t="n">
        <v>-918.492927343535</v>
      </c>
      <c r="S241" s="10" t="n">
        <v>-918.563225639721</v>
      </c>
      <c r="T241" s="10" t="n">
        <v>-918.56194476366</v>
      </c>
      <c r="U241" s="13" t="n">
        <v>-918.735453677619</v>
      </c>
      <c r="V241" s="2"/>
      <c r="X241" s="1"/>
      <c r="Y241" s="2"/>
      <c r="Z241" s="3"/>
    </row>
    <row r="242" customFormat="false" ht="15" hidden="false" customHeight="false" outlineLevel="0" collapsed="false">
      <c r="C242" s="0" t="s">
        <v>309</v>
      </c>
      <c r="D242" s="13" t="n">
        <v>0.917213</v>
      </c>
      <c r="E242" s="13" t="n">
        <v>0.865226</v>
      </c>
      <c r="F242" s="0" t="n">
        <v>-918.655316665888</v>
      </c>
      <c r="G242" s="0" t="n">
        <v>-919.114257741559</v>
      </c>
      <c r="H242" s="0" t="n">
        <v>-918.80705872839</v>
      </c>
      <c r="I242" s="0" t="n">
        <v>-918.626008838106</v>
      </c>
      <c r="J242" s="0" t="n">
        <v>-918.789549269227</v>
      </c>
      <c r="K242" s="8"/>
      <c r="L242" s="10" t="n">
        <v>-918.562378676803</v>
      </c>
      <c r="M242" s="10" t="n">
        <v>-918.560023220482</v>
      </c>
      <c r="N242" s="10" t="n">
        <v>-918.968844980752</v>
      </c>
      <c r="O242" s="10" t="n">
        <v>-919.05655018814</v>
      </c>
      <c r="P242" s="10" t="n">
        <v>-918.706344713632</v>
      </c>
      <c r="Q242" s="10" t="n">
        <v>-918.721131454096</v>
      </c>
      <c r="R242" s="10" t="n">
        <v>-918.493336106677</v>
      </c>
      <c r="S242" s="10" t="n">
        <v>-918.563615249888</v>
      </c>
      <c r="T242" s="10" t="n">
        <v>-918.56218634788</v>
      </c>
      <c r="U242" s="13" t="n">
        <v>-918.735662525305</v>
      </c>
      <c r="V242" s="2"/>
      <c r="X242" s="1"/>
      <c r="Y242" s="2"/>
      <c r="Z242" s="3"/>
    </row>
    <row r="243" customFormat="false" ht="15" hidden="false" customHeight="false" outlineLevel="0" collapsed="false">
      <c r="C243" s="0" t="s">
        <v>277</v>
      </c>
      <c r="D243" s="13" t="n">
        <v>0.750089</v>
      </c>
      <c r="E243" s="13" t="n">
        <v>0.108086</v>
      </c>
      <c r="F243" s="0" t="n">
        <v>-918.620005950055</v>
      </c>
      <c r="G243" s="0" t="n">
        <v>-919.087600013419</v>
      </c>
      <c r="H243" s="0" t="n">
        <v>-918.769651431617</v>
      </c>
      <c r="I243" s="0" t="n">
        <v>-918.59062183718</v>
      </c>
      <c r="J243" s="0" t="n">
        <v>-918.772002844977</v>
      </c>
      <c r="L243" s="10" t="n">
        <v>-918.524501660202</v>
      </c>
      <c r="M243" s="10" t="n">
        <v>-918.522905159484</v>
      </c>
      <c r="N243" s="10" t="n">
        <v>-918.937063928431</v>
      </c>
      <c r="O243" s="10" t="n">
        <v>-919.030094621198</v>
      </c>
      <c r="P243" s="10" t="n">
        <v>-918.666833344428</v>
      </c>
      <c r="Q243" s="10" t="n">
        <v>-918.681660111629</v>
      </c>
      <c r="R243" s="10" t="n">
        <v>-918.455415368019</v>
      </c>
      <c r="S243" s="10" t="n">
        <v>-918.527135208895</v>
      </c>
      <c r="T243" s="10" t="n">
        <v>-918.536513256886</v>
      </c>
      <c r="U243" s="13" t="n">
        <v>-918.71850037191</v>
      </c>
      <c r="V243" s="2"/>
      <c r="X243" s="1"/>
      <c r="Y243" s="2"/>
      <c r="Z243" s="3"/>
    </row>
    <row r="244" customFormat="false" ht="15" hidden="false" customHeight="false" outlineLevel="0" collapsed="false">
      <c r="C244" s="0" t="s">
        <v>310</v>
      </c>
      <c r="D244" s="13" t="n">
        <v>0.918949</v>
      </c>
      <c r="E244" s="13" t="n">
        <v>0.863625</v>
      </c>
      <c r="F244" s="0" t="n">
        <v>-918.655457646134</v>
      </c>
      <c r="G244" s="0" t="n">
        <v>-919.114474564024</v>
      </c>
      <c r="H244" s="0" t="n">
        <v>-918.807291353911</v>
      </c>
      <c r="I244" s="0" t="n">
        <v>-918.626241523156</v>
      </c>
      <c r="J244" s="0" t="n">
        <v>-918.789764881371</v>
      </c>
      <c r="L244" s="10" t="n">
        <v>-918.562540324305</v>
      </c>
      <c r="M244" s="10" t="n">
        <v>-918.560167843196</v>
      </c>
      <c r="N244" s="10" t="n">
        <v>-918.969055868082</v>
      </c>
      <c r="O244" s="10" t="n">
        <v>-919.056770899715</v>
      </c>
      <c r="P244" s="10" t="n">
        <v>-918.706578686847</v>
      </c>
      <c r="Q244" s="10" t="n">
        <v>-918.721358714322</v>
      </c>
      <c r="R244" s="10" t="n">
        <v>-918.493570387982</v>
      </c>
      <c r="S244" s="10" t="n">
        <v>-918.563844089661</v>
      </c>
      <c r="T244" s="10" t="n">
        <v>-918.562391889174</v>
      </c>
      <c r="U244" s="13" t="n">
        <v>-918.735879081785</v>
      </c>
      <c r="V244" s="2"/>
      <c r="X244" s="1"/>
      <c r="Y244" s="2"/>
      <c r="Z244" s="3"/>
    </row>
    <row r="245" customFormat="false" ht="15" hidden="false" customHeight="false" outlineLevel="0" collapsed="false">
      <c r="C245" s="0" t="s">
        <v>311</v>
      </c>
      <c r="D245" s="13" t="n">
        <v>0.918351</v>
      </c>
      <c r="E245" s="13" t="n">
        <v>0.869055</v>
      </c>
      <c r="F245" s="0" t="n">
        <v>-918.655658275003</v>
      </c>
      <c r="G245" s="0" t="n">
        <v>-919.114680883966</v>
      </c>
      <c r="H245" s="0" t="n">
        <v>-918.807502416838</v>
      </c>
      <c r="I245" s="0" t="n">
        <v>-918.626448654324</v>
      </c>
      <c r="J245" s="0" t="n">
        <v>-918.78992240199</v>
      </c>
      <c r="L245" s="10" t="n">
        <v>-918.562732124475</v>
      </c>
      <c r="M245" s="10" t="n">
        <v>-918.560363722318</v>
      </c>
      <c r="N245" s="10" t="n">
        <v>-918.969242132807</v>
      </c>
      <c r="O245" s="10" t="n">
        <v>-919.056981694608</v>
      </c>
      <c r="P245" s="10" t="n">
        <v>-918.706788142266</v>
      </c>
      <c r="Q245" s="10" t="n">
        <v>-918.721558285779</v>
      </c>
      <c r="R245" s="10" t="n">
        <v>-918.493767053209</v>
      </c>
      <c r="S245" s="10" t="n">
        <v>-918.564046108107</v>
      </c>
      <c r="T245" s="10" t="n">
        <v>-918.562511175385</v>
      </c>
      <c r="U245" s="13" t="n">
        <v>-918.736044377839</v>
      </c>
      <c r="V245" s="2"/>
      <c r="X245" s="1"/>
      <c r="Y245" s="2"/>
      <c r="Z245" s="3"/>
    </row>
    <row r="246" customFormat="false" ht="15" hidden="false" customHeight="false" outlineLevel="0" collapsed="false">
      <c r="C246" s="0" t="s">
        <v>312</v>
      </c>
      <c r="D246" s="13" t="n">
        <v>0.793068</v>
      </c>
      <c r="E246" s="13" t="n">
        <v>0.128415</v>
      </c>
      <c r="F246" s="0" t="n">
        <v>-918.621738710412</v>
      </c>
      <c r="G246" s="0" t="n">
        <v>-919.088419305723</v>
      </c>
      <c r="H246" s="0" t="n">
        <v>-918.772081712597</v>
      </c>
      <c r="I246" s="0" t="n">
        <v>-918.592697203726</v>
      </c>
      <c r="J246" s="0" t="n">
        <v>-918.77176844832</v>
      </c>
      <c r="L246" s="10" t="n">
        <v>-918.526566911556</v>
      </c>
      <c r="M246" s="10" t="n">
        <v>-918.524054969565</v>
      </c>
      <c r="N246" s="10" t="n">
        <v>-918.938100403049</v>
      </c>
      <c r="O246" s="10" t="n">
        <v>-919.030709500843</v>
      </c>
      <c r="P246" s="10" t="n">
        <v>-918.669271306385</v>
      </c>
      <c r="Q246" s="10" t="n">
        <v>-918.683660945985</v>
      </c>
      <c r="R246" s="10" t="n">
        <v>-918.457594804011</v>
      </c>
      <c r="S246" s="10" t="n">
        <v>-918.528820903572</v>
      </c>
      <c r="T246" s="10" t="n">
        <v>-918.536396627223</v>
      </c>
      <c r="U246" s="13" t="n">
        <v>-918.718203922193</v>
      </c>
      <c r="V246" s="2"/>
      <c r="X246" s="1"/>
      <c r="Y246" s="2"/>
      <c r="Z246" s="3"/>
    </row>
    <row r="247" customFormat="false" ht="15" hidden="false" customHeight="false" outlineLevel="0" collapsed="false">
      <c r="C247" s="0" t="s">
        <v>278</v>
      </c>
      <c r="D247" s="13" t="n">
        <v>0.806318</v>
      </c>
      <c r="E247" s="13" t="n">
        <v>0.152728</v>
      </c>
      <c r="F247" s="0" t="n">
        <v>-918.622762429427</v>
      </c>
      <c r="G247" s="0" t="n">
        <v>-919.089256305321</v>
      </c>
      <c r="H247" s="0" t="n">
        <v>-918.773371830243</v>
      </c>
      <c r="I247" s="0" t="n">
        <v>-918.594041241152</v>
      </c>
      <c r="J247" s="0" t="n">
        <v>-918.77214614042</v>
      </c>
      <c r="L247" s="10" t="n">
        <v>-918.527736572829</v>
      </c>
      <c r="M247" s="10" t="n">
        <v>-918.524937168574</v>
      </c>
      <c r="N247" s="10" t="n">
        <v>-918.939005532467</v>
      </c>
      <c r="O247" s="10" t="n">
        <v>-919.0314733403</v>
      </c>
      <c r="P247" s="10" t="n">
        <v>-918.670500463891</v>
      </c>
      <c r="Q247" s="10" t="n">
        <v>-918.684954563293</v>
      </c>
      <c r="R247" s="10" t="n">
        <v>-918.458900962035</v>
      </c>
      <c r="S247" s="10" t="n">
        <v>-918.530122327307</v>
      </c>
      <c r="T247" s="10" t="n">
        <v>-918.536876132758</v>
      </c>
      <c r="U247" s="13" t="n">
        <v>-918.718546725224</v>
      </c>
      <c r="V247" s="2"/>
      <c r="X247" s="1"/>
      <c r="Y247" s="2"/>
      <c r="Z247" s="3"/>
    </row>
    <row r="248" customFormat="false" ht="15" hidden="false" customHeight="false" outlineLevel="0" collapsed="false">
      <c r="C248" s="0" t="s">
        <v>279</v>
      </c>
      <c r="D248" s="13" t="n">
        <v>0.417434</v>
      </c>
      <c r="E248" s="13" t="n">
        <v>0.059856</v>
      </c>
      <c r="F248" s="0" t="n">
        <v>-918.616595917508</v>
      </c>
      <c r="G248" s="0" t="n">
        <v>-919.089465922101</v>
      </c>
      <c r="H248" s="0" t="n">
        <v>-918.762770326497</v>
      </c>
      <c r="I248" s="0" t="n">
        <v>-918.587743931116</v>
      </c>
      <c r="J248" s="0" t="n">
        <v>-918.776715503256</v>
      </c>
      <c r="L248" s="10" t="n">
        <v>-918.522313932493</v>
      </c>
      <c r="M248" s="10" t="n">
        <v>-918.521392509149</v>
      </c>
      <c r="N248" s="10" t="n">
        <v>-918.94150287334</v>
      </c>
      <c r="O248" s="10" t="n">
        <v>-919.032578467558</v>
      </c>
      <c r="P248" s="10" t="n">
        <v>-918.660570659958</v>
      </c>
      <c r="Q248" s="10" t="n">
        <v>-918.677180561095</v>
      </c>
      <c r="R248" s="10" t="n">
        <v>-918.453816487059</v>
      </c>
      <c r="S248" s="10" t="n">
        <v>-918.525920959939</v>
      </c>
      <c r="T248" s="10" t="n">
        <v>-918.546170402286</v>
      </c>
      <c r="U248" s="13" t="n">
        <v>-918.72338788333</v>
      </c>
      <c r="V248" s="2"/>
      <c r="X248" s="1"/>
      <c r="Y248" s="2"/>
      <c r="Z248" s="3"/>
    </row>
    <row r="249" customFormat="false" ht="15" hidden="false" customHeight="false" outlineLevel="0" collapsed="false">
      <c r="C249" s="0" t="s">
        <v>280</v>
      </c>
      <c r="D249" s="13" t="n">
        <v>0.08815</v>
      </c>
      <c r="E249" s="13" t="n">
        <v>0.022454</v>
      </c>
      <c r="F249" s="0" t="n">
        <v>-918.628239530383</v>
      </c>
      <c r="G249" s="0" t="n">
        <v>-919.100272662245</v>
      </c>
      <c r="H249" s="0" t="n">
        <v>-918.77788189611</v>
      </c>
      <c r="I249" s="0" t="n">
        <v>-918.600434065989</v>
      </c>
      <c r="J249" s="0" t="n">
        <v>-918.785632451583</v>
      </c>
      <c r="L249" s="10" t="n">
        <v>-918.534718751796</v>
      </c>
      <c r="M249" s="10" t="n">
        <v>-918.531200664244</v>
      </c>
      <c r="N249" s="10" t="n">
        <v>-918.952401381318</v>
      </c>
      <c r="O249" s="10" t="n">
        <v>-919.043124302434</v>
      </c>
      <c r="P249" s="10" t="n">
        <v>-918.676177476252</v>
      </c>
      <c r="Q249" s="10" t="n">
        <v>-918.689622233233</v>
      </c>
      <c r="R249" s="10" t="n">
        <v>-918.467278765627</v>
      </c>
      <c r="S249" s="10" t="n">
        <v>-918.537015134788</v>
      </c>
      <c r="T249" s="10" t="n">
        <v>-918.554843945037</v>
      </c>
      <c r="U249" s="13" t="n">
        <v>-918.732541702851</v>
      </c>
      <c r="V249" s="2"/>
      <c r="X249" s="1"/>
      <c r="Y249" s="2"/>
      <c r="Z249" s="3"/>
    </row>
    <row r="250" customFormat="false" ht="15" hidden="false" customHeight="false" outlineLevel="0" collapsed="false">
      <c r="C250" s="0" t="s">
        <v>313</v>
      </c>
      <c r="D250" s="13" t="n">
        <v>0.066617</v>
      </c>
      <c r="E250" s="13" t="n">
        <v>0.019135</v>
      </c>
      <c r="F250" s="0" t="n">
        <v>-918.630109633512</v>
      </c>
      <c r="G250" s="0" t="n">
        <v>-919.101708167215</v>
      </c>
      <c r="H250" s="0" t="n">
        <v>-918.780284673594</v>
      </c>
      <c r="I250" s="0" t="n">
        <v>-918.602282888945</v>
      </c>
      <c r="J250" s="0" t="n">
        <v>-918.786755434675</v>
      </c>
      <c r="L250" s="10" t="n">
        <v>-918.536745572362</v>
      </c>
      <c r="M250" s="10" t="n">
        <v>-918.532786783416</v>
      </c>
      <c r="N250" s="10" t="n">
        <v>-918.954117664309</v>
      </c>
      <c r="O250" s="10" t="n">
        <v>-919.044542919393</v>
      </c>
      <c r="P250" s="10" t="n">
        <v>-918.678713569133</v>
      </c>
      <c r="Q250" s="10" t="n">
        <v>-918.691698761287</v>
      </c>
      <c r="R250" s="10" t="n">
        <v>-918.469331143557</v>
      </c>
      <c r="S250" s="10" t="n">
        <v>-918.538642741931</v>
      </c>
      <c r="T250" s="10" t="n">
        <v>-918.556272516917</v>
      </c>
      <c r="U250" s="13" t="n">
        <v>-918.733729390124</v>
      </c>
      <c r="V250" s="2"/>
      <c r="X250" s="1"/>
      <c r="Y250" s="2"/>
      <c r="Z250" s="3"/>
    </row>
    <row r="251" customFormat="false" ht="15" hidden="false" customHeight="false" outlineLevel="0" collapsed="false">
      <c r="C251" s="0" t="s">
        <v>314</v>
      </c>
      <c r="D251" s="13" t="n">
        <v>0.054907</v>
      </c>
      <c r="E251" s="13" t="n">
        <v>0.016994</v>
      </c>
      <c r="F251" s="0" t="n">
        <v>-918.631398541924</v>
      </c>
      <c r="G251" s="0" t="n">
        <v>-919.102800791894</v>
      </c>
      <c r="H251" s="0" t="n">
        <v>-918.781989518759</v>
      </c>
      <c r="I251" s="0" t="n">
        <v>-918.603625596298</v>
      </c>
      <c r="J251" s="0" t="n">
        <v>-918.787686297285</v>
      </c>
      <c r="L251" s="10" t="n">
        <v>-918.53812660659</v>
      </c>
      <c r="M251" s="10" t="n">
        <v>-918.533957075515</v>
      </c>
      <c r="N251" s="10" t="n">
        <v>-918.955424751996</v>
      </c>
      <c r="O251" s="10" t="n">
        <v>-919.04564568754</v>
      </c>
      <c r="P251" s="10" t="n">
        <v>-918.680496345103</v>
      </c>
      <c r="Q251" s="10" t="n">
        <v>-918.693262092687</v>
      </c>
      <c r="R251" s="10" t="n">
        <v>-918.470810664497</v>
      </c>
      <c r="S251" s="10" t="n">
        <v>-918.539875768106</v>
      </c>
      <c r="T251" s="10" t="n">
        <v>-918.55745702644</v>
      </c>
      <c r="U251" s="13" t="n">
        <v>-918.734716991231</v>
      </c>
      <c r="V251" s="2"/>
      <c r="X251" s="1"/>
      <c r="Y251" s="2"/>
      <c r="Z251" s="3"/>
    </row>
    <row r="252" customFormat="false" ht="15" hidden="false" customHeight="false" outlineLevel="0" collapsed="false">
      <c r="C252" s="0" t="s">
        <v>281</v>
      </c>
      <c r="D252" s="13" t="n">
        <v>0.045958</v>
      </c>
      <c r="E252" s="13" t="n">
        <v>0.015459</v>
      </c>
      <c r="F252" s="0" t="n">
        <v>-918.632390482179</v>
      </c>
      <c r="G252" s="0" t="n">
        <v>-919.103762002355</v>
      </c>
      <c r="H252" s="0" t="n">
        <v>-918.783416037858</v>
      </c>
      <c r="I252" s="0" t="n">
        <v>-918.604779689068</v>
      </c>
      <c r="J252" s="0" t="n">
        <v>-918.788518310117</v>
      </c>
      <c r="L252" s="10" t="n">
        <v>-918.539192071309</v>
      </c>
      <c r="M252" s="10" t="n">
        <v>-918.534896942946</v>
      </c>
      <c r="N252" s="10" t="n">
        <v>-918.956588323133</v>
      </c>
      <c r="O252" s="10" t="n">
        <v>-919.046626973198</v>
      </c>
      <c r="P252" s="10" t="n">
        <v>-918.68198596914</v>
      </c>
      <c r="Q252" s="10" t="n">
        <v>-918.694591714449</v>
      </c>
      <c r="R252" s="10" t="n">
        <v>-918.472082394783</v>
      </c>
      <c r="S252" s="10" t="n">
        <v>-918.540953128774</v>
      </c>
      <c r="T252" s="10" t="n">
        <v>-918.55854243429</v>
      </c>
      <c r="U252" s="13" t="n">
        <v>-918.735609390627</v>
      </c>
      <c r="V252" s="2"/>
      <c r="X252" s="1"/>
      <c r="Y252" s="2"/>
      <c r="Z252" s="3"/>
    </row>
    <row r="253" customFormat="false" ht="15" hidden="false" customHeight="false" outlineLevel="0" collapsed="false">
      <c r="C253" s="0" t="s">
        <v>315</v>
      </c>
      <c r="D253" s="13" t="n">
        <v>0.039879</v>
      </c>
      <c r="E253" s="13" t="n">
        <v>0.014316</v>
      </c>
      <c r="F253" s="0" t="n">
        <v>-918.633042779684</v>
      </c>
      <c r="G253" s="0" t="n">
        <v>-919.10449707349</v>
      </c>
      <c r="H253" s="0" t="n">
        <v>-918.784465570648</v>
      </c>
      <c r="I253" s="0" t="n">
        <v>-918.605623750037</v>
      </c>
      <c r="J253" s="0" t="n">
        <v>-918.789223240905</v>
      </c>
      <c r="L253" s="10" t="n">
        <v>-918.539884966668</v>
      </c>
      <c r="M253" s="10" t="n">
        <v>-918.535543278954</v>
      </c>
      <c r="N253" s="10" t="n">
        <v>-918.957463208517</v>
      </c>
      <c r="O253" s="10" t="n">
        <v>-919.047388061522</v>
      </c>
      <c r="P253" s="10" t="n">
        <v>-918.683069344866</v>
      </c>
      <c r="Q253" s="10" t="n">
        <v>-918.695578790263</v>
      </c>
      <c r="R253" s="10" t="n">
        <v>-918.473003726278</v>
      </c>
      <c r="S253" s="10" t="n">
        <v>-918.541745149383</v>
      </c>
      <c r="T253" s="10" t="n">
        <v>-918.559419731017</v>
      </c>
      <c r="U253" s="13" t="n">
        <v>-918.736368459244</v>
      </c>
      <c r="V253" s="2"/>
      <c r="X253" s="1"/>
      <c r="Y253" s="2"/>
      <c r="Z253" s="3"/>
    </row>
    <row r="254" customFormat="false" ht="15" hidden="false" customHeight="false" outlineLevel="0" collapsed="false">
      <c r="C254" s="0" t="s">
        <v>316</v>
      </c>
      <c r="D254" s="13" t="n">
        <v>0.355717</v>
      </c>
      <c r="E254" s="13" t="n">
        <v>0.053125</v>
      </c>
      <c r="F254" s="0" t="n">
        <v>-918.617558133525</v>
      </c>
      <c r="G254" s="0" t="n">
        <v>-919.090676776647</v>
      </c>
      <c r="H254" s="0" t="n">
        <v>-918.763668231028</v>
      </c>
      <c r="I254" s="0" t="n">
        <v>-918.588829347712</v>
      </c>
      <c r="J254" s="0" t="n">
        <v>-918.777883331671</v>
      </c>
      <c r="L254" s="10" t="n">
        <v>-918.523454836857</v>
      </c>
      <c r="M254" s="10" t="n">
        <v>-918.522312930809</v>
      </c>
      <c r="N254" s="10" t="n">
        <v>-918.942939956983</v>
      </c>
      <c r="O254" s="10" t="n">
        <v>-919.033794246436</v>
      </c>
      <c r="P254" s="10" t="n">
        <v>-918.661538474684</v>
      </c>
      <c r="Q254" s="10" t="n">
        <v>-918.678027236276</v>
      </c>
      <c r="R254" s="10" t="n">
        <v>-918.455103500945</v>
      </c>
      <c r="S254" s="10" t="n">
        <v>-918.526965019079</v>
      </c>
      <c r="T254" s="10" t="n">
        <v>-918.547731843622</v>
      </c>
      <c r="U254" s="13" t="n">
        <v>-918.724578466799</v>
      </c>
      <c r="V254" s="2"/>
      <c r="X254" s="1"/>
      <c r="Y254" s="2"/>
      <c r="Z254" s="3"/>
    </row>
    <row r="255" customFormat="false" ht="15" hidden="false" customHeight="false" outlineLevel="0" collapsed="false">
      <c r="C255" s="0" t="s">
        <v>317</v>
      </c>
      <c r="D255" s="13" t="n">
        <v>0.035358</v>
      </c>
      <c r="E255" s="13" t="n">
        <v>0.013542</v>
      </c>
      <c r="F255" s="0" t="n">
        <v>-918.633560521741</v>
      </c>
      <c r="G255" s="0" t="n">
        <v>-919.10518310421</v>
      </c>
      <c r="H255" s="0" t="n">
        <v>-918.785343712172</v>
      </c>
      <c r="I255" s="0" t="n">
        <v>-918.606364242471</v>
      </c>
      <c r="J255" s="0" t="n">
        <v>-918.789863299703</v>
      </c>
      <c r="L255" s="10" t="n">
        <v>-918.540453042498</v>
      </c>
      <c r="M255" s="10" t="n">
        <v>-918.53607588285</v>
      </c>
      <c r="N255" s="10" t="n">
        <v>-918.958285903723</v>
      </c>
      <c r="O255" s="10" t="n">
        <v>-919.048109151885</v>
      </c>
      <c r="P255" s="10" t="n">
        <v>-918.683988141223</v>
      </c>
      <c r="Q255" s="10" t="n">
        <v>-918.696425987847</v>
      </c>
      <c r="R255" s="10" t="n">
        <v>-918.473814387861</v>
      </c>
      <c r="S255" s="10" t="n">
        <v>-918.542457409723</v>
      </c>
      <c r="T255" s="10" t="n">
        <v>-918.560237817375</v>
      </c>
      <c r="U255" s="13" t="n">
        <v>-918.737068786836</v>
      </c>
      <c r="V255" s="2"/>
      <c r="X255" s="1"/>
      <c r="Y255" s="2"/>
      <c r="Z255" s="3"/>
    </row>
    <row r="256" customFormat="false" ht="15" hidden="false" customHeight="false" outlineLevel="0" collapsed="false">
      <c r="C256" s="0" t="s">
        <v>318</v>
      </c>
      <c r="D256" s="13" t="n">
        <v>0.032008</v>
      </c>
      <c r="E256" s="13" t="n">
        <v>0.013036</v>
      </c>
      <c r="F256" s="0" t="n">
        <v>-918.633870804046</v>
      </c>
      <c r="G256" s="0" t="n">
        <v>-919.105646786599</v>
      </c>
      <c r="H256" s="0" t="n">
        <v>-918.785968797847</v>
      </c>
      <c r="I256" s="0" t="n">
        <v>-918.606880212827</v>
      </c>
      <c r="J256" s="0" t="n">
        <v>-918.790291751444</v>
      </c>
      <c r="L256" s="10" t="n">
        <v>-918.540816711023</v>
      </c>
      <c r="M256" s="10" t="n">
        <v>-918.536420831097</v>
      </c>
      <c r="N256" s="10" t="n">
        <v>-918.958874247626</v>
      </c>
      <c r="O256" s="10" t="n">
        <v>-919.048609415025</v>
      </c>
      <c r="P256" s="10" t="n">
        <v>-918.684648758203</v>
      </c>
      <c r="Q256" s="10" t="n">
        <v>-918.697056544803</v>
      </c>
      <c r="R256" s="10" t="n">
        <v>-918.47439329818</v>
      </c>
      <c r="S256" s="10" t="n">
        <v>-918.542969056508</v>
      </c>
      <c r="T256" s="10" t="n">
        <v>-918.560834619871</v>
      </c>
      <c r="U256" s="13" t="n">
        <v>-918.737548338381</v>
      </c>
      <c r="V256" s="2"/>
      <c r="X256" s="1"/>
      <c r="Y256" s="2"/>
      <c r="Z256" s="3"/>
    </row>
    <row r="257" customFormat="false" ht="15" hidden="false" customHeight="false" outlineLevel="0" collapsed="false">
      <c r="C257" s="0" t="s">
        <v>282</v>
      </c>
      <c r="D257" s="13" t="n">
        <v>0.029476</v>
      </c>
      <c r="E257" s="13" t="n">
        <v>0.012649</v>
      </c>
      <c r="F257" s="0" t="n">
        <v>-918.634136114782</v>
      </c>
      <c r="G257" s="0" t="n">
        <v>-919.106007389826</v>
      </c>
      <c r="H257" s="0" t="n">
        <v>-918.786472213496</v>
      </c>
      <c r="I257" s="0" t="n">
        <v>-918.607300546131</v>
      </c>
      <c r="J257" s="0" t="n">
        <v>-918.790604189093</v>
      </c>
      <c r="L257" s="10" t="n">
        <v>-918.541131044866</v>
      </c>
      <c r="M257" s="10" t="n">
        <v>-918.536709520408</v>
      </c>
      <c r="N257" s="10" t="n">
        <v>-918.959342240554</v>
      </c>
      <c r="O257" s="10" t="n">
        <v>-919.048995141752</v>
      </c>
      <c r="P257" s="10" t="n">
        <v>-918.68517967534</v>
      </c>
      <c r="Q257" s="10" t="n">
        <v>-918.697568855602</v>
      </c>
      <c r="R257" s="10" t="n">
        <v>-918.474867422098</v>
      </c>
      <c r="S257" s="10" t="n">
        <v>-918.543386016636</v>
      </c>
      <c r="T257" s="10" t="n">
        <v>-918.561295834469</v>
      </c>
      <c r="U257" s="13" t="n">
        <v>-918.737897600167</v>
      </c>
      <c r="V257" s="2"/>
      <c r="X257" s="1"/>
      <c r="Y257" s="2"/>
      <c r="Z257" s="3"/>
    </row>
    <row r="258" customFormat="false" ht="15" hidden="false" customHeight="false" outlineLevel="0" collapsed="false">
      <c r="C258" s="0" t="s">
        <v>319</v>
      </c>
      <c r="D258" s="13" t="n">
        <v>0.027315</v>
      </c>
      <c r="E258" s="13" t="n">
        <v>0.01224</v>
      </c>
      <c r="F258" s="0" t="n">
        <v>-918.634390939871</v>
      </c>
      <c r="G258" s="0" t="n">
        <v>-919.106290637091</v>
      </c>
      <c r="H258" s="0" t="n">
        <v>-918.786898435736</v>
      </c>
      <c r="I258" s="0" t="n">
        <v>-918.607658976425</v>
      </c>
      <c r="J258" s="0" t="n">
        <v>-918.790801797645</v>
      </c>
      <c r="L258" s="10" t="n">
        <v>-918.541440130385</v>
      </c>
      <c r="M258" s="10" t="n">
        <v>-918.536984799188</v>
      </c>
      <c r="N258" s="10" t="n">
        <v>-918.959738605455</v>
      </c>
      <c r="O258" s="10" t="n">
        <v>-919.049294211952</v>
      </c>
      <c r="P258" s="10" t="n">
        <v>-918.685643869724</v>
      </c>
      <c r="Q258" s="10" t="n">
        <v>-918.69800960989</v>
      </c>
      <c r="R258" s="10" t="n">
        <v>-918.475282787814</v>
      </c>
      <c r="S258" s="10" t="n">
        <v>-918.543742671862</v>
      </c>
      <c r="T258" s="10" t="n">
        <v>-918.561656104608</v>
      </c>
      <c r="U258" s="13" t="n">
        <v>-918.738122141055</v>
      </c>
      <c r="V258" s="2"/>
      <c r="X258" s="1"/>
      <c r="Y258" s="2"/>
      <c r="Z258" s="3"/>
    </row>
    <row r="259" customFormat="false" ht="15" hidden="false" customHeight="false" outlineLevel="0" collapsed="false">
      <c r="C259" s="0" t="s">
        <v>320</v>
      </c>
      <c r="D259" s="13" t="n">
        <v>0.02576</v>
      </c>
      <c r="E259" s="13" t="n">
        <v>0.011939</v>
      </c>
      <c r="F259" s="0" t="n">
        <v>-918.634630523114</v>
      </c>
      <c r="G259" s="0" t="n">
        <v>-919.10645288654</v>
      </c>
      <c r="H259" s="0" t="n">
        <v>-918.787233335284</v>
      </c>
      <c r="I259" s="0" t="n">
        <v>-918.607952440626</v>
      </c>
      <c r="J259" s="0" t="n">
        <v>-918.7907524372</v>
      </c>
      <c r="L259" s="10" t="n">
        <v>-918.541760338808</v>
      </c>
      <c r="M259" s="10" t="n">
        <v>-918.537253357687</v>
      </c>
      <c r="N259" s="10" t="n">
        <v>-918.960047803149</v>
      </c>
      <c r="O259" s="10" t="n">
        <v>-919.049465063365</v>
      </c>
      <c r="P259" s="10" t="n">
        <v>-918.686032703004</v>
      </c>
      <c r="Q259" s="10" t="n">
        <v>-918.69838930231</v>
      </c>
      <c r="R259" s="10" t="n">
        <v>-918.475657027775</v>
      </c>
      <c r="S259" s="10" t="n">
        <v>-918.544052480385</v>
      </c>
      <c r="T259" s="10" t="n">
        <v>-918.561829399168</v>
      </c>
      <c r="U259" s="13" t="n">
        <v>-918.738087758574</v>
      </c>
      <c r="V259" s="2"/>
      <c r="X259" s="1"/>
      <c r="Y259" s="2"/>
      <c r="Z259" s="3"/>
    </row>
    <row r="260" customFormat="false" ht="15" hidden="false" customHeight="false" outlineLevel="0" collapsed="false">
      <c r="C260" s="0" t="s">
        <v>283</v>
      </c>
      <c r="D260" s="13" t="n">
        <v>0.298881</v>
      </c>
      <c r="E260" s="13" t="n">
        <v>0.04711</v>
      </c>
      <c r="F260" s="0" t="n">
        <v>-918.618793222362</v>
      </c>
      <c r="G260" s="0" t="n">
        <v>-919.091950677279</v>
      </c>
      <c r="H260" s="0" t="n">
        <v>-918.765130273837</v>
      </c>
      <c r="I260" s="0" t="n">
        <v>-918.590208824017</v>
      </c>
      <c r="J260" s="0" t="n">
        <v>-918.778955392653</v>
      </c>
      <c r="L260" s="10" t="n">
        <v>-918.524745492886</v>
      </c>
      <c r="M260" s="10" t="n">
        <v>-918.523403533103</v>
      </c>
      <c r="N260" s="10" t="n">
        <v>-918.944198526511</v>
      </c>
      <c r="O260" s="10" t="n">
        <v>-919.035047993143</v>
      </c>
      <c r="P260" s="10" t="n">
        <v>-918.663035527089</v>
      </c>
      <c r="Q260" s="10" t="n">
        <v>-918.67925224109</v>
      </c>
      <c r="R260" s="10" t="n">
        <v>-918.456574948648</v>
      </c>
      <c r="S260" s="10" t="n">
        <v>-918.528207621578</v>
      </c>
      <c r="T260" s="10" t="n">
        <v>-918.548800250043</v>
      </c>
      <c r="U260" s="13" t="n">
        <v>-918.725673501372</v>
      </c>
      <c r="V260" s="2"/>
      <c r="X260" s="1"/>
      <c r="Y260" s="2"/>
      <c r="Z260" s="3"/>
    </row>
    <row r="261" customFormat="false" ht="15" hidden="false" customHeight="false" outlineLevel="0" collapsed="false">
      <c r="C261" s="0" t="s">
        <v>321</v>
      </c>
      <c r="D261" s="13" t="n">
        <v>0.248898</v>
      </c>
      <c r="E261" s="13" t="n">
        <v>0.041775</v>
      </c>
      <c r="F261" s="0" t="n">
        <v>-918.620176336259</v>
      </c>
      <c r="G261" s="0" t="n">
        <v>-919.09329164588</v>
      </c>
      <c r="H261" s="0" t="n">
        <v>-918.766966745438</v>
      </c>
      <c r="I261" s="0" t="n">
        <v>-918.591789813066</v>
      </c>
      <c r="J261" s="0" t="n">
        <v>-918.780020211379</v>
      </c>
      <c r="L261" s="10" t="n">
        <v>-918.526116837771</v>
      </c>
      <c r="M261" s="10" t="n">
        <v>-918.524570779064</v>
      </c>
      <c r="N261" s="10" t="n">
        <v>-918.945406135419</v>
      </c>
      <c r="O261" s="10" t="n">
        <v>-919.036351566815</v>
      </c>
      <c r="P261" s="10" t="n">
        <v>-918.664911115617</v>
      </c>
      <c r="Q261" s="10" t="n">
        <v>-918.680728592406</v>
      </c>
      <c r="R261" s="10" t="n">
        <v>-918.458193518752</v>
      </c>
      <c r="S261" s="10" t="n">
        <v>-918.529585368444</v>
      </c>
      <c r="T261" s="10" t="n">
        <v>-918.549647246258</v>
      </c>
      <c r="U261" s="13" t="n">
        <v>-918.726761551094</v>
      </c>
      <c r="V261" s="2"/>
      <c r="X261" s="1"/>
      <c r="Y261" s="2"/>
      <c r="Z261" s="3"/>
    </row>
    <row r="262" customFormat="false" ht="15" hidden="false" customHeight="false" outlineLevel="0" collapsed="false">
      <c r="C262" s="0" t="s">
        <v>284</v>
      </c>
      <c r="D262" s="13" t="n">
        <v>0.206394</v>
      </c>
      <c r="E262" s="13" t="n">
        <v>0.037132</v>
      </c>
      <c r="F262" s="0" t="n">
        <v>-918.621626150518</v>
      </c>
      <c r="G262" s="0" t="n">
        <v>-919.094653263135</v>
      </c>
      <c r="H262" s="0" t="n">
        <v>-918.768989529479</v>
      </c>
      <c r="I262" s="0" t="n">
        <v>-918.593453867466</v>
      </c>
      <c r="J262" s="0" t="n">
        <v>-918.781087092799</v>
      </c>
      <c r="L262" s="10" t="n">
        <v>-918.527573048009</v>
      </c>
      <c r="M262" s="10" t="n">
        <v>-918.525770059661</v>
      </c>
      <c r="N262" s="10" t="n">
        <v>-918.946634348861</v>
      </c>
      <c r="O262" s="10" t="n">
        <v>-919.03766825932</v>
      </c>
      <c r="P262" s="10" t="n">
        <v>-918.666979175683</v>
      </c>
      <c r="Q262" s="10" t="n">
        <v>-918.682335728342</v>
      </c>
      <c r="R262" s="10" t="n">
        <v>-918.459893674487</v>
      </c>
      <c r="S262" s="10" t="n">
        <v>-918.531012262415</v>
      </c>
      <c r="T262" s="10" t="n">
        <v>-918.550462456756</v>
      </c>
      <c r="U262" s="13" t="n">
        <v>-918.727853929821</v>
      </c>
      <c r="V262" s="2"/>
      <c r="X262" s="1"/>
      <c r="Y262" s="2"/>
      <c r="Z262" s="3"/>
    </row>
    <row r="263" customFormat="false" ht="15" hidden="false" customHeight="false" outlineLevel="0" collapsed="false">
      <c r="C263" s="0" t="s">
        <v>322</v>
      </c>
      <c r="D263" s="13" t="n">
        <v>0.171202</v>
      </c>
      <c r="E263" s="13" t="n">
        <v>0.033174</v>
      </c>
      <c r="F263" s="0" t="n">
        <v>-918.623083715046</v>
      </c>
      <c r="G263" s="0" t="n">
        <v>-919.095972710821</v>
      </c>
      <c r="H263" s="0" t="n">
        <v>-918.771040513195</v>
      </c>
      <c r="I263" s="0" t="n">
        <v>-918.595098041964</v>
      </c>
      <c r="J263" s="0" t="n">
        <v>-918.782118019216</v>
      </c>
      <c r="L263" s="10" t="n">
        <v>-918.529099538345</v>
      </c>
      <c r="M263" s="10" t="n">
        <v>-918.526965148809</v>
      </c>
      <c r="N263" s="10" t="n">
        <v>-918.947873305554</v>
      </c>
      <c r="O263" s="10" t="n">
        <v>-919.038940070873</v>
      </c>
      <c r="P263" s="10" t="n">
        <v>-918.669087473479</v>
      </c>
      <c r="Q263" s="10" t="n">
        <v>-918.683969838562</v>
      </c>
      <c r="R263" s="10" t="n">
        <v>-918.461590961267</v>
      </c>
      <c r="S263" s="10" t="n">
        <v>-918.53241424992</v>
      </c>
      <c r="T263" s="10" t="n">
        <v>-918.551299485673</v>
      </c>
      <c r="U263" s="13" t="n">
        <v>-918.728909216252</v>
      </c>
      <c r="V263" s="2"/>
      <c r="X263" s="1"/>
      <c r="Y263" s="2"/>
      <c r="Z263" s="3"/>
    </row>
    <row r="264" customFormat="false" ht="15" hidden="false" customHeight="false" outlineLevel="0" collapsed="false">
      <c r="C264" s="0" t="s">
        <v>323</v>
      </c>
      <c r="D264" s="13" t="n">
        <v>0.142863</v>
      </c>
      <c r="E264" s="13" t="n">
        <v>0.029853</v>
      </c>
      <c r="F264" s="0" t="n">
        <v>-918.624502008351</v>
      </c>
      <c r="G264" s="0" t="n">
        <v>-919.097214936598</v>
      </c>
      <c r="H264" s="0" t="n">
        <v>-918.772992873853</v>
      </c>
      <c r="I264" s="0" t="n">
        <v>-918.596640304397</v>
      </c>
      <c r="J264" s="0" t="n">
        <v>-918.783115213243</v>
      </c>
      <c r="L264" s="10" t="n">
        <v>-918.530640684907</v>
      </c>
      <c r="M264" s="10" t="n">
        <v>-918.528125284069</v>
      </c>
      <c r="N264" s="10" t="n">
        <v>-918.949102585699</v>
      </c>
      <c r="O264" s="10" t="n">
        <v>-919.040141913477</v>
      </c>
      <c r="P264" s="10" t="n">
        <v>-918.671097449531</v>
      </c>
      <c r="Q264" s="10" t="n">
        <v>-918.685554015481</v>
      </c>
      <c r="R264" s="10" t="n">
        <v>-918.463205368486</v>
      </c>
      <c r="S264" s="10" t="n">
        <v>-918.533733633634</v>
      </c>
      <c r="T264" s="10" t="n">
        <v>-918.552195077549</v>
      </c>
      <c r="U264" s="13" t="n">
        <v>-918.729933854693</v>
      </c>
      <c r="V264" s="2"/>
      <c r="X264" s="1"/>
      <c r="Y264" s="2"/>
      <c r="Z264" s="3"/>
    </row>
    <row r="265" customFormat="false" ht="15" hidden="false" customHeight="false" outlineLevel="0" collapsed="false">
      <c r="C265" s="0" t="s">
        <v>324</v>
      </c>
      <c r="D265" s="13" t="n">
        <v>0.120064</v>
      </c>
      <c r="E265" s="13" t="n">
        <v>0.026944</v>
      </c>
      <c r="F265" s="0" t="n">
        <v>-918.625852744041</v>
      </c>
      <c r="G265" s="0" t="n">
        <v>-919.098343172564</v>
      </c>
      <c r="H265" s="0" t="n">
        <v>-918.774800305441</v>
      </c>
      <c r="I265" s="0" t="n">
        <v>-918.598049350703</v>
      </c>
      <c r="J265" s="0" t="n">
        <v>-918.784028697686</v>
      </c>
      <c r="L265" s="10" t="n">
        <v>-918.53212919477</v>
      </c>
      <c r="M265" s="10" t="n">
        <v>-918.529225338045</v>
      </c>
      <c r="N265" s="10" t="n">
        <v>-918.950277646122</v>
      </c>
      <c r="O265" s="10" t="n">
        <v>-919.041236553648</v>
      </c>
      <c r="P265" s="10" t="n">
        <v>-918.672967385982</v>
      </c>
      <c r="Q265" s="10" t="n">
        <v>-918.687039733734</v>
      </c>
      <c r="R265" s="10" t="n">
        <v>-918.464703735055</v>
      </c>
      <c r="S265" s="10" t="n">
        <v>-918.534942761825</v>
      </c>
      <c r="T265" s="10" t="n">
        <v>-918.553095081313</v>
      </c>
      <c r="U265" s="13" t="n">
        <v>-918.730876095269</v>
      </c>
      <c r="V265" s="2"/>
      <c r="X265" s="1"/>
      <c r="Y265" s="2"/>
      <c r="Z265" s="3"/>
    </row>
    <row r="266" customFormat="false" ht="15" hidden="false" customHeight="false" outlineLevel="0" collapsed="false">
      <c r="C266" s="0" t="s">
        <v>325</v>
      </c>
      <c r="D266" s="13" t="n">
        <v>0.10277</v>
      </c>
      <c r="E266" s="13" t="n">
        <v>0.024586</v>
      </c>
      <c r="F266" s="0" t="n">
        <v>-918.627099523389</v>
      </c>
      <c r="G266" s="0" t="n">
        <v>-919.09938116234</v>
      </c>
      <c r="H266" s="0" t="n">
        <v>-918.776414768011</v>
      </c>
      <c r="I266" s="0" t="n">
        <v>-918.599309632437</v>
      </c>
      <c r="J266" s="0" t="n">
        <v>-918.784909090232</v>
      </c>
      <c r="L266" s="10" t="n">
        <v>-918.533484279026</v>
      </c>
      <c r="M266" s="10" t="n">
        <v>-918.530256040417</v>
      </c>
      <c r="N266" s="10" t="n">
        <v>-918.951392644641</v>
      </c>
      <c r="O266" s="10" t="n">
        <v>-919.042251683215</v>
      </c>
      <c r="P266" s="10" t="n">
        <v>-918.674645898549</v>
      </c>
      <c r="Q266" s="10" t="n">
        <v>-918.688388915536</v>
      </c>
      <c r="R266" s="10" t="n">
        <v>-918.466052109422</v>
      </c>
      <c r="S266" s="10" t="n">
        <v>-918.53603821249</v>
      </c>
      <c r="T266" s="10" t="n">
        <v>-918.554016070414</v>
      </c>
      <c r="U266" s="13" t="n">
        <v>-918.731787454058</v>
      </c>
      <c r="V266" s="2"/>
      <c r="X266" s="1"/>
      <c r="Y266" s="2"/>
      <c r="Z266" s="3"/>
    </row>
    <row r="267" customFormat="false" ht="15" hidden="false" customHeight="false" outlineLevel="0" collapsed="false">
      <c r="C267" s="0" t="s">
        <v>264</v>
      </c>
      <c r="D267" s="13" t="n">
        <v>0.481487</v>
      </c>
      <c r="E267" s="13" t="n">
        <v>0.067198</v>
      </c>
      <c r="F267" s="0" t="n">
        <v>-918.616057212388</v>
      </c>
      <c r="G267" s="0" t="n">
        <v>-919.08816087437</v>
      </c>
      <c r="H267" s="0" t="n">
        <v>-918.762533799615</v>
      </c>
      <c r="I267" s="0" t="n">
        <v>-918.586940929065</v>
      </c>
      <c r="J267" s="0" t="n">
        <v>-918.775178029599</v>
      </c>
      <c r="L267" s="10" t="n">
        <v>-918.521484011959</v>
      </c>
      <c r="M267" s="10" t="n">
        <v>-918.520771841892</v>
      </c>
      <c r="N267" s="10" t="n">
        <v>-918.939698950364</v>
      </c>
      <c r="O267" s="10" t="n">
        <v>-919.031234817576</v>
      </c>
      <c r="P267" s="10" t="n">
        <v>-918.660205670309</v>
      </c>
      <c r="Q267" s="10" t="n">
        <v>-918.676804201665</v>
      </c>
      <c r="R267" s="10" t="n">
        <v>-918.452697709512</v>
      </c>
      <c r="S267" s="10" t="n">
        <v>-918.52504027342</v>
      </c>
      <c r="T267" s="10" t="n">
        <v>-918.543793920309</v>
      </c>
      <c r="U267" s="13" t="n">
        <v>-918.72182545448</v>
      </c>
      <c r="V267" s="2"/>
      <c r="X267" s="1"/>
      <c r="Y267" s="2"/>
      <c r="Z267" s="3"/>
    </row>
    <row r="268" customFormat="false" ht="15" hidden="false" customHeight="false" outlineLevel="0" collapsed="false">
      <c r="D268" s="13"/>
      <c r="E268" s="13"/>
      <c r="O268" s="1"/>
      <c r="R268" s="2"/>
      <c r="U268" s="1"/>
    </row>
    <row r="269" customFormat="false" ht="15" hidden="false" customHeight="false" outlineLevel="0" collapsed="false">
      <c r="C269" s="0" t="s">
        <v>285</v>
      </c>
      <c r="D269" s="13" t="n">
        <v>-7.5E-005</v>
      </c>
      <c r="E269" s="13" t="n">
        <v>0.082542</v>
      </c>
      <c r="F269" s="0" t="n">
        <v>-918.616780332433</v>
      </c>
      <c r="G269" s="0" t="n">
        <v>-919.084340486496</v>
      </c>
      <c r="H269" s="0" t="n">
        <v>-918.770024317869</v>
      </c>
      <c r="I269" s="0" t="n">
        <v>-918.58999048831</v>
      </c>
      <c r="J269" s="0" t="n">
        <v>-918.76634053584</v>
      </c>
      <c r="L269" s="10" t="n">
        <v>-918.522093206397</v>
      </c>
      <c r="M269" s="10" t="n">
        <v>-918.517577494222</v>
      </c>
      <c r="N269" s="10" t="n">
        <v>-918.935009180681</v>
      </c>
      <c r="O269" s="10" t="n">
        <v>-919.026285029377</v>
      </c>
      <c r="P269" s="10" t="n">
        <v>-918.667548671804</v>
      </c>
      <c r="Q269" s="10" t="n">
        <v>-918.680009897599</v>
      </c>
      <c r="R269" s="10" t="n">
        <v>-918.45550267484</v>
      </c>
      <c r="S269" s="10" t="n">
        <v>-918.524814499061</v>
      </c>
      <c r="T269" s="10" t="n">
        <v>-918.53186214585</v>
      </c>
      <c r="U269" s="10" t="n">
        <v>-918.713008745764</v>
      </c>
    </row>
    <row r="270" customFormat="false" ht="15" hidden="false" customHeight="false" outlineLevel="0" collapsed="false">
      <c r="C270" s="0" t="s">
        <v>326</v>
      </c>
      <c r="D270" s="13" t="n">
        <v>0.004106</v>
      </c>
      <c r="E270" s="13" t="n">
        <v>0.113141</v>
      </c>
      <c r="F270" s="0" t="n">
        <v>-918.618420593216</v>
      </c>
      <c r="G270" s="0" t="n">
        <v>-919.086286990627</v>
      </c>
      <c r="H270" s="0" t="n">
        <v>-918.771444428538</v>
      </c>
      <c r="I270" s="0" t="n">
        <v>-918.591616780932</v>
      </c>
      <c r="J270" s="0" t="n">
        <v>-918.768648073086</v>
      </c>
      <c r="L270" s="10" t="n">
        <v>-918.52350439972</v>
      </c>
      <c r="M270" s="10" t="n">
        <v>-918.519302510756</v>
      </c>
      <c r="N270" s="10" t="n">
        <v>-918.93639124074</v>
      </c>
      <c r="O270" s="10" t="n">
        <v>-919.028280545187</v>
      </c>
      <c r="P270" s="10" t="n">
        <v>-918.668738915213</v>
      </c>
      <c r="Q270" s="10" t="n">
        <v>-918.681609810786</v>
      </c>
      <c r="R270" s="10" t="n">
        <v>-918.456793866859</v>
      </c>
      <c r="S270" s="10" t="n">
        <v>-918.526599304245</v>
      </c>
      <c r="T270" s="10" t="n">
        <v>-918.533359322896</v>
      </c>
      <c r="U270" s="10" t="n">
        <v>-918.715284910645</v>
      </c>
    </row>
    <row r="271" customFormat="false" ht="15" hidden="false" customHeight="false" outlineLevel="0" collapsed="false">
      <c r="C271" s="0" t="s">
        <v>327</v>
      </c>
      <c r="D271" s="13" t="n">
        <v>0.00839</v>
      </c>
      <c r="E271" s="13" t="n">
        <v>0.144523</v>
      </c>
      <c r="F271" s="0" t="n">
        <v>-918.619935344222</v>
      </c>
      <c r="G271" s="0" t="n">
        <v>-919.088023347299</v>
      </c>
      <c r="H271" s="0" t="n">
        <v>-918.772872816827</v>
      </c>
      <c r="I271" s="0" t="n">
        <v>-918.593260000119</v>
      </c>
      <c r="J271" s="0" t="n">
        <v>-918.770528364107</v>
      </c>
      <c r="L271" s="10" t="n">
        <v>-918.524883367108</v>
      </c>
      <c r="M271" s="10" t="n">
        <v>-918.520910993807</v>
      </c>
      <c r="N271" s="10" t="n">
        <v>-918.937720271165</v>
      </c>
      <c r="O271" s="10" t="n">
        <v>-919.030036673805</v>
      </c>
      <c r="P271" s="10" t="n">
        <v>-918.669943052665</v>
      </c>
      <c r="Q271" s="10" t="n">
        <v>-918.683267561021</v>
      </c>
      <c r="R271" s="10" t="n">
        <v>-918.458135252721</v>
      </c>
      <c r="S271" s="10" t="n">
        <v>-918.52840968227</v>
      </c>
      <c r="T271" s="10" t="n">
        <v>-918.534710164593</v>
      </c>
      <c r="U271" s="10" t="n">
        <v>-918.717127231641</v>
      </c>
    </row>
    <row r="272" customFormat="false" ht="15" hidden="false" customHeight="false" outlineLevel="0" collapsed="false">
      <c r="C272" s="0" t="s">
        <v>286</v>
      </c>
      <c r="D272" s="13" t="n">
        <v>0.011593</v>
      </c>
      <c r="E272" s="13" t="n">
        <v>0.180042</v>
      </c>
      <c r="F272" s="0" t="n">
        <v>-918.621304326269</v>
      </c>
      <c r="G272" s="0" t="n">
        <v>-919.089605607956</v>
      </c>
      <c r="H272" s="0" t="n">
        <v>-918.774279190173</v>
      </c>
      <c r="I272" s="0" t="n">
        <v>-918.594878860646</v>
      </c>
      <c r="J272" s="0" t="n">
        <v>-918.772164535416</v>
      </c>
      <c r="L272" s="10" t="n">
        <v>-918.526133459313</v>
      </c>
      <c r="M272" s="10" t="n">
        <v>-918.522457686205</v>
      </c>
      <c r="N272" s="10" t="n">
        <v>-918.938981211176</v>
      </c>
      <c r="O272" s="10" t="n">
        <v>-919.031628156371</v>
      </c>
      <c r="P272" s="10" t="n">
        <v>-918.671109698901</v>
      </c>
      <c r="Q272" s="10" t="n">
        <v>-918.684941623281</v>
      </c>
      <c r="R272" s="10" t="n">
        <v>-918.459463940674</v>
      </c>
      <c r="S272" s="10" t="n">
        <v>-918.530202142185</v>
      </c>
      <c r="T272" s="10" t="n">
        <v>-918.535966700552</v>
      </c>
      <c r="U272" s="10" t="n">
        <v>-918.718721575427</v>
      </c>
    </row>
    <row r="273" customFormat="false" ht="15" hidden="false" customHeight="false" outlineLevel="0" collapsed="false">
      <c r="C273" s="0" t="s">
        <v>328</v>
      </c>
      <c r="D273" s="13" t="n">
        <v>0.013521</v>
      </c>
      <c r="E273" s="13" t="n">
        <v>0.219684</v>
      </c>
      <c r="F273" s="0" t="n">
        <v>-918.622532592041</v>
      </c>
      <c r="G273" s="0" t="n">
        <v>-919.091122629728</v>
      </c>
      <c r="H273" s="0" t="n">
        <v>-918.775684955891</v>
      </c>
      <c r="I273" s="0" t="n">
        <v>-918.596502526063</v>
      </c>
      <c r="J273" s="0" t="n">
        <v>-918.773669544591</v>
      </c>
      <c r="L273" s="10" t="n">
        <v>-918.527206743888</v>
      </c>
      <c r="M273" s="10" t="n">
        <v>-918.523979380656</v>
      </c>
      <c r="N273" s="10" t="n">
        <v>-918.940260660847</v>
      </c>
      <c r="O273" s="10" t="n">
        <v>-919.033155929307</v>
      </c>
      <c r="P273" s="10" t="n">
        <v>-918.672272356772</v>
      </c>
      <c r="Q273" s="10" t="n">
        <v>-918.686668931878</v>
      </c>
      <c r="R273" s="10" t="n">
        <v>-918.460825111541</v>
      </c>
      <c r="S273" s="10" t="n">
        <v>-918.532013490032</v>
      </c>
      <c r="T273" s="10" t="n">
        <v>-918.537235403198</v>
      </c>
      <c r="U273" s="10" t="n">
        <v>-918.720186883865</v>
      </c>
    </row>
    <row r="274" customFormat="false" ht="15" hidden="false" customHeight="false" outlineLevel="0" collapsed="false">
      <c r="C274" s="0" t="s">
        <v>329</v>
      </c>
      <c r="D274" s="13" t="n">
        <v>0.014759</v>
      </c>
      <c r="E274" s="13" t="n">
        <v>0.268079</v>
      </c>
      <c r="F274" s="0" t="n">
        <v>-918.623961090782</v>
      </c>
      <c r="G274" s="0" t="n">
        <v>-919.092736701038</v>
      </c>
      <c r="H274" s="0" t="n">
        <v>-918.77720398397</v>
      </c>
      <c r="I274" s="0" t="n">
        <v>-918.598287542753</v>
      </c>
      <c r="J274" s="0" t="n">
        <v>-918.775207016621</v>
      </c>
      <c r="L274" s="10" t="n">
        <v>-918.528384631924</v>
      </c>
      <c r="M274" s="10" t="n">
        <v>-918.525808506713</v>
      </c>
      <c r="N274" s="10" t="n">
        <v>-918.941731375355</v>
      </c>
      <c r="O274" s="10" t="n">
        <v>-919.034794343197</v>
      </c>
      <c r="P274" s="10" t="n">
        <v>-918.673580796152</v>
      </c>
      <c r="Q274" s="10" t="n">
        <v>-918.688580931835</v>
      </c>
      <c r="R274" s="10" t="n">
        <v>-918.462382139477</v>
      </c>
      <c r="S274" s="10" t="n">
        <v>-918.534033963151</v>
      </c>
      <c r="T274" s="10" t="n">
        <v>-918.538711041818</v>
      </c>
      <c r="U274" s="10" t="n">
        <v>-918.721684803763</v>
      </c>
    </row>
    <row r="275" customFormat="false" ht="15" hidden="false" customHeight="false" outlineLevel="0" collapsed="false">
      <c r="C275" s="0" t="s">
        <v>287</v>
      </c>
      <c r="D275" s="13" t="n">
        <v>0.015642</v>
      </c>
      <c r="E275" s="13" t="n">
        <v>0.330066</v>
      </c>
      <c r="F275" s="0" t="n">
        <v>-918.625743479225</v>
      </c>
      <c r="G275" s="0" t="n">
        <v>-919.094530273499</v>
      </c>
      <c r="H275" s="0" t="n">
        <v>-918.778939416997</v>
      </c>
      <c r="I275" s="0" t="n">
        <v>-918.600289821638</v>
      </c>
      <c r="J275" s="0" t="n">
        <v>-918.776932741644</v>
      </c>
      <c r="L275" s="10" t="n">
        <v>-918.529814137115</v>
      </c>
      <c r="M275" s="10" t="n">
        <v>-918.528045866706</v>
      </c>
      <c r="N275" s="10" t="n">
        <v>-918.943506773821</v>
      </c>
      <c r="O275" s="10" t="n">
        <v>-919.036626346953</v>
      </c>
      <c r="P275" s="10" t="n">
        <v>-918.675096875961</v>
      </c>
      <c r="Q275" s="10" t="n">
        <v>-918.690789054537</v>
      </c>
      <c r="R275" s="10" t="n">
        <v>-918.464210337802</v>
      </c>
      <c r="S275" s="10" t="n">
        <v>-918.536324120229</v>
      </c>
      <c r="T275" s="10" t="n">
        <v>-918.540593013666</v>
      </c>
      <c r="U275" s="10" t="n">
        <v>-918.723367105446</v>
      </c>
    </row>
    <row r="276" customFormat="false" ht="15" hidden="false" customHeight="false" outlineLevel="0" collapsed="false">
      <c r="C276" s="0" t="s">
        <v>288</v>
      </c>
      <c r="D276" s="13" t="n">
        <v>0.026351</v>
      </c>
      <c r="E276" s="13" t="n">
        <v>0.016711</v>
      </c>
      <c r="F276" s="0" t="n">
        <v>-918.613288560112</v>
      </c>
      <c r="G276" s="0" t="n">
        <v>-919.080285881554</v>
      </c>
      <c r="H276" s="0" t="n">
        <v>-918.767336811275</v>
      </c>
      <c r="I276" s="0" t="n">
        <v>-918.587060684732</v>
      </c>
      <c r="J276" s="0" t="n">
        <v>-918.76073354025</v>
      </c>
      <c r="L276" s="10" t="n">
        <v>-918.519319405389</v>
      </c>
      <c r="M276" s="10" t="n">
        <v>-918.514264947094</v>
      </c>
      <c r="N276" s="10" t="n">
        <v>-918.932276242589</v>
      </c>
      <c r="O276" s="10" t="n">
        <v>-919.022217784393</v>
      </c>
      <c r="P276" s="10" t="n">
        <v>-918.66534946591</v>
      </c>
      <c r="Q276" s="10" t="n">
        <v>-918.677657389525</v>
      </c>
      <c r="R276" s="10" t="n">
        <v>-918.453245475097</v>
      </c>
      <c r="S276" s="10" t="n">
        <v>-918.522077303637</v>
      </c>
      <c r="T276" s="10" t="n">
        <v>-918.528595685568</v>
      </c>
      <c r="U276" s="10" t="n">
        <v>-918.707407173793</v>
      </c>
    </row>
    <row r="277" customFormat="false" ht="15" hidden="false" customHeight="false" outlineLevel="0" collapsed="false">
      <c r="C277" s="0" t="s">
        <v>330</v>
      </c>
      <c r="D277" s="13" t="n">
        <v>0.016051</v>
      </c>
      <c r="E277" s="13" t="n">
        <v>0.411344</v>
      </c>
      <c r="F277" s="0" t="n">
        <v>-918.628331959306</v>
      </c>
      <c r="G277" s="0" t="n">
        <v>-919.096632139082</v>
      </c>
      <c r="H277" s="0" t="n">
        <v>-918.781234670937</v>
      </c>
      <c r="I277" s="0" t="n">
        <v>-918.60280974608</v>
      </c>
      <c r="J277" s="0" t="n">
        <v>-918.778741557322</v>
      </c>
      <c r="L277" s="10" t="n">
        <v>-918.532275652973</v>
      </c>
      <c r="M277" s="10" t="n">
        <v>-918.531074479307</v>
      </c>
      <c r="N277" s="10" t="n">
        <v>-918.945954107363</v>
      </c>
      <c r="O277" s="10" t="n">
        <v>-919.038770084503</v>
      </c>
      <c r="P277" s="10" t="n">
        <v>-918.677386724865</v>
      </c>
      <c r="Q277" s="10" t="n">
        <v>-918.693620598416</v>
      </c>
      <c r="R277" s="10" t="n">
        <v>-918.466789988776</v>
      </c>
      <c r="S277" s="10" t="n">
        <v>-918.539164967457</v>
      </c>
      <c r="T277" s="10" t="n">
        <v>-918.54310350547</v>
      </c>
      <c r="U277" s="10" t="n">
        <v>-918.72512533288</v>
      </c>
    </row>
    <row r="278" customFormat="false" ht="15" hidden="false" customHeight="false" outlineLevel="0" collapsed="false">
      <c r="B278" s="15"/>
      <c r="C278" s="0" t="s">
        <v>289</v>
      </c>
      <c r="D278" s="13" t="n">
        <v>0.015525</v>
      </c>
      <c r="E278" s="13" t="n">
        <v>0.514914</v>
      </c>
      <c r="F278" s="15" t="n">
        <v>-918.632022197833</v>
      </c>
      <c r="G278" s="15" t="n">
        <v>-919.099234502625</v>
      </c>
      <c r="H278" s="15" t="n">
        <v>-918.784770060634</v>
      </c>
      <c r="I278" s="15" t="n">
        <v>-918.606277295357</v>
      </c>
      <c r="J278" s="15" t="n">
        <v>-918.780584455547</v>
      </c>
      <c r="L278" s="10" t="n">
        <v>-918.536480107726</v>
      </c>
      <c r="M278" s="10" t="n">
        <v>-918.5351713578</v>
      </c>
      <c r="N278" s="10" t="n">
        <v>-918.949456767686</v>
      </c>
      <c r="O278" s="10" t="n">
        <v>-919.04139103709</v>
      </c>
      <c r="P278" s="10" t="n">
        <v>-918.681288142834</v>
      </c>
      <c r="Q278" s="10" t="n">
        <v>-918.697581549485</v>
      </c>
      <c r="R278" s="10" t="n">
        <v>-918.470738158818</v>
      </c>
      <c r="S278" s="10" t="n">
        <v>-918.542913257269</v>
      </c>
      <c r="T278" s="10" t="n">
        <v>-918.54640720172</v>
      </c>
      <c r="U278" s="10" t="n">
        <v>-918.726905152365</v>
      </c>
    </row>
    <row r="279" customFormat="false" ht="15" hidden="false" customHeight="false" outlineLevel="0" collapsed="false">
      <c r="B279" s="15"/>
      <c r="C279" s="0" t="s">
        <v>290</v>
      </c>
      <c r="D279" s="13" t="n">
        <v>0.013965</v>
      </c>
      <c r="E279" s="13" t="n">
        <v>0.634207</v>
      </c>
      <c r="F279" s="15" t="n">
        <v>-918.637276026009</v>
      </c>
      <c r="G279" s="15" t="n">
        <v>-919.102171038597</v>
      </c>
      <c r="H279" s="15" t="n">
        <v>-918.789976278027</v>
      </c>
      <c r="I279" s="15" t="n">
        <v>-918.61083431871</v>
      </c>
      <c r="J279" s="15" t="n">
        <v>-918.781822765812</v>
      </c>
      <c r="L279" s="10" t="n">
        <v>-918.542580747177</v>
      </c>
      <c r="M279" s="10" t="n">
        <v>-918.540725753953</v>
      </c>
      <c r="N279" s="10" t="n">
        <v>-918.953762967843</v>
      </c>
      <c r="O279" s="10" t="n">
        <v>-919.044300412407</v>
      </c>
      <c r="P279" s="10" t="n">
        <v>-918.687290390412</v>
      </c>
      <c r="Q279" s="10" t="n">
        <v>-918.703057982645</v>
      </c>
      <c r="R279" s="10" t="n">
        <v>-918.476187113385</v>
      </c>
      <c r="S279" s="10" t="n">
        <v>-918.547640052171</v>
      </c>
      <c r="T279" s="10" t="n">
        <v>-918.549715768813</v>
      </c>
      <c r="U279" s="10" t="n">
        <v>-918.728072228659</v>
      </c>
    </row>
    <row r="280" customFormat="false" ht="15" hidden="false" customHeight="false" outlineLevel="0" collapsed="false">
      <c r="B280" s="15"/>
      <c r="C280" s="0" t="s">
        <v>291</v>
      </c>
      <c r="D280" s="13" t="n">
        <v>0.011485</v>
      </c>
      <c r="E280" s="13" t="n">
        <v>0.756208</v>
      </c>
      <c r="F280" s="15" t="n">
        <v>-918.643117543175</v>
      </c>
      <c r="G280" s="15" t="n">
        <v>-919.105676253128</v>
      </c>
      <c r="H280" s="15" t="n">
        <v>-918.7957116379</v>
      </c>
      <c r="I280" s="15" t="n">
        <v>-918.616044219978</v>
      </c>
      <c r="J280" s="15" t="n">
        <v>-918.783070265742</v>
      </c>
      <c r="L280" s="10" t="n">
        <v>-918.549273421011</v>
      </c>
      <c r="M280" s="10" t="n">
        <v>-918.546785910025</v>
      </c>
      <c r="N280" s="10" t="n">
        <v>-918.958713115036</v>
      </c>
      <c r="O280" s="10" t="n">
        <v>-919.047775929999</v>
      </c>
      <c r="P280" s="10" t="n">
        <v>-918.693963236103</v>
      </c>
      <c r="Q280" s="10" t="n">
        <v>-918.708996504095</v>
      </c>
      <c r="R280" s="10" t="n">
        <v>-918.482394721907</v>
      </c>
      <c r="S280" s="10" t="n">
        <v>-918.552974107712</v>
      </c>
      <c r="T280" s="10" t="n">
        <v>-918.553153908206</v>
      </c>
      <c r="U280" s="10" t="n">
        <v>-918.729257546181</v>
      </c>
    </row>
    <row r="281" customFormat="false" ht="15" hidden="false" customHeight="false" outlineLevel="0" collapsed="false">
      <c r="B281" s="15"/>
      <c r="C281" s="0" t="s">
        <v>331</v>
      </c>
      <c r="D281" s="13" t="n">
        <v>0.00902</v>
      </c>
      <c r="E281" s="13" t="n">
        <v>0.822967</v>
      </c>
      <c r="F281" s="15" t="n">
        <v>-918.646141044815</v>
      </c>
      <c r="G281" s="15" t="n">
        <v>-919.107548853451</v>
      </c>
      <c r="H281" s="15" t="n">
        <v>-918.798693367964</v>
      </c>
      <c r="I281" s="15" t="n">
        <v>-918.618765614133</v>
      </c>
      <c r="J281" s="15" t="n">
        <v>-918.783517332765</v>
      </c>
      <c r="L281" s="10" t="n">
        <v>-918.552637088559</v>
      </c>
      <c r="M281" s="10" t="n">
        <v>-918.550057590887</v>
      </c>
      <c r="N281" s="10" t="n">
        <v>-918.961367749087</v>
      </c>
      <c r="O281" s="10" t="n">
        <v>-919.049677088022</v>
      </c>
      <c r="P281" s="10" t="n">
        <v>-918.697430803931</v>
      </c>
      <c r="Q281" s="10" t="n">
        <v>-918.712158666021</v>
      </c>
      <c r="R281" s="10" t="n">
        <v>-918.485655692827</v>
      </c>
      <c r="S281" s="10" t="n">
        <v>-918.555826908514</v>
      </c>
      <c r="T281" s="10" t="n">
        <v>-918.554831451634</v>
      </c>
      <c r="U281" s="10" t="n">
        <v>-918.729695891399</v>
      </c>
    </row>
    <row r="282" customFormat="false" ht="15" hidden="false" customHeight="false" outlineLevel="0" collapsed="false">
      <c r="B282" s="15"/>
      <c r="C282" s="0" t="s">
        <v>332</v>
      </c>
      <c r="D282" s="13" t="n">
        <v>0.008051</v>
      </c>
      <c r="E282" s="13" t="n">
        <v>0.831618</v>
      </c>
      <c r="F282" s="15" t="n">
        <v>-918.647354508221</v>
      </c>
      <c r="G282" s="15" t="n">
        <v>-919.108598704282</v>
      </c>
      <c r="H282" s="15" t="n">
        <v>-918.79989234537</v>
      </c>
      <c r="I282" s="15" t="n">
        <v>-918.619808338762</v>
      </c>
      <c r="J282" s="15" t="n">
        <v>-918.78456280564</v>
      </c>
      <c r="L282" s="10" t="n">
        <v>-918.553785236815</v>
      </c>
      <c r="M282" s="10" t="n">
        <v>-918.551381103827</v>
      </c>
      <c r="N282" s="10" t="n">
        <v>-918.962452443451</v>
      </c>
      <c r="O282" s="10" t="n">
        <v>-919.050754125486</v>
      </c>
      <c r="P282" s="10" t="n">
        <v>-918.698644088393</v>
      </c>
      <c r="Q282" s="10" t="n">
        <v>-918.713405754453</v>
      </c>
      <c r="R282" s="10" t="n">
        <v>-918.486708853468</v>
      </c>
      <c r="S282" s="10" t="n">
        <v>-918.556908094177</v>
      </c>
      <c r="T282" s="10" t="n">
        <v>-918.555937347522</v>
      </c>
      <c r="U282" s="10" t="n">
        <v>-918.730764917415</v>
      </c>
    </row>
    <row r="283" customFormat="false" ht="15" hidden="false" customHeight="false" outlineLevel="0" collapsed="false">
      <c r="C283" s="0" t="s">
        <v>333</v>
      </c>
      <c r="D283" s="13" t="n">
        <v>0.001825</v>
      </c>
      <c r="E283" s="13" t="n">
        <v>0.049108</v>
      </c>
      <c r="F283" s="0" t="n">
        <v>-918.615054291792</v>
      </c>
      <c r="G283" s="0" t="n">
        <v>-919.082111992038</v>
      </c>
      <c r="H283" s="0" t="n">
        <v>-918.768665296236</v>
      </c>
      <c r="I283" s="0" t="n">
        <v>-918.588431460958</v>
      </c>
      <c r="J283" s="0" t="n">
        <v>-918.763258123855</v>
      </c>
      <c r="L283" s="10" t="n">
        <v>-918.520753005107</v>
      </c>
      <c r="M283" s="10" t="n">
        <v>-918.515967806293</v>
      </c>
      <c r="N283" s="10" t="n">
        <v>-918.933621575579</v>
      </c>
      <c r="O283" s="10" t="n">
        <v>-919.024014380783</v>
      </c>
      <c r="P283" s="10" t="n">
        <v>-918.666480413151</v>
      </c>
      <c r="Q283" s="10" t="n">
        <v>-918.678808109054</v>
      </c>
      <c r="R283" s="10" t="n">
        <v>-918.454375256737</v>
      </c>
      <c r="S283" s="10" t="n">
        <v>-918.523296294139</v>
      </c>
      <c r="T283" s="10" t="n">
        <v>-918.530194137183</v>
      </c>
      <c r="U283" s="10" t="n">
        <v>-918.709934850458</v>
      </c>
    </row>
    <row r="284" customFormat="false" ht="15" hidden="false" customHeight="false" outlineLevel="0" collapsed="false">
      <c r="B284" s="15"/>
      <c r="C284" s="15" t="s">
        <v>292</v>
      </c>
      <c r="D284" s="13" t="n">
        <v>0.455889</v>
      </c>
      <c r="E284" s="13" t="n">
        <v>0.015197</v>
      </c>
      <c r="F284" s="15" t="n">
        <v>-918.616179177534</v>
      </c>
      <c r="G284" s="15" t="n">
        <v>-919.086196422131</v>
      </c>
      <c r="H284" s="15" t="n">
        <v>-918.770346005403</v>
      </c>
      <c r="I284" s="15" t="n">
        <v>-918.590688825927</v>
      </c>
      <c r="J284" s="15" t="n">
        <v>-918.768018409044</v>
      </c>
      <c r="L284" s="10" t="n">
        <v>-918.520838042194</v>
      </c>
      <c r="M284" s="10" t="n">
        <v>-918.520398793295</v>
      </c>
      <c r="N284" s="10" t="n">
        <v>-918.936888396952</v>
      </c>
      <c r="O284" s="10" t="n">
        <v>-919.028913993945</v>
      </c>
      <c r="P284" s="10" t="n">
        <v>-918.667803499315</v>
      </c>
      <c r="Q284" s="10" t="n">
        <v>-918.683648911918</v>
      </c>
      <c r="R284" s="10" t="n">
        <v>-918.455764701185</v>
      </c>
      <c r="S284" s="10" t="n">
        <v>-918.527952936618</v>
      </c>
      <c r="T284" s="10" t="n">
        <v>-918.534969782889</v>
      </c>
      <c r="U284" s="10" t="n">
        <v>-918.714585048913</v>
      </c>
    </row>
    <row r="285" customFormat="false" ht="15" hidden="false" customHeight="false" outlineLevel="0" collapsed="false">
      <c r="B285" s="15"/>
      <c r="C285" s="15" t="s">
        <v>334</v>
      </c>
      <c r="D285" s="13" t="n">
        <v>0.547982</v>
      </c>
      <c r="E285" s="13" t="n">
        <v>0.019406</v>
      </c>
      <c r="F285" s="15" t="n">
        <v>-918.619317296751</v>
      </c>
      <c r="G285" s="15" t="n">
        <v>-919.088563142307</v>
      </c>
      <c r="H285" s="15" t="n">
        <v>-918.774219028311</v>
      </c>
      <c r="I285" s="15" t="n">
        <v>-918.593590258153</v>
      </c>
      <c r="J285" s="15" t="n">
        <v>-918.769879220909</v>
      </c>
      <c r="L285" s="10" t="n">
        <v>-918.524396394889</v>
      </c>
      <c r="M285" s="10" t="n">
        <v>-918.523718369879</v>
      </c>
      <c r="N285" s="10" t="n">
        <v>-918.939934643294</v>
      </c>
      <c r="O285" s="10" t="n">
        <v>-919.031296148672</v>
      </c>
      <c r="P285" s="10" t="n">
        <v>-918.672086149909</v>
      </c>
      <c r="Q285" s="10" t="n">
        <v>-918.687587837996</v>
      </c>
      <c r="R285" s="10" t="n">
        <v>-918.459048407561</v>
      </c>
      <c r="S285" s="10" t="n">
        <v>-918.530980140394</v>
      </c>
      <c r="T285" s="10" t="n">
        <v>-918.537923805402</v>
      </c>
      <c r="U285" s="10" t="n">
        <v>-918.71640885891</v>
      </c>
    </row>
    <row r="286" customFormat="false" ht="15" hidden="false" customHeight="false" outlineLevel="0" collapsed="false">
      <c r="B286" s="15"/>
      <c r="C286" s="15" t="s">
        <v>293</v>
      </c>
      <c r="D286" s="13" t="n">
        <v>0.636431</v>
      </c>
      <c r="E286" s="13" t="n">
        <v>0.021744</v>
      </c>
      <c r="F286" s="15" t="n">
        <v>-918.623469613551</v>
      </c>
      <c r="G286" s="15" t="n">
        <v>-919.090790471027</v>
      </c>
      <c r="H286" s="15" t="n">
        <v>-918.779378933492</v>
      </c>
      <c r="I286" s="15" t="n">
        <v>-918.5970834385</v>
      </c>
      <c r="J286" s="15" t="n">
        <v>-918.771012715786</v>
      </c>
      <c r="L286" s="10" t="n">
        <v>-918.5287890299</v>
      </c>
      <c r="M286" s="10" t="n">
        <v>-918.527842431723</v>
      </c>
      <c r="N286" s="10" t="n">
        <v>-918.942716301478</v>
      </c>
      <c r="O286" s="10" t="n">
        <v>-919.033470882665</v>
      </c>
      <c r="P286" s="10" t="n">
        <v>-918.677699703116</v>
      </c>
      <c r="Q286" s="10" t="n">
        <v>-918.692511688134</v>
      </c>
      <c r="R286" s="10" t="n">
        <v>-918.462926352131</v>
      </c>
      <c r="S286" s="10" t="n">
        <v>-918.534380748198</v>
      </c>
      <c r="T286" s="10" t="n">
        <v>-918.53985557099</v>
      </c>
      <c r="U286" s="10" t="n">
        <v>-918.717502074298</v>
      </c>
    </row>
    <row r="287" customFormat="false" ht="15" hidden="false" customHeight="false" outlineLevel="0" collapsed="false">
      <c r="B287" s="15"/>
      <c r="C287" s="15" t="s">
        <v>335</v>
      </c>
      <c r="D287" s="13" t="n">
        <v>0.715576</v>
      </c>
      <c r="E287" s="13" t="n">
        <v>0.02243</v>
      </c>
      <c r="F287" s="15" t="n">
        <v>-918.628507821985</v>
      </c>
      <c r="G287" s="15" t="n">
        <v>-919.09407120597</v>
      </c>
      <c r="H287" s="15" t="n">
        <v>-918.785638105884</v>
      </c>
      <c r="I287" s="15" t="n">
        <v>-918.601720002327</v>
      </c>
      <c r="J287" s="15" t="n">
        <v>-918.77309534682</v>
      </c>
      <c r="L287" s="10" t="n">
        <v>-918.533917153614</v>
      </c>
      <c r="M287" s="10" t="n">
        <v>-918.532709592269</v>
      </c>
      <c r="N287" s="10" t="n">
        <v>-918.946504807125</v>
      </c>
      <c r="O287" s="10" t="n">
        <v>-919.036645230536</v>
      </c>
      <c r="P287" s="10" t="n">
        <v>-918.684338683463</v>
      </c>
      <c r="Q287" s="10" t="n">
        <v>-918.698355025432</v>
      </c>
      <c r="R287" s="10" t="n">
        <v>-918.467949844174</v>
      </c>
      <c r="S287" s="10" t="n">
        <v>-918.538761983307</v>
      </c>
      <c r="T287" s="10" t="n">
        <v>-918.5425885046</v>
      </c>
      <c r="U287" s="10" t="n">
        <v>-918.71954458134</v>
      </c>
    </row>
    <row r="288" customFormat="false" ht="15" hidden="false" customHeight="false" outlineLevel="0" collapsed="false">
      <c r="B288" s="15"/>
      <c r="C288" s="15" t="s">
        <v>294</v>
      </c>
      <c r="D288" s="13" t="n">
        <v>0.782102</v>
      </c>
      <c r="E288" s="13" t="n">
        <v>0.022004</v>
      </c>
      <c r="F288" s="15" t="n">
        <v>-918.633952159256</v>
      </c>
      <c r="G288" s="15" t="n">
        <v>-919.098199720164</v>
      </c>
      <c r="H288" s="15" t="n">
        <v>-918.792350495525</v>
      </c>
      <c r="I288" s="15" t="n">
        <v>-918.607103630953</v>
      </c>
      <c r="J288" s="15" t="n">
        <v>-918.776044567972</v>
      </c>
      <c r="L288" s="10" t="n">
        <v>-918.539508984413</v>
      </c>
      <c r="M288" s="10" t="n">
        <v>-918.537932029535</v>
      </c>
      <c r="N288" s="10" t="n">
        <v>-918.951234122246</v>
      </c>
      <c r="O288" s="10" t="n">
        <v>-919.04064090361</v>
      </c>
      <c r="P288" s="10" t="n">
        <v>-918.691353141554</v>
      </c>
      <c r="Q288" s="10" t="n">
        <v>-918.704657111801</v>
      </c>
      <c r="R288" s="10" t="n">
        <v>-918.47375735738</v>
      </c>
      <c r="S288" s="10" t="n">
        <v>-918.5438282144</v>
      </c>
      <c r="T288" s="10" t="n">
        <v>-918.546300515939</v>
      </c>
      <c r="U288" s="10" t="n">
        <v>-918.722457442674</v>
      </c>
    </row>
    <row r="289" customFormat="false" ht="15" hidden="false" customHeight="false" outlineLevel="0" collapsed="false">
      <c r="C289" s="15" t="s">
        <v>336</v>
      </c>
      <c r="D289" s="13" t="n">
        <v>0.144631</v>
      </c>
      <c r="E289" s="13" t="n">
        <v>-0.00427</v>
      </c>
      <c r="F289" s="0" t="n">
        <v>-918.611349268151</v>
      </c>
      <c r="G289" s="0" t="n">
        <v>-919.080387404259</v>
      </c>
      <c r="H289" s="0" t="n">
        <v>-918.76592043274</v>
      </c>
      <c r="I289" s="0" t="n">
        <v>-918.586228731895</v>
      </c>
      <c r="J289" s="0" t="n">
        <v>-918.761574463251</v>
      </c>
      <c r="L289" s="10" t="n">
        <v>-918.516932445058</v>
      </c>
      <c r="M289" s="10" t="n">
        <v>-918.51316615035</v>
      </c>
      <c r="N289" s="10" t="n">
        <v>-918.931090747099</v>
      </c>
      <c r="O289" s="10" t="n">
        <v>-919.022576229794</v>
      </c>
      <c r="P289" s="10" t="n">
        <v>-918.66365413692</v>
      </c>
      <c r="Q289" s="10" t="n">
        <v>-918.676550355813</v>
      </c>
      <c r="R289" s="10" t="n">
        <v>-918.45177661564</v>
      </c>
      <c r="S289" s="10" t="n">
        <v>-918.521639098053</v>
      </c>
      <c r="T289" s="10" t="n">
        <v>-918.527507544352</v>
      </c>
      <c r="U289" s="10" t="n">
        <v>-918.708228790822</v>
      </c>
    </row>
    <row r="290" customFormat="false" ht="15" hidden="false" customHeight="false" outlineLevel="0" collapsed="false">
      <c r="B290" s="15"/>
      <c r="C290" s="15" t="s">
        <v>337</v>
      </c>
      <c r="D290" s="13" t="n">
        <v>0.833193</v>
      </c>
      <c r="E290" s="13" t="n">
        <v>0.021217</v>
      </c>
      <c r="F290" s="15" t="n">
        <v>-918.639049853343</v>
      </c>
      <c r="G290" s="15" t="n">
        <v>-919.102188104368</v>
      </c>
      <c r="H290" s="15" t="n">
        <v>-918.798526617659</v>
      </c>
      <c r="I290" s="15" t="n">
        <v>-918.612238234194</v>
      </c>
      <c r="J290" s="15" t="n">
        <v>-918.77887596387</v>
      </c>
      <c r="L290" s="10" t="n">
        <v>-918.544902058075</v>
      </c>
      <c r="M290" s="10" t="n">
        <v>-918.542830127087</v>
      </c>
      <c r="N290" s="10" t="n">
        <v>-918.955914092859</v>
      </c>
      <c r="O290" s="10" t="n">
        <v>-919.044501720688</v>
      </c>
      <c r="P290" s="10" t="n">
        <v>-918.697776179347</v>
      </c>
      <c r="Q290" s="10" t="n">
        <v>-918.710561024099</v>
      </c>
      <c r="R290" s="10" t="n">
        <v>-918.479328624834</v>
      </c>
      <c r="S290" s="10" t="n">
        <v>-918.548691355372</v>
      </c>
      <c r="T290" s="10" t="n">
        <v>-918.55006272216</v>
      </c>
      <c r="U290" s="10" t="n">
        <v>-918.725258890289</v>
      </c>
    </row>
    <row r="291" customFormat="false" ht="15" hidden="false" customHeight="false" outlineLevel="0" collapsed="false">
      <c r="B291" s="15"/>
      <c r="C291" s="15" t="s">
        <v>295</v>
      </c>
      <c r="D291" s="13" t="n">
        <v>0.883502</v>
      </c>
      <c r="E291" s="13" t="n">
        <v>0.019736</v>
      </c>
      <c r="F291" s="15" t="n">
        <v>-918.645478213765</v>
      </c>
      <c r="G291" s="15" t="n">
        <v>-919.107471281838</v>
      </c>
      <c r="H291" s="15" t="n">
        <v>-918.806072834506</v>
      </c>
      <c r="I291" s="15" t="n">
        <v>-918.618780633645</v>
      </c>
      <c r="J291" s="15" t="n">
        <v>-918.782709216753</v>
      </c>
      <c r="L291" s="10" t="n">
        <v>-918.551839354068</v>
      </c>
      <c r="M291" s="10" t="n">
        <v>-918.549264334557</v>
      </c>
      <c r="N291" s="10" t="n">
        <v>-918.962226760572</v>
      </c>
      <c r="O291" s="10" t="n">
        <v>-919.049699490511</v>
      </c>
      <c r="P291" s="10" t="n">
        <v>-918.705619061883</v>
      </c>
      <c r="Q291" s="10" t="n">
        <v>-918.718157705109</v>
      </c>
      <c r="R291" s="10" t="n">
        <v>-918.48645270627</v>
      </c>
      <c r="S291" s="10" t="n">
        <v>-918.555131356161</v>
      </c>
      <c r="T291" s="10" t="n">
        <v>-918.555416650048</v>
      </c>
      <c r="U291" s="10" t="n">
        <v>-918.729084000338</v>
      </c>
    </row>
    <row r="292" customFormat="false" ht="15" hidden="false" customHeight="false" outlineLevel="0" collapsed="false">
      <c r="B292" s="15"/>
      <c r="C292" s="15" t="s">
        <v>338</v>
      </c>
      <c r="D292" s="13" t="n">
        <v>0.889022</v>
      </c>
      <c r="E292" s="13" t="n">
        <v>0.019178</v>
      </c>
      <c r="F292" s="15" t="n">
        <v>-918.647043434595</v>
      </c>
      <c r="G292" s="15" t="n">
        <v>-919.109013774546</v>
      </c>
      <c r="H292" s="15" t="n">
        <v>-918.807838006635</v>
      </c>
      <c r="I292" s="15" t="n">
        <v>-918.620393238903</v>
      </c>
      <c r="J292" s="15" t="n">
        <v>-918.784178630216</v>
      </c>
      <c r="L292" s="10" t="n">
        <v>-918.553464063387</v>
      </c>
      <c r="M292" s="10" t="n">
        <v>-918.550971002515</v>
      </c>
      <c r="N292" s="10" t="n">
        <v>-918.963935820272</v>
      </c>
      <c r="O292" s="10" t="n">
        <v>-919.051275542803</v>
      </c>
      <c r="P292" s="10" t="n">
        <v>-918.707441762553</v>
      </c>
      <c r="Q292" s="10" t="n">
        <v>-918.720049262931</v>
      </c>
      <c r="R292" s="10" t="n">
        <v>-918.488152075103</v>
      </c>
      <c r="S292" s="10" t="n">
        <v>-918.556817876959</v>
      </c>
      <c r="T292" s="10" t="n">
        <v>-918.557155307248</v>
      </c>
      <c r="U292" s="10" t="n">
        <v>-918.730571831154</v>
      </c>
    </row>
    <row r="293" customFormat="false" ht="15" hidden="false" customHeight="false" outlineLevel="0" collapsed="false">
      <c r="B293" s="15"/>
      <c r="C293" s="15" t="s">
        <v>339</v>
      </c>
      <c r="D293" s="13" t="n">
        <v>0.890845</v>
      </c>
      <c r="E293" s="13" t="n">
        <v>0.018578</v>
      </c>
      <c r="F293" s="15" t="n">
        <v>-918.648005340059</v>
      </c>
      <c r="G293" s="15" t="n">
        <v>-919.110085187665</v>
      </c>
      <c r="H293" s="15" t="n">
        <v>-918.808954045755</v>
      </c>
      <c r="I293" s="15" t="n">
        <v>-918.621441168943</v>
      </c>
      <c r="J293" s="15" t="n">
        <v>-918.785286993753</v>
      </c>
      <c r="L293" s="10" t="n">
        <v>-918.554452447417</v>
      </c>
      <c r="M293" s="10" t="n">
        <v>-918.552045697039</v>
      </c>
      <c r="N293" s="10" t="n">
        <v>-918.965089173906</v>
      </c>
      <c r="O293" s="10" t="n">
        <v>-919.052384345388</v>
      </c>
      <c r="P293" s="10" t="n">
        <v>-918.708595079805</v>
      </c>
      <c r="Q293" s="10" t="n">
        <v>-918.721257183034</v>
      </c>
      <c r="R293" s="10" t="n">
        <v>-918.489244690367</v>
      </c>
      <c r="S293" s="10" t="n">
        <v>-918.557927440995</v>
      </c>
      <c r="T293" s="10" t="n">
        <v>-918.558400219186</v>
      </c>
      <c r="U293" s="10" t="n">
        <v>-918.731701501543</v>
      </c>
    </row>
    <row r="294" customFormat="false" ht="15" hidden="false" customHeight="false" outlineLevel="0" collapsed="false">
      <c r="B294" s="15"/>
      <c r="C294" s="15" t="s">
        <v>340</v>
      </c>
      <c r="D294" s="13" t="n">
        <v>0.893768</v>
      </c>
      <c r="E294" s="13" t="n">
        <v>0.017763</v>
      </c>
      <c r="F294" s="15" t="n">
        <v>-918.648837767566</v>
      </c>
      <c r="G294" s="15" t="n">
        <v>-919.110957348563</v>
      </c>
      <c r="H294" s="15" t="n">
        <v>-918.809885555022</v>
      </c>
      <c r="I294" s="15" t="n">
        <v>-918.622348745643</v>
      </c>
      <c r="J294" s="15" t="n">
        <v>-918.786047966445</v>
      </c>
      <c r="L294" s="10" t="n">
        <v>-918.555336114534</v>
      </c>
      <c r="M294" s="10" t="n">
        <v>-918.552943290095</v>
      </c>
      <c r="N294" s="10" t="n">
        <v>-918.966069815703</v>
      </c>
      <c r="O294" s="10" t="n">
        <v>-919.053276680267</v>
      </c>
      <c r="P294" s="10" t="n">
        <v>-918.709556493344</v>
      </c>
      <c r="Q294" s="10" t="n">
        <v>-918.722263099122</v>
      </c>
      <c r="R294" s="10" t="n">
        <v>-918.490207089068</v>
      </c>
      <c r="S294" s="10" t="n">
        <v>-918.558875512717</v>
      </c>
      <c r="T294" s="10" t="n">
        <v>-918.559339752888</v>
      </c>
      <c r="U294" s="10" t="n">
        <v>-918.732482177137</v>
      </c>
    </row>
    <row r="295" customFormat="false" ht="15" hidden="false" customHeight="false" outlineLevel="0" collapsed="false">
      <c r="C295" s="15" t="s">
        <v>296</v>
      </c>
      <c r="D295" s="13" t="n">
        <v>0.2082</v>
      </c>
      <c r="E295" s="13" t="n">
        <v>-0.001856</v>
      </c>
      <c r="F295" s="0" t="n">
        <v>-918.611496391489</v>
      </c>
      <c r="G295" s="0" t="n">
        <v>-919.081261776642</v>
      </c>
      <c r="H295" s="0" t="n">
        <v>-918.765933161841</v>
      </c>
      <c r="I295" s="0" t="n">
        <v>-918.586526961759</v>
      </c>
      <c r="J295" s="0" t="n">
        <v>-918.76281419664</v>
      </c>
      <c r="L295" s="10" t="n">
        <v>-918.516465987763</v>
      </c>
      <c r="M295" s="10" t="n">
        <v>-918.514072904066</v>
      </c>
      <c r="N295" s="10" t="n">
        <v>-918.931374253813</v>
      </c>
      <c r="O295" s="10" t="n">
        <v>-919.023610772714</v>
      </c>
      <c r="P295" s="10" t="n">
        <v>-918.663395104222</v>
      </c>
      <c r="Q295" s="10" t="n">
        <v>-918.677256686528</v>
      </c>
      <c r="R295" s="10" t="n">
        <v>-918.451666606842</v>
      </c>
      <c r="S295" s="10" t="n">
        <v>-918.522425232746</v>
      </c>
      <c r="T295" s="10" t="n">
        <v>-918.52809453893</v>
      </c>
      <c r="U295" s="10" t="n">
        <v>-918.709455159889</v>
      </c>
    </row>
    <row r="296" customFormat="false" ht="15" hidden="false" customHeight="false" outlineLevel="0" collapsed="false">
      <c r="C296" s="15" t="s">
        <v>341</v>
      </c>
      <c r="D296" s="13" t="n">
        <v>0.281879</v>
      </c>
      <c r="E296" s="13" t="n">
        <v>0.003266</v>
      </c>
      <c r="F296" s="0" t="n">
        <v>-918.612366878364</v>
      </c>
      <c r="G296" s="0" t="n">
        <v>-919.082510173001</v>
      </c>
      <c r="H296" s="0" t="n">
        <v>-918.766475872254</v>
      </c>
      <c r="I296" s="0" t="n">
        <v>-918.587271462741</v>
      </c>
      <c r="J296" s="0" t="n">
        <v>-918.764340861653</v>
      </c>
      <c r="L296" s="10" t="n">
        <v>-918.51676790197</v>
      </c>
      <c r="M296" s="10" t="n">
        <v>-918.515623185219</v>
      </c>
      <c r="N296" s="10" t="n">
        <v>-918.932360766769</v>
      </c>
      <c r="O296" s="10" t="n">
        <v>-919.025015082641</v>
      </c>
      <c r="P296" s="10" t="n">
        <v>-918.663725867254</v>
      </c>
      <c r="Q296" s="10" t="n">
        <v>-918.678608083769</v>
      </c>
      <c r="R296" s="10" t="n">
        <v>-918.452120146456</v>
      </c>
      <c r="S296" s="10" t="n">
        <v>-918.523707186676</v>
      </c>
      <c r="T296" s="10" t="n">
        <v>-918.52954055601</v>
      </c>
      <c r="U296" s="10" t="n">
        <v>-918.710963128137</v>
      </c>
    </row>
    <row r="297" customFormat="false" ht="15" hidden="false" customHeight="false" outlineLevel="0" collapsed="false">
      <c r="B297" s="15"/>
      <c r="C297" s="15" t="s">
        <v>342</v>
      </c>
      <c r="D297" s="13" t="n">
        <v>0.365171</v>
      </c>
      <c r="E297" s="13" t="n">
        <v>0.009461</v>
      </c>
      <c r="F297" s="15" t="n">
        <v>-918.613919931453</v>
      </c>
      <c r="G297" s="15" t="n">
        <v>-919.084139393679</v>
      </c>
      <c r="H297" s="15" t="n">
        <v>-918.767846656728</v>
      </c>
      <c r="I297" s="15" t="n">
        <v>-918.588601449459</v>
      </c>
      <c r="J297" s="15" t="n">
        <v>-918.766086101373</v>
      </c>
      <c r="L297" s="10" t="n">
        <v>-918.518222831081</v>
      </c>
      <c r="M297" s="10" t="n">
        <v>-918.51774079752</v>
      </c>
      <c r="N297" s="10" t="n">
        <v>-918.934218650315</v>
      </c>
      <c r="O297" s="10" t="n">
        <v>-919.02677638979</v>
      </c>
      <c r="P297" s="10" t="n">
        <v>-918.665056724023</v>
      </c>
      <c r="Q297" s="10" t="n">
        <v>-918.680697626239</v>
      </c>
      <c r="R297" s="10" t="n">
        <v>-918.453425316794</v>
      </c>
      <c r="S297" s="10" t="n">
        <v>-918.525527283537</v>
      </c>
      <c r="T297" s="10" t="n">
        <v>-918.531922667254</v>
      </c>
      <c r="U297" s="10" t="n">
        <v>-918.71268435181</v>
      </c>
    </row>
    <row r="298" customFormat="false" ht="15" hidden="false" customHeight="false" outlineLevel="0" collapsed="false">
      <c r="C298" s="15" t="s">
        <v>266</v>
      </c>
      <c r="D298" s="13" t="n">
        <v>0.093689</v>
      </c>
      <c r="E298" s="13" t="n">
        <v>-0.002226</v>
      </c>
      <c r="F298" s="0" t="n">
        <v>-918.611763376556</v>
      </c>
      <c r="G298" s="0" t="n">
        <v>-919.079914900631</v>
      </c>
      <c r="H298" s="0" t="n">
        <v>-918.766238002372</v>
      </c>
      <c r="I298" s="0" t="n">
        <v>-918.586270740092</v>
      </c>
      <c r="J298" s="0" t="n">
        <v>-918.760700798638</v>
      </c>
      <c r="L298" s="10" t="n">
        <v>-918.517710450414</v>
      </c>
      <c r="M298" s="10" t="n">
        <v>-918.512952669868</v>
      </c>
      <c r="N298" s="10" t="n">
        <v>-918.931269019585</v>
      </c>
      <c r="O298" s="10" t="n">
        <v>-919.021967453664</v>
      </c>
      <c r="P298" s="10" t="n">
        <v>-918.664166539701</v>
      </c>
      <c r="Q298" s="10" t="n">
        <v>-918.676454527401</v>
      </c>
      <c r="R298" s="10" t="n">
        <v>-918.452182490172</v>
      </c>
      <c r="S298" s="10" t="n">
        <v>-918.521355373662</v>
      </c>
      <c r="T298" s="10" t="n">
        <v>-918.527523696018</v>
      </c>
      <c r="U298" s="10" t="n">
        <v>-918.707363587834</v>
      </c>
    </row>
  </sheetData>
  <mergeCells count="3">
    <mergeCell ref="U11:V11"/>
    <mergeCell ref="X11:AA11"/>
    <mergeCell ref="AD11:AH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8.61328125" defaultRowHeight="15" zeroHeight="false" outlineLevelRow="0" outlineLevelCol="0"/>
  <sheetData>
    <row r="1" customFormat="false" ht="15" hidden="false" customHeight="false" outlineLevel="0" collapsed="false">
      <c r="A1" s="0" t="s">
        <v>343</v>
      </c>
    </row>
    <row r="3" customFormat="false" ht="15" hidden="false" customHeight="false" outlineLevel="0" collapsed="false">
      <c r="E3" s="27" t="s">
        <v>344</v>
      </c>
      <c r="F3" s="27"/>
      <c r="G3" s="27"/>
      <c r="I3" s="20" t="s">
        <v>345</v>
      </c>
      <c r="J3" s="20"/>
      <c r="K3" s="20"/>
      <c r="L3" s="20"/>
    </row>
    <row r="4" customFormat="false" ht="15" hidden="false" customHeight="false" outlineLevel="0" collapsed="false">
      <c r="C4" s="0" t="s">
        <v>16</v>
      </c>
      <c r="E4" s="0" t="s">
        <v>230</v>
      </c>
      <c r="F4" s="0" t="s">
        <v>229</v>
      </c>
      <c r="G4" s="0" t="s">
        <v>235</v>
      </c>
      <c r="I4" s="0" t="s">
        <v>262</v>
      </c>
      <c r="J4" s="0" t="s">
        <v>346</v>
      </c>
      <c r="K4" s="0" t="s">
        <v>264</v>
      </c>
      <c r="L4" s="0" t="s">
        <v>267</v>
      </c>
    </row>
    <row r="5" customFormat="false" ht="15" hidden="false" customHeight="false" outlineLevel="0" collapsed="false">
      <c r="C5" s="0" t="s">
        <v>110</v>
      </c>
      <c r="E5" s="0" t="n">
        <v>-337.076628832165</v>
      </c>
      <c r="F5" s="0" t="n">
        <v>-707.207746189003</v>
      </c>
      <c r="G5" s="0" t="n">
        <v>-1044.29316286459</v>
      </c>
      <c r="I5" s="0" t="n">
        <v>-403.977734571231</v>
      </c>
      <c r="J5" s="0" t="n">
        <v>-513.51345948673</v>
      </c>
      <c r="K5" s="0" t="n">
        <v>-917.477731818901</v>
      </c>
      <c r="L5" s="0" t="n">
        <v>-917.525471327558</v>
      </c>
    </row>
    <row r="6" customFormat="false" ht="15" hidden="false" customHeight="false" outlineLevel="0" collapsed="false">
      <c r="C6" s="0" t="s">
        <v>111</v>
      </c>
      <c r="E6" s="0" t="n">
        <v>-337.078762922165</v>
      </c>
      <c r="F6" s="0" t="n">
        <v>-707.227140969003</v>
      </c>
      <c r="G6" s="0" t="n">
        <v>-1044.31688053459</v>
      </c>
      <c r="I6" s="0" t="n">
        <v>-403.988670881231</v>
      </c>
      <c r="J6" s="0" t="n">
        <v>-513.52473160673</v>
      </c>
      <c r="K6" s="0" t="n">
        <v>-917.506075748901</v>
      </c>
      <c r="L6" s="0" t="n">
        <v>-917.552188747558</v>
      </c>
    </row>
    <row r="7" customFormat="false" ht="15" hidden="false" customHeight="false" outlineLevel="0" collapsed="false">
      <c r="C7" s="0" t="s">
        <v>112</v>
      </c>
      <c r="E7" s="0" t="n">
        <v>-337.077002396883</v>
      </c>
      <c r="F7" s="0" t="n">
        <v>-707.215214059802</v>
      </c>
      <c r="G7" s="0" t="n">
        <v>-1044.30242180095</v>
      </c>
      <c r="I7" s="0" t="n">
        <v>-403.981698174841</v>
      </c>
      <c r="J7" s="0" t="n">
        <v>-513.517151173548</v>
      </c>
      <c r="K7" s="0" t="n">
        <v>-917.489194212358</v>
      </c>
      <c r="L7" s="0" t="n">
        <v>-917.536092711143</v>
      </c>
    </row>
    <row r="9" customFormat="false" ht="15" hidden="false" customHeight="false" outlineLevel="0" collapsed="false">
      <c r="C9" s="0" t="s">
        <v>85</v>
      </c>
      <c r="E9" s="0" t="n">
        <v>-337.672004824101</v>
      </c>
      <c r="F9" s="0" t="n">
        <v>-708.224319187037</v>
      </c>
      <c r="G9" s="0" t="n">
        <v>-1045.89783028671</v>
      </c>
      <c r="I9" s="0" t="n">
        <v>-404.585923885697</v>
      </c>
      <c r="J9" s="0" t="n">
        <v>-514.239839269236</v>
      </c>
      <c r="K9" s="0" t="n">
        <v>-918.803903760506</v>
      </c>
      <c r="L9" s="0" t="n">
        <v>-918.862508479197</v>
      </c>
    </row>
    <row r="10" customFormat="false" ht="15" hidden="false" customHeight="false" outlineLevel="0" collapsed="false">
      <c r="C10" s="0" t="s">
        <v>86</v>
      </c>
      <c r="E10" s="0" t="n">
        <v>-337.679885424102</v>
      </c>
      <c r="F10" s="0" t="n">
        <v>-708.286795897037</v>
      </c>
      <c r="G10" s="0" t="n">
        <v>-1045.97435032671</v>
      </c>
      <c r="I10" s="0" t="n">
        <v>-404.621251955698</v>
      </c>
      <c r="J10" s="0" t="n">
        <v>-514.277147829236</v>
      </c>
      <c r="K10" s="0" t="n">
        <v>-918.894678330507</v>
      </c>
      <c r="L10" s="0" t="n">
        <v>-918.948370489197</v>
      </c>
    </row>
    <row r="11" customFormat="false" ht="15" hidden="false" customHeight="false" outlineLevel="0" collapsed="false">
      <c r="C11" s="0" t="s">
        <v>87</v>
      </c>
      <c r="E11" s="0" t="n">
        <v>-337.672258556662</v>
      </c>
      <c r="F11" s="0" t="n">
        <v>-708.230005946998</v>
      </c>
      <c r="G11" s="0" t="n">
        <v>-1045.90515569531</v>
      </c>
      <c r="I11" s="0" t="n">
        <v>-404.588808276813</v>
      </c>
      <c r="J11" s="0" t="n">
        <v>-514.242559413828</v>
      </c>
      <c r="K11" s="0" t="n">
        <v>-918.812995029325</v>
      </c>
      <c r="L11" s="0" t="n">
        <v>-918.870980975634</v>
      </c>
    </row>
    <row r="13" customFormat="false" ht="15" hidden="false" customHeight="false" outlineLevel="0" collapsed="false">
      <c r="C13" s="0" t="s">
        <v>100</v>
      </c>
      <c r="E13" s="0" t="n">
        <v>-337.616441804019</v>
      </c>
      <c r="F13" s="0" t="n">
        <v>-708.066906482232</v>
      </c>
      <c r="G13" s="0" t="n">
        <v>-1045.68631018254</v>
      </c>
      <c r="I13" s="0" t="n">
        <v>-404.485192888749</v>
      </c>
      <c r="J13" s="0" t="n">
        <v>-514.137719337245</v>
      </c>
      <c r="K13" s="0" t="n">
        <v>-918.594820590164</v>
      </c>
      <c r="L13" s="0" t="n">
        <v>-918.64373090745</v>
      </c>
    </row>
    <row r="14" customFormat="false" ht="15" hidden="false" customHeight="false" outlineLevel="0" collapsed="false">
      <c r="C14" s="0" t="s">
        <v>101</v>
      </c>
      <c r="E14" s="0" t="n">
        <v>-337.618664784019</v>
      </c>
      <c r="F14" s="0" t="n">
        <v>-708.095473172232</v>
      </c>
      <c r="G14" s="0" t="n">
        <v>-1045.72246274254</v>
      </c>
      <c r="I14" s="0" t="n">
        <v>-404.50040146875</v>
      </c>
      <c r="J14" s="0" t="n">
        <v>-514.152641617245</v>
      </c>
      <c r="K14" s="0" t="n">
        <v>-918.638088060164</v>
      </c>
      <c r="L14" s="0" t="n">
        <v>-918.68379515745</v>
      </c>
    </row>
    <row r="15" customFormat="false" ht="15" hidden="false" customHeight="false" outlineLevel="0" collapsed="false">
      <c r="C15" s="0" t="s">
        <v>102</v>
      </c>
      <c r="E15" s="0" t="n">
        <v>-337.618426038266</v>
      </c>
      <c r="F15" s="0" t="n">
        <v>-708.098284623332</v>
      </c>
      <c r="G15" s="0" t="n">
        <v>-1045.7248703432</v>
      </c>
      <c r="I15" s="0" t="n">
        <v>-404.501896137703</v>
      </c>
      <c r="J15" s="0" t="n">
        <v>-514.153895388675</v>
      </c>
      <c r="K15" s="0" t="n">
        <v>-918.642213247429</v>
      </c>
      <c r="L15" s="0" t="n">
        <v>-918.687480609301</v>
      </c>
    </row>
    <row r="17" customFormat="false" ht="15" hidden="false" customHeight="false" outlineLevel="0" collapsed="false">
      <c r="C17" s="0" t="s">
        <v>62</v>
      </c>
      <c r="E17" s="0" t="n">
        <v>-337.738950145575</v>
      </c>
      <c r="F17" s="0" t="n">
        <v>-708.397156280462</v>
      </c>
      <c r="G17" s="0" t="n">
        <v>-1046.14366155843</v>
      </c>
      <c r="I17" s="0" t="n">
        <v>-404.69906961587</v>
      </c>
      <c r="J17" s="0" t="n">
        <v>-514.390849812492</v>
      </c>
      <c r="K17" s="0" t="n">
        <v>-919.058662883693</v>
      </c>
      <c r="L17" s="0" t="n">
        <v>-919.096558331981</v>
      </c>
    </row>
    <row r="18" customFormat="false" ht="15" hidden="false" customHeight="false" outlineLevel="0" collapsed="false">
      <c r="C18" s="0" t="s">
        <v>63</v>
      </c>
      <c r="E18" s="0" t="n">
        <v>-337.744061685575</v>
      </c>
      <c r="F18" s="0" t="n">
        <v>-708.457085680463</v>
      </c>
      <c r="G18" s="0" t="n">
        <v>-1046.21727881843</v>
      </c>
      <c r="I18" s="0" t="n">
        <v>-404.732654745871</v>
      </c>
      <c r="J18" s="0" t="n">
        <v>-514.423563462493</v>
      </c>
      <c r="K18" s="0" t="n">
        <v>-919.147057393694</v>
      </c>
      <c r="L18" s="0" t="n">
        <v>-919.178930621981</v>
      </c>
    </row>
    <row r="19" customFormat="false" ht="15" hidden="false" customHeight="false" outlineLevel="0" collapsed="false">
      <c r="C19" s="0" t="s">
        <v>64</v>
      </c>
      <c r="E19" s="0" t="n">
        <v>-337.742851521463</v>
      </c>
      <c r="F19" s="0" t="n">
        <v>-708.453842035223</v>
      </c>
      <c r="G19" s="0" t="n">
        <v>-1046.21199368446</v>
      </c>
      <c r="I19" s="0" t="n">
        <v>-404.730236411446</v>
      </c>
      <c r="J19" s="0" t="n">
        <v>-514.421091096993</v>
      </c>
      <c r="K19" s="0" t="n">
        <v>-919.142728035543</v>
      </c>
      <c r="L19" s="0" t="n">
        <v>-919.174369982828</v>
      </c>
    </row>
    <row r="21" customFormat="false" ht="15" hidden="false" customHeight="false" outlineLevel="0" collapsed="false">
      <c r="C21" s="0" t="s">
        <v>72</v>
      </c>
      <c r="E21" s="0" t="n">
        <v>-336.885455424381</v>
      </c>
      <c r="F21" s="0" t="n">
        <v>-707.947362419066</v>
      </c>
      <c r="G21" s="0" t="n">
        <v>-1044.84218026331</v>
      </c>
      <c r="I21" s="0" t="n">
        <v>-404.409191689624</v>
      </c>
      <c r="J21" s="0" t="n">
        <v>-514.046163152614</v>
      </c>
      <c r="K21" s="0" t="n">
        <v>-918.444883990604</v>
      </c>
      <c r="L21" s="0" t="n">
        <v>-918.487079704006</v>
      </c>
    </row>
    <row r="22" customFormat="false" ht="15" hidden="false" customHeight="false" outlineLevel="0" collapsed="false">
      <c r="C22" s="0" t="s">
        <v>73</v>
      </c>
      <c r="E22" s="0" t="n">
        <v>-336.885459864381</v>
      </c>
      <c r="F22" s="0" t="n">
        <v>-707.947517729067</v>
      </c>
      <c r="G22" s="0" t="n">
        <v>-1044.84239663331</v>
      </c>
      <c r="I22" s="0" t="n">
        <v>-404.409274519624</v>
      </c>
      <c r="J22" s="0" t="n">
        <v>-514.046231812614</v>
      </c>
      <c r="K22" s="0" t="n">
        <v>-918.445175850604</v>
      </c>
      <c r="L22" s="0" t="n">
        <v>-918.487361514007</v>
      </c>
    </row>
    <row r="24" customFormat="false" ht="15" hidden="false" customHeight="false" outlineLevel="0" collapsed="false">
      <c r="C24" s="0" t="s">
        <v>81</v>
      </c>
      <c r="E24" s="0" t="n">
        <v>-337.536547182752</v>
      </c>
      <c r="F24" s="0" t="n">
        <v>-708.127082031277</v>
      </c>
      <c r="G24" s="0" t="n">
        <v>-1045.67247363632</v>
      </c>
      <c r="I24" s="0" t="n">
        <v>-404.519426539603</v>
      </c>
      <c r="J24" s="0" t="n">
        <v>-514.175803118545</v>
      </c>
      <c r="K24" s="0" t="n">
        <v>-918.684767316288</v>
      </c>
      <c r="L24" s="0" t="n">
        <v>-918.727334264908</v>
      </c>
    </row>
    <row r="25" customFormat="false" ht="15" hidden="false" customHeight="false" outlineLevel="0" collapsed="false">
      <c r="C25" s="0" t="s">
        <v>82</v>
      </c>
      <c r="E25" s="0" t="n">
        <v>-337.536547992753</v>
      </c>
      <c r="F25" s="0" t="n">
        <v>-708.128606611278</v>
      </c>
      <c r="G25" s="0" t="n">
        <v>-1045.67483098632</v>
      </c>
      <c r="I25" s="0" t="n">
        <v>-404.520088959604</v>
      </c>
      <c r="J25" s="0" t="n">
        <v>-514.176338748546</v>
      </c>
      <c r="K25" s="0" t="n">
        <v>-918.687617286288</v>
      </c>
      <c r="L25" s="0" t="n">
        <v>-918.730125204909</v>
      </c>
    </row>
    <row r="28" customFormat="false" ht="15" hidden="false" customHeight="false" outlineLevel="0" collapsed="false">
      <c r="E28" s="20" t="s">
        <v>347</v>
      </c>
      <c r="F28" s="20"/>
      <c r="G28" s="20"/>
      <c r="H28" s="20"/>
    </row>
    <row r="29" customFormat="false" ht="15" hidden="false" customHeight="false" outlineLevel="0" collapsed="false">
      <c r="C29" s="0" t="s">
        <v>16</v>
      </c>
      <c r="E29" s="0" t="s">
        <v>141</v>
      </c>
      <c r="F29" s="0" t="s">
        <v>142</v>
      </c>
      <c r="G29" s="0" t="s">
        <v>143</v>
      </c>
      <c r="H29" s="0" t="s">
        <v>145</v>
      </c>
    </row>
    <row r="31" customFormat="false" ht="15" hidden="false" customHeight="false" outlineLevel="0" collapsed="false">
      <c r="C31" s="0" t="s">
        <v>17</v>
      </c>
      <c r="E31" s="0" t="n">
        <v>-577.099600423869</v>
      </c>
      <c r="F31" s="0" t="n">
        <v>-1374.81812826442</v>
      </c>
      <c r="G31" s="0" t="n">
        <v>-329.441478334243</v>
      </c>
      <c r="H31" s="0" t="n">
        <v>-2281.342682383</v>
      </c>
    </row>
    <row r="32" customFormat="false" ht="15" hidden="false" customHeight="false" outlineLevel="0" collapsed="false">
      <c r="C32" s="0" t="s">
        <v>18</v>
      </c>
      <c r="E32" s="0" t="n">
        <v>-577.142227573869</v>
      </c>
      <c r="F32" s="0" t="n">
        <v>-1374.85346842442</v>
      </c>
      <c r="G32" s="0" t="n">
        <v>-329.474759674244</v>
      </c>
      <c r="H32" s="0" t="n">
        <v>-2281.483237043</v>
      </c>
    </row>
    <row r="33" customFormat="false" ht="15" hidden="false" customHeight="false" outlineLevel="0" collapsed="false">
      <c r="C33" s="0" t="s">
        <v>19</v>
      </c>
      <c r="E33" s="0" t="n">
        <v>-577.135632002228</v>
      </c>
      <c r="F33" s="0" t="n">
        <v>-1374.84955611908</v>
      </c>
      <c r="G33" s="0" t="n">
        <v>-329.470049353512</v>
      </c>
      <c r="H33" s="0" t="n">
        <v>-2281.46680719627</v>
      </c>
    </row>
    <row r="34" customFormat="false" ht="15" hidden="false" customHeight="false" outlineLevel="0" collapsed="false">
      <c r="C34" s="0" t="s">
        <v>20</v>
      </c>
      <c r="E34" s="0" t="n">
        <v>-577.008792399017</v>
      </c>
      <c r="F34" s="0" t="n">
        <v>-1374.71261791799</v>
      </c>
      <c r="G34" s="0" t="n">
        <v>-329.391254666009</v>
      </c>
      <c r="H34" s="0" t="n">
        <v>-2281.09867377591</v>
      </c>
    </row>
    <row r="35" customFormat="false" ht="15" hidden="false" customHeight="false" outlineLevel="0" collapsed="false">
      <c r="C35" s="0" t="s">
        <v>21</v>
      </c>
      <c r="E35" s="0" t="n">
        <v>-577.105007962569</v>
      </c>
      <c r="F35" s="0" t="n">
        <v>-1374.82143800371</v>
      </c>
      <c r="G35" s="0" t="n">
        <v>-329.449179875396</v>
      </c>
      <c r="H35" s="0" t="n">
        <v>-2281.38655761299</v>
      </c>
    </row>
    <row r="38" customFormat="false" ht="15" hidden="false" customHeight="false" outlineLevel="0" collapsed="false">
      <c r="C38" s="0" t="s">
        <v>22</v>
      </c>
      <c r="E38" s="0" t="n">
        <v>-576.893880629945</v>
      </c>
      <c r="F38" s="0" t="n">
        <v>-1374.59089701019</v>
      </c>
      <c r="G38" s="0" t="n">
        <v>-329.26497185382</v>
      </c>
      <c r="H38" s="0" t="n">
        <v>-2280.72239412161</v>
      </c>
    </row>
    <row r="39" customFormat="false" ht="15" hidden="false" customHeight="false" outlineLevel="0" collapsed="false">
      <c r="C39" s="0" t="s">
        <v>23</v>
      </c>
      <c r="E39" s="0" t="n">
        <v>-576.950749749945</v>
      </c>
      <c r="F39" s="0" t="n">
        <v>-1374.63689600019</v>
      </c>
      <c r="G39" s="0" t="n">
        <v>-329.31018348382</v>
      </c>
      <c r="H39" s="0" t="n">
        <v>-2280.90378186162</v>
      </c>
    </row>
    <row r="40" customFormat="false" ht="15" hidden="false" customHeight="false" outlineLevel="0" collapsed="false">
      <c r="C40" s="0" t="s">
        <v>24</v>
      </c>
      <c r="E40" s="0" t="n">
        <v>-576.952972270831</v>
      </c>
      <c r="F40" s="0" t="n">
        <v>-1374.64096327849</v>
      </c>
      <c r="G40" s="0" t="n">
        <v>-329.31329337842</v>
      </c>
      <c r="H40" s="0" t="n">
        <v>-2280.91437639238</v>
      </c>
    </row>
    <row r="41" customFormat="false" ht="15" hidden="false" customHeight="false" outlineLevel="0" collapsed="false">
      <c r="C41" s="0" t="s">
        <v>25</v>
      </c>
      <c r="E41" s="0" t="n">
        <v>-576.802284364761</v>
      </c>
      <c r="F41" s="0" t="n">
        <v>-1374.4819757485</v>
      </c>
      <c r="G41" s="0" t="n">
        <v>-329.218787403012</v>
      </c>
      <c r="H41" s="0" t="n">
        <v>-2280.48665708439</v>
      </c>
    </row>
    <row r="42" customFormat="false" ht="15" hidden="false" customHeight="false" outlineLevel="0" collapsed="false">
      <c r="C42" s="0" t="s">
        <v>26</v>
      </c>
      <c r="E42" s="0" t="n">
        <v>-576.919300939195</v>
      </c>
      <c r="F42" s="0" t="n">
        <v>-1374.61215917671</v>
      </c>
      <c r="G42" s="0" t="n">
        <v>-329.287761107476</v>
      </c>
      <c r="H42" s="0" t="n">
        <v>-2280.82514494751</v>
      </c>
    </row>
    <row r="45" customFormat="false" ht="15" hidden="false" customHeight="false" outlineLevel="0" collapsed="false">
      <c r="C45" s="0" t="s">
        <v>27</v>
      </c>
      <c r="E45" s="0" t="n">
        <v>-576.888528072582</v>
      </c>
      <c r="F45" s="0" t="n">
        <v>-1374.5593557034</v>
      </c>
      <c r="G45" s="0" t="n">
        <v>-329.304729259366</v>
      </c>
      <c r="H45" s="0" t="n">
        <v>-2280.7448036771</v>
      </c>
    </row>
    <row r="46" customFormat="false" ht="15" hidden="false" customHeight="false" outlineLevel="0" collapsed="false">
      <c r="C46" s="0" t="s">
        <v>28</v>
      </c>
      <c r="E46" s="0" t="n">
        <v>-576.904687022583</v>
      </c>
      <c r="F46" s="0" t="n">
        <v>-1374.5721630034</v>
      </c>
      <c r="G46" s="0" t="n">
        <v>-329.317603159366</v>
      </c>
      <c r="H46" s="0" t="n">
        <v>-2280.8013236271</v>
      </c>
    </row>
    <row r="47" customFormat="false" ht="15" hidden="false" customHeight="false" outlineLevel="0" collapsed="false">
      <c r="C47" s="0" t="s">
        <v>29</v>
      </c>
      <c r="E47" s="0" t="n">
        <v>-576.910539556285</v>
      </c>
      <c r="F47" s="0" t="n">
        <v>-1374.57808675259</v>
      </c>
      <c r="G47" s="0" t="n">
        <v>-329.322407869187</v>
      </c>
      <c r="H47" s="0" t="n">
        <v>-2280.81998070249</v>
      </c>
    </row>
    <row r="48" customFormat="false" ht="15" hidden="false" customHeight="false" outlineLevel="0" collapsed="false">
      <c r="C48" s="0" t="s">
        <v>30</v>
      </c>
      <c r="E48" s="0" t="n">
        <v>-576.777345591479</v>
      </c>
      <c r="F48" s="0" t="n">
        <v>-1374.4356046128</v>
      </c>
      <c r="G48" s="0" t="n">
        <v>-329.239832764623</v>
      </c>
      <c r="H48" s="0" t="n">
        <v>-2280.43679528304</v>
      </c>
    </row>
    <row r="49" customFormat="false" ht="15" hidden="false" customHeight="false" outlineLevel="0" collapsed="false">
      <c r="C49" s="0" t="s">
        <v>31</v>
      </c>
      <c r="E49" s="0" t="n">
        <v>-576.882820982199</v>
      </c>
      <c r="F49" s="0" t="n">
        <v>-1374.55276077638</v>
      </c>
      <c r="G49" s="0" t="n">
        <v>-329.303365940029</v>
      </c>
      <c r="H49" s="0" t="n">
        <v>-2280.74738204517</v>
      </c>
    </row>
    <row r="52" customFormat="false" ht="15" hidden="false" customHeight="false" outlineLevel="0" collapsed="false">
      <c r="C52" s="0" t="s">
        <v>32</v>
      </c>
      <c r="E52" s="0" t="n">
        <v>-576.390268289772</v>
      </c>
      <c r="F52" s="0" t="n">
        <v>-1373.83431689304</v>
      </c>
      <c r="G52" s="0" t="n">
        <v>-329.002748645864</v>
      </c>
      <c r="H52" s="0" t="n">
        <v>-2279.21695902961</v>
      </c>
    </row>
    <row r="53" customFormat="false" ht="15" hidden="false" customHeight="false" outlineLevel="0" collapsed="false">
      <c r="C53" s="0" t="s">
        <v>33</v>
      </c>
      <c r="E53" s="0" t="n">
        <v>-576.417804049773</v>
      </c>
      <c r="F53" s="0" t="n">
        <v>-1373.85625619304</v>
      </c>
      <c r="G53" s="0" t="n">
        <v>-329.024875075864</v>
      </c>
      <c r="H53" s="0" t="n">
        <v>-2279.30691435961</v>
      </c>
    </row>
    <row r="54" customFormat="false" ht="15" hidden="false" customHeight="false" outlineLevel="0" collapsed="false">
      <c r="C54" s="0" t="s">
        <v>34</v>
      </c>
      <c r="E54" s="0" t="n">
        <v>-576.417373132329</v>
      </c>
      <c r="F54" s="0" t="n">
        <v>-1373.85741517765</v>
      </c>
      <c r="G54" s="0" t="n">
        <v>-329.0245819117</v>
      </c>
      <c r="H54" s="0" t="n">
        <v>-2279.3082704556</v>
      </c>
    </row>
    <row r="55" customFormat="false" ht="15" hidden="false" customHeight="false" outlineLevel="0" collapsed="false">
      <c r="C55" s="0" t="s">
        <v>35</v>
      </c>
      <c r="E55" s="0" t="n">
        <v>-576.289557139414</v>
      </c>
      <c r="F55" s="0" t="n">
        <v>-1373.7215213886</v>
      </c>
      <c r="G55" s="0" t="n">
        <v>-328.94556387273</v>
      </c>
      <c r="H55" s="0" t="n">
        <v>-2278.94023700288</v>
      </c>
    </row>
    <row r="56" customFormat="false" ht="15" hidden="false" customHeight="false" outlineLevel="0" collapsed="false">
      <c r="C56" s="0" t="s">
        <v>36</v>
      </c>
      <c r="E56" s="0" t="n">
        <v>-576.389707844146</v>
      </c>
      <c r="F56" s="0" t="n">
        <v>-1373.83144067457</v>
      </c>
      <c r="G56" s="0" t="n">
        <v>-329.005891644915</v>
      </c>
      <c r="H56" s="0" t="n">
        <v>-2279.23543190191</v>
      </c>
    </row>
    <row r="59" customFormat="false" ht="15" hidden="false" customHeight="false" outlineLevel="0" collapsed="false">
      <c r="C59" s="0" t="s">
        <v>37</v>
      </c>
      <c r="E59" s="0" t="n">
        <v>-576.854811764909</v>
      </c>
      <c r="F59" s="0" t="n">
        <v>-1374.65494379557</v>
      </c>
      <c r="G59" s="0" t="n">
        <v>-329.297384364038</v>
      </c>
      <c r="H59" s="0" t="n">
        <v>-2280.80889222217</v>
      </c>
    </row>
    <row r="60" customFormat="false" ht="15" hidden="false" customHeight="false" outlineLevel="0" collapsed="false">
      <c r="C60" s="0" t="s">
        <v>38</v>
      </c>
      <c r="E60" s="0" t="n">
        <v>-576.861945884909</v>
      </c>
      <c r="F60" s="0" t="n">
        <v>-1374.66044897557</v>
      </c>
      <c r="G60" s="0" t="n">
        <v>-329.302960354039</v>
      </c>
      <c r="H60" s="0" t="n">
        <v>-2280.83467989218</v>
      </c>
    </row>
    <row r="61" customFormat="false" ht="15" hidden="false" customHeight="false" outlineLevel="0" collapsed="false">
      <c r="C61" s="0" t="s">
        <v>39</v>
      </c>
      <c r="E61" s="0" t="n">
        <v>-576.85949559992</v>
      </c>
      <c r="F61" s="0" t="n">
        <v>-1374.65872762579</v>
      </c>
      <c r="G61" s="0" t="n">
        <v>-329.300735922306</v>
      </c>
      <c r="H61" s="0" t="n">
        <v>-2280.82746803708</v>
      </c>
    </row>
    <row r="62" customFormat="false" ht="15" hidden="false" customHeight="false" outlineLevel="0" collapsed="false">
      <c r="C62" s="0" t="s">
        <v>40</v>
      </c>
      <c r="E62" s="0" t="n">
        <v>-576.787940081666</v>
      </c>
      <c r="F62" s="0" t="n">
        <v>-1374.57780513316</v>
      </c>
      <c r="G62" s="0" t="n">
        <v>-329.256753115312</v>
      </c>
      <c r="H62" s="0" t="n">
        <v>-2280.60839148556</v>
      </c>
    </row>
    <row r="63" customFormat="false" ht="15" hidden="false" customHeight="false" outlineLevel="0" collapsed="false">
      <c r="C63" s="0" t="s">
        <v>41</v>
      </c>
      <c r="E63" s="0" t="n">
        <v>-576.807982135347</v>
      </c>
      <c r="F63" s="0" t="n">
        <v>-1374.60604476118</v>
      </c>
      <c r="G63" s="0" t="n">
        <v>-329.265243932683</v>
      </c>
      <c r="H63" s="0" t="n">
        <v>-2280.68706681641</v>
      </c>
    </row>
    <row r="66" customFormat="false" ht="15" hidden="false" customHeight="false" outlineLevel="0" collapsed="false">
      <c r="C66" s="0" t="s">
        <v>42</v>
      </c>
      <c r="E66" s="0" t="n">
        <v>-577.190495281861</v>
      </c>
      <c r="F66" s="0" t="n">
        <v>-1374.82295514268</v>
      </c>
      <c r="G66" s="0" t="n">
        <v>-329.502577144693</v>
      </c>
      <c r="H66" s="0" t="n">
        <v>-2281.50156221404</v>
      </c>
    </row>
    <row r="67" customFormat="false" ht="15" hidden="false" customHeight="false" outlineLevel="0" collapsed="false">
      <c r="C67" s="0" t="s">
        <v>43</v>
      </c>
      <c r="E67" s="0" t="n">
        <v>-577.225027951861</v>
      </c>
      <c r="F67" s="0" t="n">
        <v>-1374.85093071268</v>
      </c>
      <c r="G67" s="0" t="n">
        <v>-329.530090254693</v>
      </c>
      <c r="H67" s="0" t="n">
        <v>-2281.61501328404</v>
      </c>
    </row>
    <row r="68" customFormat="false" ht="15" hidden="false" customHeight="false" outlineLevel="0" collapsed="false">
      <c r="C68" s="0" t="s">
        <v>44</v>
      </c>
      <c r="E68" s="0" t="n">
        <v>-577.226957269153</v>
      </c>
      <c r="F68" s="0" t="n">
        <v>-1374.85416618467</v>
      </c>
      <c r="G68" s="0" t="n">
        <v>-329.532083566557</v>
      </c>
      <c r="H68" s="0" t="n">
        <v>-2281.62365009185</v>
      </c>
    </row>
    <row r="69" customFormat="false" ht="15" hidden="false" customHeight="false" outlineLevel="0" collapsed="false">
      <c r="C69" s="0" t="s">
        <v>45</v>
      </c>
      <c r="E69" s="0" t="n">
        <v>-577.136882465517</v>
      </c>
      <c r="F69" s="0" t="n">
        <v>-1374.7529656869</v>
      </c>
      <c r="G69" s="0" t="n">
        <v>-329.479546608745</v>
      </c>
      <c r="H69" s="0" t="n">
        <v>-2281.35725087016</v>
      </c>
    </row>
    <row r="70" customFormat="false" ht="15" hidden="false" customHeight="false" outlineLevel="0" collapsed="false">
      <c r="C70" s="0" t="s">
        <v>46</v>
      </c>
      <c r="E70" s="0" t="n">
        <v>-577.176524940114</v>
      </c>
      <c r="F70" s="0" t="n">
        <v>-1374.80808153546</v>
      </c>
      <c r="G70" s="0" t="n">
        <v>-329.495888905249</v>
      </c>
      <c r="H70" s="0" t="n">
        <v>-2281.49017881716</v>
      </c>
    </row>
    <row r="73" customFormat="false" ht="15" hidden="false" customHeight="false" outlineLevel="0" collapsed="false">
      <c r="C73" s="0" t="s">
        <v>47</v>
      </c>
      <c r="E73" s="0" t="n">
        <v>-577.089901027432</v>
      </c>
      <c r="F73" s="0" t="n">
        <v>-1374.42797270445</v>
      </c>
      <c r="G73" s="0" t="n">
        <v>-329.456120728103</v>
      </c>
      <c r="H73" s="0" t="n">
        <v>-2280.96636603471</v>
      </c>
    </row>
    <row r="74" customFormat="false" ht="15" hidden="false" customHeight="false" outlineLevel="0" collapsed="false">
      <c r="C74" s="0" t="s">
        <v>48</v>
      </c>
      <c r="E74" s="0" t="n">
        <v>0.356757237271</v>
      </c>
      <c r="F74" s="0" t="n">
        <v>0.387121958553</v>
      </c>
      <c r="G74" s="0" t="n">
        <v>0.227454400621</v>
      </c>
      <c r="H74" s="0" t="n">
        <v>0.946961305588</v>
      </c>
    </row>
    <row r="75" customFormat="false" ht="15" hidden="false" customHeight="false" outlineLevel="0" collapsed="false">
      <c r="C75" s="0" t="s">
        <v>49</v>
      </c>
    </row>
    <row r="76" customFormat="false" ht="15" hidden="false" customHeight="false" outlineLevel="0" collapsed="false">
      <c r="C76" s="0" t="s">
        <v>50</v>
      </c>
      <c r="E76" s="0" t="n">
        <v>-577.027796349801</v>
      </c>
      <c r="F76" s="0" t="n">
        <v>-1374.36680879957</v>
      </c>
      <c r="G76" s="0" t="n">
        <v>-329.415691549593</v>
      </c>
      <c r="H76" s="0" t="n">
        <v>-2280.78460115846</v>
      </c>
    </row>
    <row r="77" customFormat="false" ht="15" hidden="false" customHeight="false" outlineLevel="0" collapsed="false">
      <c r="C77" s="0" t="s">
        <v>51</v>
      </c>
      <c r="E77" s="0" t="n">
        <v>-576.985205464547</v>
      </c>
      <c r="F77" s="0" t="n">
        <v>-1374.31891703531</v>
      </c>
      <c r="G77" s="0" t="n">
        <v>-329.385593240529</v>
      </c>
      <c r="H77" s="0" t="n">
        <v>-2280.68010580484</v>
      </c>
    </row>
    <row r="80" customFormat="false" ht="15" hidden="false" customHeight="false" outlineLevel="0" collapsed="false">
      <c r="C80" s="0" t="s">
        <v>52</v>
      </c>
      <c r="E80" s="0" t="n">
        <v>-577.026037517179</v>
      </c>
      <c r="F80" s="0" t="n">
        <v>-1374.64529094841</v>
      </c>
      <c r="G80" s="0" t="n">
        <v>-329.401633649399</v>
      </c>
      <c r="H80" s="0" t="n">
        <v>-2281.05847887785</v>
      </c>
    </row>
    <row r="81" customFormat="false" ht="15" hidden="false" customHeight="false" outlineLevel="0" collapsed="false">
      <c r="C81" s="0" t="s">
        <v>53</v>
      </c>
      <c r="E81" s="0" t="n">
        <v>-577.02718616718</v>
      </c>
      <c r="F81" s="0" t="n">
        <v>-1374.64595626841</v>
      </c>
      <c r="G81" s="0" t="n">
        <v>-329.4022136494</v>
      </c>
      <c r="H81" s="0" t="n">
        <v>-2281.06481505785</v>
      </c>
    </row>
    <row r="82" customFormat="false" ht="15" hidden="false" customHeight="false" outlineLevel="0" collapsed="false">
      <c r="C82" s="0" t="s">
        <v>55</v>
      </c>
      <c r="E82" s="0" t="n">
        <v>-576.936818077681</v>
      </c>
      <c r="F82" s="0" t="n">
        <v>-1374.55953843862</v>
      </c>
      <c r="G82" s="0" t="n">
        <v>-329.343230616955</v>
      </c>
      <c r="H82" s="0" t="n">
        <v>-2280.81104673103</v>
      </c>
    </row>
    <row r="83" customFormat="false" ht="15" hidden="false" customHeight="false" outlineLevel="0" collapsed="false">
      <c r="C83" s="0" t="s">
        <v>56</v>
      </c>
      <c r="E83" s="0" t="n">
        <v>-576.936107837241</v>
      </c>
      <c r="F83" s="0" t="n">
        <v>-1374.54269564233</v>
      </c>
      <c r="G83" s="0" t="n">
        <v>-329.336670137814</v>
      </c>
      <c r="H83" s="0" t="n">
        <v>-2280.80199761194</v>
      </c>
    </row>
    <row r="86" customFormat="false" ht="15" hidden="false" customHeight="false" outlineLevel="0" collapsed="false">
      <c r="C86" s="0" t="s">
        <v>57</v>
      </c>
      <c r="E86" s="0" t="n">
        <v>-577.127071901396</v>
      </c>
      <c r="F86" s="0" t="n">
        <v>-1374.75540602195</v>
      </c>
      <c r="G86" s="0" t="n">
        <v>-329.473632155581</v>
      </c>
      <c r="H86" s="0" t="n">
        <v>-2281.33582735483</v>
      </c>
    </row>
    <row r="87" customFormat="false" ht="15" hidden="false" customHeight="false" outlineLevel="0" collapsed="false">
      <c r="C87" s="0" t="s">
        <v>58</v>
      </c>
      <c r="E87" s="0" t="n">
        <v>-577.158940341397</v>
      </c>
      <c r="F87" s="0" t="n">
        <v>-1374.78139879196</v>
      </c>
      <c r="G87" s="0" t="n">
        <v>-329.498859145581</v>
      </c>
      <c r="H87" s="0" t="n">
        <v>-2281.44177758483</v>
      </c>
    </row>
    <row r="88" customFormat="false" ht="15" hidden="false" customHeight="false" outlineLevel="0" collapsed="false">
      <c r="C88" s="0" t="s">
        <v>59</v>
      </c>
      <c r="E88" s="0" t="n">
        <v>-577.160438038007</v>
      </c>
      <c r="F88" s="0" t="n">
        <v>-1374.78403172957</v>
      </c>
      <c r="G88" s="0" t="n">
        <v>-329.50057465183</v>
      </c>
      <c r="H88" s="0" t="n">
        <v>-2281.44864643871</v>
      </c>
    </row>
    <row r="89" customFormat="false" ht="15" hidden="false" customHeight="false" outlineLevel="0" collapsed="false">
      <c r="C89" s="0" t="s">
        <v>60</v>
      </c>
      <c r="E89" s="0" t="n">
        <v>-577.088513813538</v>
      </c>
      <c r="F89" s="0" t="n">
        <v>-1374.70357452915</v>
      </c>
      <c r="G89" s="0" t="n">
        <v>-329.458683460747</v>
      </c>
      <c r="H89" s="0" t="n">
        <v>-2281.23612045489</v>
      </c>
    </row>
    <row r="90" customFormat="false" ht="15" hidden="false" customHeight="false" outlineLevel="0" collapsed="false">
      <c r="C90" s="0" t="s">
        <v>61</v>
      </c>
      <c r="E90" s="0" t="n">
        <v>-577.10379186112</v>
      </c>
      <c r="F90" s="0" t="n">
        <v>-1374.73067760808</v>
      </c>
      <c r="G90" s="0" t="n">
        <v>-329.460740934989</v>
      </c>
      <c r="H90" s="0" t="n">
        <v>-2281.2975521256</v>
      </c>
    </row>
    <row r="93" customFormat="false" ht="15" hidden="false" customHeight="false" outlineLevel="0" collapsed="false">
      <c r="C93" s="0" t="s">
        <v>62</v>
      </c>
      <c r="E93" s="0" t="n">
        <v>-577.113799810205</v>
      </c>
      <c r="F93" s="0" t="n">
        <v>-1374.74475100758</v>
      </c>
      <c r="G93" s="0" t="n">
        <v>-329.453754490905</v>
      </c>
      <c r="H93" s="0" t="n">
        <v>-2281.27871232014</v>
      </c>
    </row>
    <row r="94" customFormat="false" ht="15" hidden="false" customHeight="false" outlineLevel="0" collapsed="false">
      <c r="C94" s="0" t="s">
        <v>63</v>
      </c>
      <c r="E94" s="0" t="n">
        <v>-577.160220560206</v>
      </c>
      <c r="F94" s="0" t="n">
        <v>-1374.78234814759</v>
      </c>
      <c r="G94" s="0" t="n">
        <v>-329.490547310905</v>
      </c>
      <c r="H94" s="0" t="n">
        <v>-2281.42748030014</v>
      </c>
    </row>
    <row r="95" customFormat="false" ht="15" hidden="false" customHeight="false" outlineLevel="0" collapsed="false">
      <c r="C95" s="0" t="s">
        <v>64</v>
      </c>
      <c r="E95" s="0" t="n">
        <v>-577.156571360992</v>
      </c>
      <c r="F95" s="0" t="n">
        <v>-1374.78143408451</v>
      </c>
      <c r="G95" s="0" t="n">
        <v>-329.48830928789</v>
      </c>
      <c r="H95" s="0" t="n">
        <v>-2281.42072910544</v>
      </c>
    </row>
    <row r="96" customFormat="false" ht="15" hidden="false" customHeight="false" outlineLevel="0" collapsed="false">
      <c r="C96" s="0" t="s">
        <v>65</v>
      </c>
      <c r="E96" s="0" t="n">
        <v>-577.060002069738</v>
      </c>
      <c r="F96" s="0" t="n">
        <v>-1374.67983032582</v>
      </c>
      <c r="G96" s="0" t="n">
        <v>-329.427902597777</v>
      </c>
      <c r="H96" s="0" t="n">
        <v>-2281.14703215343</v>
      </c>
    </row>
    <row r="97" customFormat="false" ht="15" hidden="false" customHeight="false" outlineLevel="0" collapsed="false">
      <c r="C97" s="0" t="s">
        <v>66</v>
      </c>
      <c r="E97" s="0" t="n">
        <v>-577.12033196969</v>
      </c>
      <c r="F97" s="0" t="n">
        <v>-1374.74686540891</v>
      </c>
      <c r="G97" s="0" t="n">
        <v>-329.462235382591</v>
      </c>
      <c r="H97" s="0" t="n">
        <v>-2281.3210412422</v>
      </c>
    </row>
    <row r="100" customFormat="false" ht="15" hidden="false" customHeight="false" outlineLevel="0" collapsed="false">
      <c r="C100" s="0" t="s">
        <v>67</v>
      </c>
      <c r="E100" s="0" t="n">
        <v>-576.426724327929</v>
      </c>
      <c r="F100" s="0" t="n">
        <v>-1373.90730467746</v>
      </c>
      <c r="G100" s="0" t="n">
        <v>-329.053081693604</v>
      </c>
      <c r="H100" s="0" t="n">
        <v>-2279.36242552478</v>
      </c>
    </row>
    <row r="101" customFormat="false" ht="15" hidden="false" customHeight="false" outlineLevel="0" collapsed="false">
      <c r="C101" s="0" t="s">
        <v>68</v>
      </c>
      <c r="E101" s="0" t="n">
        <v>-576.450666347929</v>
      </c>
      <c r="F101" s="0" t="n">
        <v>-1373.92671723746</v>
      </c>
      <c r="G101" s="0" t="n">
        <v>-329.072014553605</v>
      </c>
      <c r="H101" s="0" t="n">
        <v>-2279.44243389478</v>
      </c>
    </row>
    <row r="102" customFormat="false" ht="15" hidden="false" customHeight="false" outlineLevel="0" collapsed="false">
      <c r="C102" s="0" t="s">
        <v>69</v>
      </c>
      <c r="E102" s="0" t="n">
        <v>-576.449799562627</v>
      </c>
      <c r="F102" s="0" t="n">
        <v>-1373.92711065772</v>
      </c>
      <c r="G102" s="0" t="n">
        <v>-329.071479314628</v>
      </c>
      <c r="H102" s="0" t="n">
        <v>-2279.44180628737</v>
      </c>
    </row>
    <row r="103" customFormat="false" ht="15" hidden="false" customHeight="false" outlineLevel="0" collapsed="false">
      <c r="C103" s="0" t="s">
        <v>70</v>
      </c>
      <c r="E103" s="0" t="n">
        <v>-576.380343325124</v>
      </c>
      <c r="F103" s="0" t="n">
        <v>-1373.85395592774</v>
      </c>
      <c r="G103" s="0" t="n">
        <v>-329.028342286531</v>
      </c>
      <c r="H103" s="0" t="n">
        <v>-2279.24167653636</v>
      </c>
    </row>
    <row r="104" customFormat="false" ht="15" hidden="false" customHeight="false" outlineLevel="0" collapsed="false">
      <c r="C104" s="0" t="s">
        <v>71</v>
      </c>
      <c r="E104" s="0" t="n">
        <v>-576.40342694661</v>
      </c>
      <c r="F104" s="0" t="n">
        <v>-1373.87946390355</v>
      </c>
      <c r="G104" s="0" t="n">
        <v>-329.04111446923</v>
      </c>
      <c r="H104" s="0" t="n">
        <v>-2279.31500549305</v>
      </c>
    </row>
    <row r="107" customFormat="false" ht="15" hidden="false" customHeight="false" outlineLevel="0" collapsed="false">
      <c r="C107" s="0" t="s">
        <v>72</v>
      </c>
      <c r="E107" s="0" t="n">
        <v>-576.718723285512</v>
      </c>
      <c r="F107" s="0" t="n">
        <v>-1374.37303306431</v>
      </c>
      <c r="G107" s="0" t="n">
        <v>-329.207843104249</v>
      </c>
      <c r="H107" s="0" t="n">
        <v>-2280.27423135361</v>
      </c>
    </row>
    <row r="108" customFormat="false" ht="15" hidden="false" customHeight="false" outlineLevel="0" collapsed="false">
      <c r="C108" s="0" t="s">
        <v>73</v>
      </c>
      <c r="E108" s="0" t="n">
        <v>-576.718842085513</v>
      </c>
      <c r="F108" s="0" t="n">
        <v>-1374.37309921431</v>
      </c>
      <c r="G108" s="0" t="n">
        <v>-329.207917184249</v>
      </c>
      <c r="H108" s="0" t="n">
        <v>-2280.27484332361</v>
      </c>
    </row>
    <row r="109" customFormat="false" ht="15" hidden="false" customHeight="false" outlineLevel="0" collapsed="false">
      <c r="C109" s="0" t="s">
        <v>49</v>
      </c>
    </row>
    <row r="110" customFormat="false" ht="15" hidden="false" customHeight="false" outlineLevel="0" collapsed="false">
      <c r="C110" s="0" t="s">
        <v>74</v>
      </c>
      <c r="E110" s="0" t="n">
        <v>-576.301602200508</v>
      </c>
      <c r="F110" s="0" t="n">
        <v>-1373.85758526997</v>
      </c>
      <c r="G110" s="0" t="n">
        <v>-328.957168801182</v>
      </c>
      <c r="H110" s="0" t="n">
        <v>-2279.0760657405</v>
      </c>
    </row>
    <row r="111" customFormat="false" ht="15" hidden="false" customHeight="false" outlineLevel="0" collapsed="false">
      <c r="C111" s="0" t="s">
        <v>75</v>
      </c>
      <c r="E111" s="0" t="n">
        <v>-576.45255614688</v>
      </c>
      <c r="F111" s="0" t="n">
        <v>-1374.06584182882</v>
      </c>
      <c r="G111" s="0" t="n">
        <v>-329.047294777671</v>
      </c>
      <c r="H111" s="0" t="n">
        <v>-2279.53839367846</v>
      </c>
    </row>
    <row r="114" customFormat="false" ht="15" hidden="false" customHeight="false" outlineLevel="0" collapsed="false">
      <c r="C114" s="0" t="s">
        <v>76</v>
      </c>
      <c r="E114" s="0" t="n">
        <v>-576.756889806439</v>
      </c>
      <c r="F114" s="0" t="n">
        <v>-1374.44557894434</v>
      </c>
      <c r="G114" s="0" t="n">
        <v>-329.234915372403</v>
      </c>
      <c r="H114" s="0" t="n">
        <v>-2280.39271258052</v>
      </c>
    </row>
    <row r="115" customFormat="false" ht="15" hidden="false" customHeight="false" outlineLevel="0" collapsed="false">
      <c r="C115" s="0" t="s">
        <v>77</v>
      </c>
      <c r="E115" s="0" t="n">
        <v>-576.79255535644</v>
      </c>
      <c r="F115" s="0" t="n">
        <v>-1374.47463027434</v>
      </c>
      <c r="G115" s="0" t="n">
        <v>-329.262790142404</v>
      </c>
      <c r="H115" s="0" t="n">
        <v>-2280.50719643052</v>
      </c>
    </row>
    <row r="116" customFormat="false" ht="15" hidden="false" customHeight="false" outlineLevel="0" collapsed="false">
      <c r="C116" s="0" t="s">
        <v>78</v>
      </c>
      <c r="E116" s="0" t="n">
        <v>-576.787360582957</v>
      </c>
      <c r="F116" s="0" t="n">
        <v>-1374.47223258199</v>
      </c>
      <c r="G116" s="0" t="n">
        <v>-329.25875663616</v>
      </c>
      <c r="H116" s="0" t="n">
        <v>-2280.49605342753</v>
      </c>
    </row>
    <row r="117" customFormat="false" ht="15" hidden="false" customHeight="false" outlineLevel="0" collapsed="false">
      <c r="C117" s="0" t="s">
        <v>79</v>
      </c>
      <c r="E117" s="0" t="n">
        <v>-576.748026666629</v>
      </c>
      <c r="F117" s="0" t="n">
        <v>-1374.43145798792</v>
      </c>
      <c r="G117" s="0" t="n">
        <v>-329.234040648431</v>
      </c>
      <c r="H117" s="0" t="n">
        <v>-2280.38552431271</v>
      </c>
    </row>
    <row r="118" customFormat="false" ht="15" hidden="false" customHeight="false" outlineLevel="0" collapsed="false">
      <c r="C118" s="0" t="s">
        <v>80</v>
      </c>
      <c r="E118" s="0" t="n">
        <v>-576.713970036601</v>
      </c>
      <c r="F118" s="0" t="n">
        <v>-1374.39480014406</v>
      </c>
      <c r="G118" s="0" t="n">
        <v>-329.210345870826</v>
      </c>
      <c r="H118" s="0" t="n">
        <v>-2280.2880047499</v>
      </c>
    </row>
    <row r="121" customFormat="false" ht="15" hidden="false" customHeight="false" outlineLevel="0" collapsed="false">
      <c r="C121" s="0" t="s">
        <v>81</v>
      </c>
      <c r="E121" s="0" t="n">
        <v>-576.874813676944</v>
      </c>
      <c r="F121" s="0" t="n">
        <v>-1374.52257581732</v>
      </c>
      <c r="G121" s="0" t="n">
        <v>-329.306048575332</v>
      </c>
      <c r="H121" s="0" t="n">
        <v>-2280.67861407112</v>
      </c>
    </row>
    <row r="122" customFormat="false" ht="15" hidden="false" customHeight="false" outlineLevel="0" collapsed="false">
      <c r="C122" s="0" t="s">
        <v>82</v>
      </c>
      <c r="E122" s="0" t="n">
        <v>-576.875814076945</v>
      </c>
      <c r="F122" s="0" t="n">
        <v>-1374.52312513732</v>
      </c>
      <c r="G122" s="0" t="n">
        <v>-329.306523265332</v>
      </c>
      <c r="H122" s="0" t="n">
        <v>-2280.68422111112</v>
      </c>
    </row>
    <row r="123" customFormat="false" ht="15" hidden="false" customHeight="false" outlineLevel="0" collapsed="false">
      <c r="C123" s="0" t="s">
        <v>49</v>
      </c>
    </row>
    <row r="124" customFormat="false" ht="15" hidden="false" customHeight="false" outlineLevel="0" collapsed="false">
      <c r="C124" s="0" t="s">
        <v>83</v>
      </c>
      <c r="E124" s="0" t="n">
        <v>-576.803269783527</v>
      </c>
      <c r="F124" s="0" t="n">
        <v>-1374.4474101369</v>
      </c>
      <c r="G124" s="0" t="n">
        <v>-329.25746992572</v>
      </c>
      <c r="H124" s="0" t="n">
        <v>-2280.47646288505</v>
      </c>
    </row>
    <row r="125" customFormat="false" ht="15" hidden="false" customHeight="false" outlineLevel="0" collapsed="false">
      <c r="C125" s="0" t="s">
        <v>84</v>
      </c>
      <c r="E125" s="0" t="n">
        <v>-576.805871908109</v>
      </c>
      <c r="F125" s="0" t="n">
        <v>-1374.45227917886</v>
      </c>
      <c r="G125" s="0" t="n">
        <v>-329.261919782167</v>
      </c>
      <c r="H125" s="0" t="n">
        <v>-2280.49359211106</v>
      </c>
    </row>
    <row r="128" customFormat="false" ht="15" hidden="false" customHeight="false" outlineLevel="0" collapsed="false">
      <c r="C128" s="0" t="s">
        <v>85</v>
      </c>
      <c r="E128" s="0" t="n">
        <v>-576.949876856611</v>
      </c>
      <c r="F128" s="0" t="n">
        <v>-1374.60113505533</v>
      </c>
      <c r="G128" s="0" t="n">
        <v>-329.369576972622</v>
      </c>
      <c r="H128" s="0" t="n">
        <v>-2280.88827228214</v>
      </c>
    </row>
    <row r="129" customFormat="false" ht="15" hidden="false" customHeight="false" outlineLevel="0" collapsed="false">
      <c r="C129" s="0" t="s">
        <v>86</v>
      </c>
      <c r="E129" s="0" t="n">
        <v>-577.001018886612</v>
      </c>
      <c r="F129" s="0" t="n">
        <v>-1374.64183801533</v>
      </c>
      <c r="G129" s="0" t="n">
        <v>-329.408221942623</v>
      </c>
      <c r="H129" s="0" t="n">
        <v>-2281.04206471214</v>
      </c>
    </row>
    <row r="130" customFormat="false" ht="15" hidden="false" customHeight="false" outlineLevel="0" collapsed="false">
      <c r="C130" s="0" t="s">
        <v>87</v>
      </c>
      <c r="E130" s="0" t="n">
        <v>-576.953969912182</v>
      </c>
      <c r="F130" s="0" t="n">
        <v>-1374.60445635831</v>
      </c>
      <c r="G130" s="0" t="n">
        <v>-329.372550920906</v>
      </c>
      <c r="H130" s="0" t="n">
        <v>-2280.90425129325</v>
      </c>
    </row>
    <row r="131" customFormat="false" ht="15" hidden="false" customHeight="false" outlineLevel="0" collapsed="false">
      <c r="C131" s="0" t="s">
        <v>88</v>
      </c>
      <c r="E131" s="0" t="n">
        <v>-576.886762758978</v>
      </c>
      <c r="F131" s="0" t="n">
        <v>-1374.53466148593</v>
      </c>
      <c r="G131" s="0" t="n">
        <v>-329.332472790492</v>
      </c>
      <c r="H131" s="0" t="n">
        <v>-2280.71845953948</v>
      </c>
    </row>
    <row r="132" customFormat="false" ht="15" hidden="false" customHeight="false" outlineLevel="0" collapsed="false">
      <c r="C132" s="0" t="s">
        <v>89</v>
      </c>
      <c r="E132" s="0" t="n">
        <v>-576.896718156885</v>
      </c>
      <c r="F132" s="0" t="n">
        <v>-1374.54537358487</v>
      </c>
      <c r="G132" s="0" t="n">
        <v>-329.333459335351</v>
      </c>
      <c r="H132" s="0" t="n">
        <v>-2280.7423056275</v>
      </c>
    </row>
    <row r="135" customFormat="false" ht="15" hidden="false" customHeight="false" outlineLevel="0" collapsed="false">
      <c r="C135" s="0" t="s">
        <v>90</v>
      </c>
      <c r="E135" s="0" t="n">
        <v>-576.932026721507</v>
      </c>
      <c r="F135" s="0" t="n">
        <v>-1374.45002364636</v>
      </c>
      <c r="G135" s="0" t="n">
        <v>-329.368366527249</v>
      </c>
      <c r="H135" s="0" t="n">
        <v>-2280.72993189554</v>
      </c>
    </row>
    <row r="136" customFormat="false" ht="15" hidden="false" customHeight="false" outlineLevel="0" collapsed="false">
      <c r="C136" s="0" t="s">
        <v>48</v>
      </c>
      <c r="E136" s="0" t="n">
        <v>0.356098611089</v>
      </c>
      <c r="F136" s="0" t="n">
        <v>0.386556299422</v>
      </c>
      <c r="G136" s="0" t="n">
        <v>0.227013252482</v>
      </c>
      <c r="H136" s="0" t="n">
        <v>0.945001627203</v>
      </c>
    </row>
    <row r="137" customFormat="false" ht="15" hidden="false" customHeight="false" outlineLevel="0" collapsed="false">
      <c r="C137" s="0" t="s">
        <v>49</v>
      </c>
    </row>
    <row r="138" customFormat="false" ht="15" hidden="false" customHeight="false" outlineLevel="0" collapsed="false">
      <c r="C138" s="0" t="s">
        <v>91</v>
      </c>
      <c r="E138" s="0" t="n">
        <v>-576.874082751283</v>
      </c>
      <c r="F138" s="0" t="n">
        <v>-1374.38931113021</v>
      </c>
      <c r="G138" s="0" t="n">
        <v>-329.333504452054</v>
      </c>
      <c r="H138" s="0" t="n">
        <v>-2280.56783123746</v>
      </c>
    </row>
    <row r="139" customFormat="false" ht="15" hidden="false" customHeight="false" outlineLevel="0" collapsed="false">
      <c r="C139" s="0" t="s">
        <v>92</v>
      </c>
      <c r="E139" s="0" t="n">
        <v>-576.867368542778</v>
      </c>
      <c r="F139" s="0" t="n">
        <v>-1374.38435262247</v>
      </c>
      <c r="G139" s="0" t="n">
        <v>-329.325490433111</v>
      </c>
      <c r="H139" s="0" t="n">
        <v>-2280.55094316277</v>
      </c>
    </row>
    <row r="142" customFormat="false" ht="15" hidden="false" customHeight="false" outlineLevel="0" collapsed="false">
      <c r="C142" s="0" t="s">
        <v>93</v>
      </c>
      <c r="E142" s="0" t="n">
        <v>-576.881038796877</v>
      </c>
      <c r="F142" s="0" t="n">
        <v>-1374.53059927517</v>
      </c>
      <c r="G142" s="0" t="n">
        <v>-329.289827894143</v>
      </c>
      <c r="H142" s="0" t="n">
        <v>-2280.6835672527</v>
      </c>
    </row>
    <row r="143" customFormat="false" ht="15" hidden="false" customHeight="false" outlineLevel="0" collapsed="false">
      <c r="C143" s="0" t="s">
        <v>48</v>
      </c>
      <c r="E143" s="0" t="n">
        <v>0.355753982935</v>
      </c>
      <c r="F143" s="0" t="n">
        <v>0.386214916149</v>
      </c>
      <c r="G143" s="0" t="n">
        <v>0.226712314836</v>
      </c>
      <c r="H143" s="0" t="n">
        <v>0.943628250287</v>
      </c>
    </row>
    <row r="144" customFormat="false" ht="15" hidden="false" customHeight="false" outlineLevel="0" collapsed="false">
      <c r="C144" s="0" t="s">
        <v>49</v>
      </c>
    </row>
    <row r="145" customFormat="false" ht="15" hidden="false" customHeight="false" outlineLevel="0" collapsed="false">
      <c r="C145" s="0" t="s">
        <v>94</v>
      </c>
      <c r="E145" s="0" t="n">
        <v>-576.819555630831</v>
      </c>
      <c r="F145" s="0" t="n">
        <v>-1374.47043726736</v>
      </c>
      <c r="G145" s="0" t="n">
        <v>-329.247925952617</v>
      </c>
      <c r="H145" s="0" t="n">
        <v>-2280.50986597325</v>
      </c>
    </row>
    <row r="146" customFormat="false" ht="15" hidden="false" customHeight="false" outlineLevel="0" collapsed="false">
      <c r="C146" s="0" t="s">
        <v>95</v>
      </c>
      <c r="E146" s="0" t="n">
        <v>-576.807788260315</v>
      </c>
      <c r="F146" s="0" t="n">
        <v>-1374.45204291206</v>
      </c>
      <c r="G146" s="0" t="n">
        <v>-329.243746160158</v>
      </c>
      <c r="H146" s="0" t="n">
        <v>-2280.48011358053</v>
      </c>
    </row>
    <row r="149" customFormat="false" ht="15" hidden="false" customHeight="false" outlineLevel="0" collapsed="false">
      <c r="C149" s="0" t="s">
        <v>96</v>
      </c>
      <c r="E149" s="0" t="n">
        <v>-576.705580598968</v>
      </c>
      <c r="F149" s="0" t="n">
        <v>-1374.18053270442</v>
      </c>
      <c r="G149" s="0" t="n">
        <v>-329.25335850909</v>
      </c>
      <c r="H149" s="0" t="n">
        <v>-2280.09579522363</v>
      </c>
    </row>
    <row r="150" customFormat="false" ht="15" hidden="false" customHeight="false" outlineLevel="0" collapsed="false">
      <c r="C150" s="0" t="s">
        <v>97</v>
      </c>
      <c r="E150" s="0" t="n">
        <v>-576.731388578969</v>
      </c>
      <c r="F150" s="0" t="n">
        <v>-1374.20176247443</v>
      </c>
      <c r="G150" s="0" t="n">
        <v>-329.273498689091</v>
      </c>
      <c r="H150" s="0" t="n">
        <v>-2280.18256070363</v>
      </c>
    </row>
    <row r="151" customFormat="false" ht="15" hidden="false" customHeight="false" outlineLevel="0" collapsed="false">
      <c r="C151" s="0" t="s">
        <v>49</v>
      </c>
    </row>
    <row r="152" customFormat="false" ht="15" hidden="false" customHeight="false" outlineLevel="0" collapsed="false">
      <c r="C152" s="0" t="s">
        <v>98</v>
      </c>
      <c r="E152" s="0" t="n">
        <v>-576.639697559836</v>
      </c>
      <c r="F152" s="0" t="n">
        <v>-1374.10852650891</v>
      </c>
      <c r="G152" s="0" t="n">
        <v>-329.219053020374</v>
      </c>
      <c r="H152" s="0" t="n">
        <v>-2279.93542501934</v>
      </c>
    </row>
    <row r="153" customFormat="false" ht="15" hidden="false" customHeight="false" outlineLevel="0" collapsed="false">
      <c r="C153" s="0" t="s">
        <v>99</v>
      </c>
      <c r="E153" s="0" t="n">
        <v>-576.688532884577</v>
      </c>
      <c r="F153" s="0" t="n">
        <v>-1374.15466565482</v>
      </c>
      <c r="G153" s="0" t="n">
        <v>-329.24397185531</v>
      </c>
      <c r="H153" s="0" t="n">
        <v>-2280.0567662515</v>
      </c>
    </row>
    <row r="156" customFormat="false" ht="15" hidden="false" customHeight="false" outlineLevel="0" collapsed="false">
      <c r="C156" s="0" t="s">
        <v>100</v>
      </c>
      <c r="E156" s="0" t="n">
        <v>-576.814807860449</v>
      </c>
      <c r="F156" s="0" t="n">
        <v>-1374.55067962317</v>
      </c>
      <c r="G156" s="0" t="n">
        <v>-329.264735184145</v>
      </c>
      <c r="H156" s="0" t="n">
        <v>-2280.59580150183</v>
      </c>
    </row>
    <row r="157" customFormat="false" ht="15" hidden="false" customHeight="false" outlineLevel="0" collapsed="false">
      <c r="C157" s="0" t="s">
        <v>101</v>
      </c>
      <c r="E157" s="0" t="n">
        <v>-576.83639880045</v>
      </c>
      <c r="F157" s="0" t="n">
        <v>-1374.56858647317</v>
      </c>
      <c r="G157" s="0" t="n">
        <v>-329.281311154145</v>
      </c>
      <c r="H157" s="0" t="n">
        <v>-2280.66973648183</v>
      </c>
    </row>
    <row r="158" customFormat="false" ht="15" hidden="false" customHeight="false" outlineLevel="0" collapsed="false">
      <c r="C158" s="0" t="s">
        <v>102</v>
      </c>
      <c r="E158" s="0" t="n">
        <v>-576.838041465918</v>
      </c>
      <c r="F158" s="0" t="n">
        <v>-1374.57076954381</v>
      </c>
      <c r="G158" s="0" t="n">
        <v>-329.283084945441</v>
      </c>
      <c r="H158" s="0" t="n">
        <v>-2280.67649652146</v>
      </c>
    </row>
    <row r="159" customFormat="false" ht="15" hidden="false" customHeight="false" outlineLevel="0" collapsed="false">
      <c r="C159" s="0" t="s">
        <v>103</v>
      </c>
      <c r="E159" s="0" t="n">
        <v>-576.747741449015</v>
      </c>
      <c r="F159" s="0" t="n">
        <v>-1374.47703727244</v>
      </c>
      <c r="G159" s="0" t="n">
        <v>-329.226803944634</v>
      </c>
      <c r="H159" s="0" t="n">
        <v>-2280.42641675693</v>
      </c>
    </row>
    <row r="160" customFormat="false" ht="15" hidden="false" customHeight="false" outlineLevel="0" collapsed="false">
      <c r="C160" s="0" t="s">
        <v>104</v>
      </c>
      <c r="E160" s="0" t="n">
        <v>-576.799175719477</v>
      </c>
      <c r="F160" s="0" t="n">
        <v>-1374.53075785013</v>
      </c>
      <c r="G160" s="0" t="n">
        <v>-329.256432732652</v>
      </c>
      <c r="H160" s="0" t="n">
        <v>-2280.56620540224</v>
      </c>
    </row>
    <row r="163" customFormat="false" ht="15" hidden="false" customHeight="false" outlineLevel="0" collapsed="false">
      <c r="C163" s="0" t="s">
        <v>105</v>
      </c>
      <c r="E163" s="0" t="n">
        <v>-576.664981272842</v>
      </c>
      <c r="F163" s="0" t="n">
        <v>-1374.15356894086</v>
      </c>
      <c r="G163" s="0" t="n">
        <v>-329.165747755755</v>
      </c>
      <c r="H163" s="0" t="n">
        <v>-2279.96483228368</v>
      </c>
    </row>
    <row r="164" customFormat="false" ht="15" hidden="false" customHeight="false" outlineLevel="0" collapsed="false">
      <c r="C164" s="0" t="s">
        <v>106</v>
      </c>
      <c r="E164" s="0" t="n">
        <v>-576.686346892842</v>
      </c>
      <c r="F164" s="0" t="n">
        <v>-1374.17113881086</v>
      </c>
      <c r="G164" s="0" t="n">
        <v>-329.182400985755</v>
      </c>
      <c r="H164" s="0" t="n">
        <v>-2280.03450255368</v>
      </c>
    </row>
    <row r="165" customFormat="false" ht="15" hidden="false" customHeight="false" outlineLevel="0" collapsed="false">
      <c r="C165" s="0" t="s">
        <v>107</v>
      </c>
      <c r="E165" s="0" t="n">
        <v>-576.68407773875</v>
      </c>
      <c r="F165" s="0" t="n">
        <v>-1374.16995884945</v>
      </c>
      <c r="G165" s="0" t="n">
        <v>-329.181070986052</v>
      </c>
      <c r="H165" s="0" t="n">
        <v>-2280.02975607609</v>
      </c>
    </row>
    <row r="166" customFormat="false" ht="15" hidden="false" customHeight="false" outlineLevel="0" collapsed="false">
      <c r="C166" s="0" t="s">
        <v>108</v>
      </c>
      <c r="E166" s="0" t="n">
        <v>-576.650171811996</v>
      </c>
      <c r="F166" s="0" t="n">
        <v>-1374.13409905094</v>
      </c>
      <c r="G166" s="0" t="n">
        <v>-329.159490933018</v>
      </c>
      <c r="H166" s="0" t="n">
        <v>-2279.9315062772</v>
      </c>
    </row>
    <row r="167" customFormat="false" ht="15" hidden="false" customHeight="false" outlineLevel="0" collapsed="false">
      <c r="C167" s="0" t="s">
        <v>109</v>
      </c>
      <c r="E167" s="0" t="n">
        <v>-576.605993206817</v>
      </c>
      <c r="F167" s="0" t="n">
        <v>-1374.08782762099</v>
      </c>
      <c r="G167" s="0" t="n">
        <v>-329.130003132628</v>
      </c>
      <c r="H167" s="0" t="n">
        <v>-2279.81035047756</v>
      </c>
    </row>
    <row r="170" customFormat="false" ht="15" hidden="false" customHeight="false" outlineLevel="0" collapsed="false">
      <c r="C170" s="0" t="s">
        <v>110</v>
      </c>
      <c r="E170" s="0" t="n">
        <v>-576.100791102829</v>
      </c>
      <c r="F170" s="0" t="n">
        <v>-1373.34717591561</v>
      </c>
      <c r="G170" s="0" t="n">
        <v>-328.846887240724</v>
      </c>
      <c r="H170" s="0" t="n">
        <v>-2278.27997038494</v>
      </c>
    </row>
    <row r="171" customFormat="false" ht="15" hidden="false" customHeight="false" outlineLevel="0" collapsed="false">
      <c r="C171" s="0" t="s">
        <v>111</v>
      </c>
      <c r="E171" s="0" t="n">
        <v>-576.116400682829</v>
      </c>
      <c r="F171" s="0" t="n">
        <v>-1373.35957586561</v>
      </c>
      <c r="G171" s="0" t="n">
        <v>-328.858832020724</v>
      </c>
      <c r="H171" s="0" t="n">
        <v>-2278.32785276494</v>
      </c>
    </row>
    <row r="172" customFormat="false" ht="15" hidden="false" customHeight="false" outlineLevel="0" collapsed="false">
      <c r="C172" s="0" t="s">
        <v>112</v>
      </c>
      <c r="E172" s="0" t="n">
        <v>-576.106212515929</v>
      </c>
      <c r="F172" s="0" t="n">
        <v>-1373.35171086193</v>
      </c>
      <c r="G172" s="0" t="n">
        <v>-328.851153051451</v>
      </c>
      <c r="H172" s="0" t="n">
        <v>-2278.29947798927</v>
      </c>
    </row>
    <row r="173" customFormat="false" ht="15" hidden="false" customHeight="false" outlineLevel="0" collapsed="false">
      <c r="C173" s="0" t="s">
        <v>113</v>
      </c>
      <c r="E173" s="0" t="n">
        <v>-576.093766399254</v>
      </c>
      <c r="F173" s="0" t="n">
        <v>-1373.33821711703</v>
      </c>
      <c r="G173" s="0" t="n">
        <v>-328.843087814136</v>
      </c>
      <c r="H173" s="0" t="n">
        <v>-2278.26084592305</v>
      </c>
    </row>
    <row r="174" customFormat="false" ht="15" hidden="false" customHeight="false" outlineLevel="0" collapsed="false">
      <c r="C174" s="0" t="s">
        <v>114</v>
      </c>
      <c r="E174" s="0" t="n">
        <v>-575.990823870708</v>
      </c>
      <c r="F174" s="0" t="n">
        <v>-1373.22885987253</v>
      </c>
      <c r="G174" s="0" t="n">
        <v>-328.778187480368</v>
      </c>
      <c r="H174" s="0" t="n">
        <v>-2277.97923276039</v>
      </c>
    </row>
    <row r="177" customFormat="false" ht="15" hidden="false" customHeight="false" outlineLevel="0" collapsed="false">
      <c r="C177" s="0" t="s">
        <v>115</v>
      </c>
      <c r="E177" s="0" t="n">
        <v>-576.072998414956</v>
      </c>
      <c r="F177" s="0" t="n">
        <v>-1373.30928869209</v>
      </c>
      <c r="G177" s="0" t="n">
        <v>-328.833760944004</v>
      </c>
      <c r="H177" s="0" t="n">
        <v>-2278.19566022099</v>
      </c>
    </row>
    <row r="178" customFormat="false" ht="15" hidden="false" customHeight="false" outlineLevel="0" collapsed="false">
      <c r="C178" s="0" t="s">
        <v>116</v>
      </c>
    </row>
    <row r="179" customFormat="false" ht="15" hidden="false" customHeight="false" outlineLevel="0" collapsed="false">
      <c r="C179" s="0" t="s">
        <v>117</v>
      </c>
      <c r="E179" s="0" t="n">
        <v>-576.091802711976</v>
      </c>
      <c r="F179" s="0" t="n">
        <v>-1373.3241457421</v>
      </c>
      <c r="G179" s="0" t="n">
        <v>-328.849239687172</v>
      </c>
      <c r="H179" s="0" t="n">
        <v>-2278.25368267406</v>
      </c>
    </row>
    <row r="180" customFormat="false" ht="15" hidden="false" customHeight="false" outlineLevel="0" collapsed="false">
      <c r="C180" s="0" t="s">
        <v>118</v>
      </c>
      <c r="E180" s="0" t="n">
        <v>-576.0788163827</v>
      </c>
      <c r="F180" s="0" t="n">
        <v>-1373.31008884588</v>
      </c>
      <c r="G180" s="0" t="n">
        <v>-328.84087370164</v>
      </c>
      <c r="H180" s="0" t="n">
        <v>-2278.21360288355</v>
      </c>
    </row>
    <row r="181" customFormat="false" ht="15" hidden="false" customHeight="false" outlineLevel="0" collapsed="false">
      <c r="C181" s="0" t="s">
        <v>119</v>
      </c>
      <c r="E181" s="0" t="n">
        <v>-575.97793328757</v>
      </c>
      <c r="F181" s="0" t="n">
        <v>-1373.20288200075</v>
      </c>
      <c r="G181" s="0" t="n">
        <v>-328.777088615569</v>
      </c>
      <c r="H181" s="0" t="n">
        <v>-2277.93726585583</v>
      </c>
    </row>
    <row r="184" customFormat="false" ht="15" hidden="false" customHeight="false" outlineLevel="0" collapsed="false">
      <c r="C184" s="0" t="s">
        <v>120</v>
      </c>
      <c r="E184" s="0" t="n">
        <v>-576.410054616671</v>
      </c>
      <c r="F184" s="0" t="n">
        <v>-1373.27326834255</v>
      </c>
      <c r="G184" s="0" t="n">
        <v>-329.070314802703</v>
      </c>
      <c r="H184" s="0" t="n">
        <v>-2278.73569903971</v>
      </c>
    </row>
    <row r="185" customFormat="false" ht="15" hidden="false" customHeight="false" outlineLevel="0" collapsed="false">
      <c r="C185" s="0" t="s">
        <v>121</v>
      </c>
      <c r="E185" s="0" t="n">
        <v>-576.447246916671</v>
      </c>
      <c r="F185" s="0" t="n">
        <v>-1373.30066632255</v>
      </c>
      <c r="G185" s="0" t="n">
        <v>-329.098256412703</v>
      </c>
      <c r="H185" s="0" t="n">
        <v>-2278.83883495971</v>
      </c>
    </row>
    <row r="186" customFormat="false" ht="15" hidden="false" customHeight="false" outlineLevel="0" collapsed="false">
      <c r="C186" s="0" t="s">
        <v>49</v>
      </c>
    </row>
    <row r="187" customFormat="false" ht="15" hidden="false" customHeight="false" outlineLevel="0" collapsed="false">
      <c r="C187" s="0" t="s">
        <v>122</v>
      </c>
      <c r="E187" s="0" t="n">
        <v>-576.445814041778</v>
      </c>
      <c r="F187" s="0" t="n">
        <v>-1373.29699906248</v>
      </c>
      <c r="G187" s="0" t="n">
        <v>-329.098912869706</v>
      </c>
      <c r="H187" s="0" t="n">
        <v>-2278.82882790824</v>
      </c>
    </row>
    <row r="188" customFormat="false" ht="15" hidden="false" customHeight="false" outlineLevel="0" collapsed="false">
      <c r="C188" s="0" t="s">
        <v>123</v>
      </c>
      <c r="E188" s="0" t="n">
        <v>-576.331963451494</v>
      </c>
      <c r="F188" s="0" t="n">
        <v>-1373.17734911683</v>
      </c>
      <c r="G188" s="0" t="n">
        <v>-329.025703853464</v>
      </c>
      <c r="H188" s="0" t="n">
        <v>-2278.51622189836</v>
      </c>
    </row>
    <row r="191" customFormat="false" ht="15" hidden="false" customHeight="false" outlineLevel="0" collapsed="false">
      <c r="C191" s="0" t="s">
        <v>124</v>
      </c>
      <c r="E191" s="0" t="n">
        <v>-576.419661742871</v>
      </c>
      <c r="F191" s="0" t="n">
        <v>-1373.38419344528</v>
      </c>
      <c r="G191" s="0" t="n">
        <v>-329.078805327396</v>
      </c>
      <c r="H191" s="0" t="n">
        <v>-2278.86165960216</v>
      </c>
    </row>
    <row r="192" customFormat="false" ht="15" hidden="false" customHeight="false" outlineLevel="0" collapsed="false">
      <c r="C192" s="0" t="s">
        <v>116</v>
      </c>
    </row>
    <row r="193" customFormat="false" ht="15" hidden="false" customHeight="false" outlineLevel="0" collapsed="false">
      <c r="C193" s="0" t="s">
        <v>125</v>
      </c>
      <c r="E193" s="0" t="n">
        <v>-576.436710751067</v>
      </c>
      <c r="F193" s="0" t="n">
        <v>-1373.39829771645</v>
      </c>
      <c r="G193" s="0" t="n">
        <v>-329.091738254654</v>
      </c>
      <c r="H193" s="0" t="n">
        <v>-2278.91377946394</v>
      </c>
    </row>
    <row r="194" customFormat="false" ht="15" hidden="false" customHeight="false" outlineLevel="0" collapsed="false">
      <c r="C194" s="0" t="s">
        <v>126</v>
      </c>
      <c r="E194" s="0" t="n">
        <v>-576.432086150892</v>
      </c>
      <c r="F194" s="0" t="n">
        <v>-1373.39202389701</v>
      </c>
      <c r="G194" s="0" t="n">
        <v>-329.089880169171</v>
      </c>
      <c r="H194" s="0" t="n">
        <v>-2278.89639365668</v>
      </c>
    </row>
    <row r="195" customFormat="false" ht="15" hidden="false" customHeight="false" outlineLevel="0" collapsed="false">
      <c r="C195" s="0" t="s">
        <v>127</v>
      </c>
      <c r="E195" s="0" t="n">
        <v>-576.316428498695</v>
      </c>
      <c r="F195" s="0" t="n">
        <v>-1373.26976458889</v>
      </c>
      <c r="G195" s="0" t="n">
        <v>-329.015926005463</v>
      </c>
      <c r="H195" s="0" t="n">
        <v>-2278.57753543834</v>
      </c>
    </row>
  </sheetData>
  <mergeCells count="3">
    <mergeCell ref="E3:G3"/>
    <mergeCell ref="I3:L3"/>
    <mergeCell ref="E28:H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3.6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27T13:31:50Z</dcterms:created>
  <dc:creator>Laczkó Gergely</dc:creator>
  <dc:description/>
  <dc:language>hu-HU</dc:language>
  <cp:lastModifiedBy/>
  <dcterms:modified xsi:type="dcterms:W3CDTF">2025-06-14T19:25:2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